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Q$791</definedName>
    <definedName function="false" hidden="false" localSheetId="0" name="_xlnm.Print_Titles" vbProcedure="false">Sheet1!$1:$1</definedName>
    <definedName function="false" hidden="false" localSheetId="0" name="Excel_BuiltIn__FilterDatabase" vbProcedure="false">Sheet1!$A$1:$CA$79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96" uniqueCount="2315">
  <si>
    <t xml:space="preserve">Higher taxa (Phylum, Class, Order)</t>
  </si>
  <si>
    <t xml:space="preserve">Family</t>
  </si>
  <si>
    <t xml:space="preserve">accuracy</t>
  </si>
  <si>
    <t xml:space="preserve">Subfamily</t>
  </si>
  <si>
    <t xml:space="preserve">Tribe</t>
  </si>
  <si>
    <t xml:space="preserve">Genus</t>
  </si>
  <si>
    <t xml:space="preserve">Species</t>
  </si>
  <si>
    <t xml:space="preserve">ssp. / var. / form</t>
  </si>
  <si>
    <t xml:space="preserve">Adventive</t>
  </si>
  <si>
    <t xml:space="preserve">Night active</t>
  </si>
  <si>
    <t xml:space="preserve">Common Name</t>
  </si>
  <si>
    <t xml:space="preserve">Phylum: Annelida = Annelids</t>
  </si>
  <si>
    <t xml:space="preserve">Class: Clitellata = Annelid Worms</t>
  </si>
  <si>
    <t xml:space="preserve">Order:  Haplotaxida = Earthworms &amp; kin</t>
  </si>
  <si>
    <t xml:space="preserve">Lumbricidae</t>
  </si>
  <si>
    <t xml:space="preserve">Lumbricinae</t>
  </si>
  <si>
    <t xml:space="preserve">n/a</t>
  </si>
  <si>
    <t xml:space="preserve">Aporrectodea</t>
  </si>
  <si>
    <t xml:space="preserve">trapezoides</t>
  </si>
  <si>
    <t xml:space="preserve">A</t>
  </si>
  <si>
    <t xml:space="preserve">Earthworm</t>
  </si>
  <si>
    <t xml:space="preserve">Lumbricini</t>
  </si>
  <si>
    <t xml:space="preserve">Lumbricus</t>
  </si>
  <si>
    <t xml:space="preserve">terrestris</t>
  </si>
  <si>
    <t xml:space="preserve">N</t>
  </si>
  <si>
    <t xml:space="preserve">Night-crawler</t>
  </si>
  <si>
    <t xml:space="preserve">Naididae</t>
  </si>
  <si>
    <t xml:space="preserve">Naidinae</t>
  </si>
  <si>
    <t xml:space="preserve">Derini</t>
  </si>
  <si>
    <t xml:space="preserve">Dero</t>
  </si>
  <si>
    <t xml:space="preserve">limosa</t>
  </si>
  <si>
    <t xml:space="preserve">Aqualic Worm</t>
  </si>
  <si>
    <t xml:space="preserve">Aulophorus</t>
  </si>
  <si>
    <t xml:space="preserve">vagus</t>
  </si>
  <si>
    <t xml:space="preserve">Aquatic Worm</t>
  </si>
  <si>
    <t xml:space="preserve">Order: Rhynchobdellida = Jawless Leeches</t>
  </si>
  <si>
    <t xml:space="preserve">Glossiphoniidae</t>
  </si>
  <si>
    <t xml:space="preserve">Haementeriinae</t>
  </si>
  <si>
    <t xml:space="preserve">Helobdella</t>
  </si>
  <si>
    <t xml:space="preserve">triserialis</t>
  </si>
  <si>
    <t xml:space="preserve">Freshwater Leech</t>
  </si>
  <si>
    <t xml:space="preserve">Phylum: Arthropoda = Arthropods</t>
  </si>
  <si>
    <t xml:space="preserve">Class: Arachnida = Arachnids = Spiders, Mites, Ticks, Harvestmen, Scorpions, &amp; kin</t>
  </si>
  <si>
    <t xml:space="preserve">Order: Acari = Mites &amp; Ticks</t>
  </si>
  <si>
    <t xml:space="preserve">Acaridae</t>
  </si>
  <si>
    <t xml:space="preserve">Tyrophaginae</t>
  </si>
  <si>
    <t xml:space="preserve">Tyrophagini</t>
  </si>
  <si>
    <t xml:space="preserve">Tyrophagus</t>
  </si>
  <si>
    <t xml:space="preserve">Acarid Mite</t>
  </si>
  <si>
    <t xml:space="preserve">Anystidae</t>
  </si>
  <si>
    <t xml:space="preserve">Anystinae</t>
  </si>
  <si>
    <t xml:space="preserve">Anystini</t>
  </si>
  <si>
    <t xml:space="preserve">Anystis</t>
  </si>
  <si>
    <t xml:space="preserve">Whirligig Mite</t>
  </si>
  <si>
    <t xml:space="preserve">Erythracarinae</t>
  </si>
  <si>
    <t xml:space="preserve">Bdellidae</t>
  </si>
  <si>
    <t xml:space="preserve">Snout Mite</t>
  </si>
  <si>
    <t xml:space="preserve">Bdellinae</t>
  </si>
  <si>
    <t xml:space="preserve">Bdella</t>
  </si>
  <si>
    <t xml:space="preserve">Odontoscirinae</t>
  </si>
  <si>
    <t xml:space="preserve">Bdellodes</t>
  </si>
  <si>
    <t xml:space="preserve">Cunaxoidinae</t>
  </si>
  <si>
    <t xml:space="preserve">Predatory Mite</t>
  </si>
  <si>
    <t xml:space="preserve">Digamasellidae</t>
  </si>
  <si>
    <t xml:space="preserve">Dendrolaelapinae</t>
  </si>
  <si>
    <t xml:space="preserve">Dendrolaelapini</t>
  </si>
  <si>
    <t xml:space="preserve">Dendrolaelaps</t>
  </si>
  <si>
    <t xml:space="preserve">Parasitic Mite</t>
  </si>
  <si>
    <t xml:space="preserve">Eriophyidae</t>
  </si>
  <si>
    <t xml:space="preserve">Eriophyinae</t>
  </si>
  <si>
    <t xml:space="preserve">Aceriini</t>
  </si>
  <si>
    <t xml:space="preserve">Aceria</t>
  </si>
  <si>
    <t xml:space="preserve">boycei</t>
  </si>
  <si>
    <t xml:space="preserve">Ragweed Gall Mite</t>
  </si>
  <si>
    <t xml:space="preserve">Tetranychidae</t>
  </si>
  <si>
    <t xml:space="preserve">Bryobiinae</t>
  </si>
  <si>
    <t xml:space="preserve">Bryobiini</t>
  </si>
  <si>
    <t xml:space="preserve">Bryobia</t>
  </si>
  <si>
    <t xml:space="preserve">praetiosa</t>
  </si>
  <si>
    <t xml:space="preserve">Clover Mite</t>
  </si>
  <si>
    <t xml:space="preserve">Eupodidae</t>
  </si>
  <si>
    <t xml:space="preserve">Eupodinae</t>
  </si>
  <si>
    <t xml:space="preserve">Linopodes</t>
  </si>
  <si>
    <t xml:space="preserve">Eupodid Mite</t>
  </si>
  <si>
    <t xml:space="preserve">Erythraeidae</t>
  </si>
  <si>
    <t xml:space="preserve">Erythraeinae</t>
  </si>
  <si>
    <t xml:space="preserve">Erythraeid Mite</t>
  </si>
  <si>
    <t xml:space="preserve">Balaustiinae</t>
  </si>
  <si>
    <t xml:space="preserve">Balaustium</t>
  </si>
  <si>
    <t xml:space="preserve">aonidophagus</t>
  </si>
  <si>
    <t xml:space="preserve">predatory Erythraeid Mite</t>
  </si>
  <si>
    <t xml:space="preserve">Parasitidae</t>
  </si>
  <si>
    <t xml:space="preserve">Mesostigmatid Mite</t>
  </si>
  <si>
    <t xml:space="preserve">Penthaleidae</t>
  </si>
  <si>
    <t xml:space="preserve">Penthaleus</t>
  </si>
  <si>
    <t xml:space="preserve">major</t>
  </si>
  <si>
    <t xml:space="preserve">Blue Oat Mite</t>
  </si>
  <si>
    <t xml:space="preserve">Tetranychinae</t>
  </si>
  <si>
    <t xml:space="preserve">Tetranychini</t>
  </si>
  <si>
    <t xml:space="preserve">Oligonychus</t>
  </si>
  <si>
    <t xml:space="preserve">platani</t>
  </si>
  <si>
    <t xml:space="preserve">Sycamore Spider Mite</t>
  </si>
  <si>
    <t xml:space="preserve">Trombidiidae</t>
  </si>
  <si>
    <t xml:space="preserve">Velvet Mite</t>
  </si>
  <si>
    <t xml:space="preserve">Tydeidae</t>
  </si>
  <si>
    <t xml:space="preserve">Mite</t>
  </si>
  <si>
    <t xml:space="preserve">Order: Aranea = Spiders</t>
  </si>
  <si>
    <t xml:space="preserve">Agelenidae</t>
  </si>
  <si>
    <t xml:space="preserve">Hololena</t>
  </si>
  <si>
    <t xml:space="preserve">Funnel-web Spider</t>
  </si>
  <si>
    <t xml:space="preserve">Amaurobiidae</t>
  </si>
  <si>
    <t xml:space="preserve">Amaurobiinae</t>
  </si>
  <si>
    <t xml:space="preserve">Amaurobius</t>
  </si>
  <si>
    <t xml:space="preserve">agastus</t>
  </si>
  <si>
    <t xml:space="preserve">Hacklemesh Weaver</t>
  </si>
  <si>
    <t xml:space="preserve">Anyphaenidae</t>
  </si>
  <si>
    <t xml:space="preserve">Anyphaeninae</t>
  </si>
  <si>
    <t xml:space="preserve">Anyphaena</t>
  </si>
  <si>
    <t xml:space="preserve">crebrispina</t>
  </si>
  <si>
    <t xml:space="preserve">Ghost Spider</t>
  </si>
  <si>
    <t xml:space="preserve">Araneidae</t>
  </si>
  <si>
    <t xml:space="preserve">Araneinae</t>
  </si>
  <si>
    <t xml:space="preserve">Araneini</t>
  </si>
  <si>
    <t xml:space="preserve">Araneus</t>
  </si>
  <si>
    <t xml:space="preserve">Orb Weaver</t>
  </si>
  <si>
    <t xml:space="preserve">Mangorini</t>
  </si>
  <si>
    <t xml:space="preserve">Neoscona</t>
  </si>
  <si>
    <t xml:space="preserve">crucifera</t>
  </si>
  <si>
    <t xml:space="preserve">Spotted Orbweaver</t>
  </si>
  <si>
    <t xml:space="preserve">oaxacensis</t>
  </si>
  <si>
    <t xml:space="preserve">Western Spotted Orbweaver</t>
  </si>
  <si>
    <t xml:space="preserve">andrewsi</t>
  </si>
  <si>
    <t xml:space="preserve">gemma</t>
  </si>
  <si>
    <t xml:space="preserve">Argiopinae</t>
  </si>
  <si>
    <t xml:space="preserve">Argiope</t>
  </si>
  <si>
    <t xml:space="preserve">trifasciata</t>
  </si>
  <si>
    <t xml:space="preserve">Banded Argiope</t>
  </si>
  <si>
    <t xml:space="preserve">Corinnidae</t>
  </si>
  <si>
    <t xml:space="preserve">Castianeirinae</t>
  </si>
  <si>
    <t xml:space="preserve">Castianeira</t>
  </si>
  <si>
    <t xml:space="preserve">nr cingulata</t>
  </si>
  <si>
    <t xml:space="preserve">Ground Sac Spider</t>
  </si>
  <si>
    <t xml:space="preserve">Desidae</t>
  </si>
  <si>
    <t xml:space="preserve">Badumna</t>
  </si>
  <si>
    <t xml:space="preserve">longinqua</t>
  </si>
  <si>
    <t xml:space="preserve">Australian Gray House Spider</t>
  </si>
  <si>
    <t xml:space="preserve">Dysderidae</t>
  </si>
  <si>
    <t xml:space="preserve">Dysderinae</t>
  </si>
  <si>
    <t xml:space="preserve">Dysderini</t>
  </si>
  <si>
    <t xml:space="preserve">Dysdera</t>
  </si>
  <si>
    <t xml:space="preserve">crocata</t>
  </si>
  <si>
    <t xml:space="preserve">Woodlouse Spider</t>
  </si>
  <si>
    <t xml:space="preserve">Gnaphosidae</t>
  </si>
  <si>
    <t xml:space="preserve">Herpyllinae</t>
  </si>
  <si>
    <t xml:space="preserve">Scotophaeus</t>
  </si>
  <si>
    <t xml:space="preserve">blackwalli</t>
  </si>
  <si>
    <t xml:space="preserve">Mouse Spider</t>
  </si>
  <si>
    <t xml:space="preserve">Drassodinae</t>
  </si>
  <si>
    <t xml:space="preserve">Drassodini</t>
  </si>
  <si>
    <t xml:space="preserve">Drassodes</t>
  </si>
  <si>
    <t xml:space="preserve">Ground Spider</t>
  </si>
  <si>
    <t xml:space="preserve">Drassyllus</t>
  </si>
  <si>
    <t xml:space="preserve">Sergiolus</t>
  </si>
  <si>
    <t xml:space="preserve">gertschi</t>
  </si>
  <si>
    <t xml:space="preserve">Zelotinae</t>
  </si>
  <si>
    <t xml:space="preserve">Zelotini</t>
  </si>
  <si>
    <t xml:space="preserve">Trachyzelotes</t>
  </si>
  <si>
    <t xml:space="preserve">lyonneti</t>
  </si>
  <si>
    <t xml:space="preserve">Zelotes</t>
  </si>
  <si>
    <t xml:space="preserve">Linyphiidae</t>
  </si>
  <si>
    <t xml:space="preserve">Sheetweb Spider</t>
  </si>
  <si>
    <t xml:space="preserve">Erigoninae</t>
  </si>
  <si>
    <t xml:space="preserve">Erigone</t>
  </si>
  <si>
    <t xml:space="preserve">dentosa</t>
  </si>
  <si>
    <t xml:space="preserve">Spirembolus</t>
  </si>
  <si>
    <t xml:space="preserve">Dwarf Spider</t>
  </si>
  <si>
    <t xml:space="preserve">Lycosidae</t>
  </si>
  <si>
    <t xml:space="preserve">Lycosinae</t>
  </si>
  <si>
    <t xml:space="preserve">Alopecosa</t>
  </si>
  <si>
    <t xml:space="preserve">kochii</t>
  </si>
  <si>
    <t xml:space="preserve">Wolf Spider</t>
  </si>
  <si>
    <t xml:space="preserve">Schizocosa</t>
  </si>
  <si>
    <t xml:space="preserve">mccooki</t>
  </si>
  <si>
    <t xml:space="preserve">Pardosinae</t>
  </si>
  <si>
    <t xml:space="preserve">Pardosini</t>
  </si>
  <si>
    <t xml:space="preserve">Pardosa</t>
  </si>
  <si>
    <t xml:space="preserve">Thinlegged Wolf Spider</t>
  </si>
  <si>
    <t xml:space="preserve">sternalis</t>
  </si>
  <si>
    <t xml:space="preserve">Piratinae</t>
  </si>
  <si>
    <t xml:space="preserve">Pirata</t>
  </si>
  <si>
    <t xml:space="preserve">piraticus</t>
  </si>
  <si>
    <t xml:space="preserve">Pirate Wolf Spider</t>
  </si>
  <si>
    <t xml:space="preserve">Miturgidae</t>
  </si>
  <si>
    <t xml:space="preserve">Eutichurinae</t>
  </si>
  <si>
    <t xml:space="preserve">Cheiracanthium</t>
  </si>
  <si>
    <t xml:space="preserve">inclusum</t>
  </si>
  <si>
    <t xml:space="preserve">Longlegged Sac Spider</t>
  </si>
  <si>
    <t xml:space="preserve">Oecobiidae</t>
  </si>
  <si>
    <t xml:space="preserve">Oecobius</t>
  </si>
  <si>
    <t xml:space="preserve">navus</t>
  </si>
  <si>
    <t xml:space="preserve">Wall Spider</t>
  </si>
  <si>
    <t xml:space="preserve">Oxyopidae</t>
  </si>
  <si>
    <t xml:space="preserve">Oxyopes</t>
  </si>
  <si>
    <t xml:space="preserve">salticus</t>
  </si>
  <si>
    <t xml:space="preserve">Striped Lynx Spider</t>
  </si>
  <si>
    <t xml:space="preserve">Peucetia</t>
  </si>
  <si>
    <t xml:space="preserve">viridans</t>
  </si>
  <si>
    <t xml:space="preserve">Green Lynx Spider</t>
  </si>
  <si>
    <t xml:space="preserve">Philodromidae</t>
  </si>
  <si>
    <t xml:space="preserve">Philodrominae</t>
  </si>
  <si>
    <t xml:space="preserve">Thanatini</t>
  </si>
  <si>
    <t xml:space="preserve">Tibellus</t>
  </si>
  <si>
    <t xml:space="preserve">chamberlini</t>
  </si>
  <si>
    <t xml:space="preserve">Slender Crab Spider</t>
  </si>
  <si>
    <t xml:space="preserve">Pholcidae</t>
  </si>
  <si>
    <t xml:space="preserve">Psilochorus</t>
  </si>
  <si>
    <t xml:space="preserve">caiforniae</t>
  </si>
  <si>
    <t xml:space="preserve">Cellar Spider</t>
  </si>
  <si>
    <t xml:space="preserve">nr. hesperus</t>
  </si>
  <si>
    <t xml:space="preserve">Salticidae </t>
  </si>
  <si>
    <t xml:space="preserve">Heliophaninae</t>
  </si>
  <si>
    <t xml:space="preserve">Menemerus</t>
  </si>
  <si>
    <t xml:space="preserve">bivittatus</t>
  </si>
  <si>
    <t xml:space="preserve">Gray Wall Jumper</t>
  </si>
  <si>
    <t xml:space="preserve">Pelleninae</t>
  </si>
  <si>
    <t xml:space="preserve">Habronattus</t>
  </si>
  <si>
    <t xml:space="preserve">americanus</t>
  </si>
  <si>
    <t xml:space="preserve">Jumping Spider</t>
  </si>
  <si>
    <t xml:space="preserve">pyrrithrix</t>
  </si>
  <si>
    <t xml:space="preserve">signatus</t>
  </si>
  <si>
    <t xml:space="preserve">tarsalis</t>
  </si>
  <si>
    <t xml:space="preserve">Dendryphantinae </t>
  </si>
  <si>
    <t xml:space="preserve">Phidippus</t>
  </si>
  <si>
    <t xml:space="preserve">audax</t>
  </si>
  <si>
    <t xml:space="preserve">Bold Jumper</t>
  </si>
  <si>
    <t xml:space="preserve">Sassacus</t>
  </si>
  <si>
    <t xml:space="preserve">vitis</t>
  </si>
  <si>
    <t xml:space="preserve">Tetragnathidae</t>
  </si>
  <si>
    <t xml:space="preserve">Tetragnathinae</t>
  </si>
  <si>
    <t xml:space="preserve">Tetragnatha</t>
  </si>
  <si>
    <t xml:space="preserve">versicolor</t>
  </si>
  <si>
    <t xml:space="preserve">Longjawed Orb Weaver</t>
  </si>
  <si>
    <t xml:space="preserve">Theridiidae</t>
  </si>
  <si>
    <t xml:space="preserve">Latrodectinae</t>
  </si>
  <si>
    <t xml:space="preserve">Crustulina</t>
  </si>
  <si>
    <t xml:space="preserve">sticta</t>
  </si>
  <si>
    <t xml:space="preserve">Cobweb Spider</t>
  </si>
  <si>
    <t xml:space="preserve">Latrodectus</t>
  </si>
  <si>
    <t xml:space="preserve">hesperus</t>
  </si>
  <si>
    <t xml:space="preserve">Western Black Widow</t>
  </si>
  <si>
    <t xml:space="preserve">Steatoda</t>
  </si>
  <si>
    <t xml:space="preserve">grossa</t>
  </si>
  <si>
    <t xml:space="preserve">False Black Widow</t>
  </si>
  <si>
    <t xml:space="preserve">Theridiinae</t>
  </si>
  <si>
    <t xml:space="preserve">Theridiini</t>
  </si>
  <si>
    <t xml:space="preserve">Theridion</t>
  </si>
  <si>
    <t xml:space="preserve">melanurum</t>
  </si>
  <si>
    <t xml:space="preserve">murarium</t>
  </si>
  <si>
    <t xml:space="preserve">Thomsidae</t>
  </si>
  <si>
    <t xml:space="preserve">Thomisinae</t>
  </si>
  <si>
    <t xml:space="preserve">Diaeini</t>
  </si>
  <si>
    <t xml:space="preserve">Xysticus</t>
  </si>
  <si>
    <t xml:space="preserve">californicus</t>
  </si>
  <si>
    <t xml:space="preserve">Ground Crab Spider</t>
  </si>
  <si>
    <t xml:space="preserve">Order: Solpugida = Sun Spiders</t>
  </si>
  <si>
    <t xml:space="preserve">Eremobatidae</t>
  </si>
  <si>
    <t xml:space="preserve">Eremobatinae</t>
  </si>
  <si>
    <t xml:space="preserve">Eremobates</t>
  </si>
  <si>
    <t xml:space="preserve">kraepelini</t>
  </si>
  <si>
    <t xml:space="preserve">Solpugid = Sun Spider</t>
  </si>
  <si>
    <t xml:space="preserve">Therobatinae</t>
  </si>
  <si>
    <t xml:space="preserve">Hemerotrecha</t>
  </si>
  <si>
    <t xml:space="preserve">californica</t>
  </si>
  <si>
    <t xml:space="preserve">Class: Branchiopoda = Fairy Shrimp, Waterfleas, &amp; kin</t>
  </si>
  <si>
    <t xml:space="preserve">Order: Anostraca = Fairy Shrimp</t>
  </si>
  <si>
    <t xml:space="preserve">Branchinectidae</t>
  </si>
  <si>
    <t xml:space="preserve">Branchinectinae</t>
  </si>
  <si>
    <t xml:space="preserve">Branchinecta</t>
  </si>
  <si>
    <t xml:space="preserve">lindahli</t>
  </si>
  <si>
    <t xml:space="preserve">Fairy Shrimp</t>
  </si>
  <si>
    <t xml:space="preserve">lindahli x sandiegoensis</t>
  </si>
  <si>
    <t xml:space="preserve">Order: Cladocera = Waterfleas</t>
  </si>
  <si>
    <t xml:space="preserve">Chydoridae</t>
  </si>
  <si>
    <t xml:space="preserve">Chydorinae</t>
  </si>
  <si>
    <t xml:space="preserve">Chydorus</t>
  </si>
  <si>
    <t xml:space="preserve">Waterflea</t>
  </si>
  <si>
    <t xml:space="preserve">Daphniidae</t>
  </si>
  <si>
    <t xml:space="preserve">Daphniinae</t>
  </si>
  <si>
    <t xml:space="preserve">Daphnia</t>
  </si>
  <si>
    <t xml:space="preserve">laevis</t>
  </si>
  <si>
    <t xml:space="preserve">Class: Chilopoda = Centipedes</t>
  </si>
  <si>
    <t xml:space="preserve">Order: Lithobiomorpha = Stone Centipedes</t>
  </si>
  <si>
    <t xml:space="preserve">Henicopidae</t>
  </si>
  <si>
    <t xml:space="preserve">Stone Centipede</t>
  </si>
  <si>
    <t xml:space="preserve">Class: Collembola = Springtails</t>
  </si>
  <si>
    <t xml:space="preserve">Order: Entomobryomorpha = Elongate-bodied Springtails</t>
  </si>
  <si>
    <t xml:space="preserve">Entomobryidae</t>
  </si>
  <si>
    <t xml:space="preserve">Entomobryinae</t>
  </si>
  <si>
    <t xml:space="preserve">Entomobryini</t>
  </si>
  <si>
    <t xml:space="preserve">Entomobrya</t>
  </si>
  <si>
    <t xml:space="preserve">atrocincta</t>
  </si>
  <si>
    <t xml:space="preserve">Slender Springtail</t>
  </si>
  <si>
    <t xml:space="preserve">Seirinae</t>
  </si>
  <si>
    <t xml:space="preserve">Seirini</t>
  </si>
  <si>
    <t xml:space="preserve">Seira</t>
  </si>
  <si>
    <t xml:space="preserve">bipunctata</t>
  </si>
  <si>
    <t xml:space="preserve">Isotomidae</t>
  </si>
  <si>
    <t xml:space="preserve">Proisotominae</t>
  </si>
  <si>
    <t xml:space="preserve">Ballastrura</t>
  </si>
  <si>
    <t xml:space="preserve">Elongate-bodied Springtail</t>
  </si>
  <si>
    <t xml:space="preserve">Folsomia</t>
  </si>
  <si>
    <t xml:space="preserve">Order: Symphypleona = Globular Springtails</t>
  </si>
  <si>
    <t xml:space="preserve">Dicyrtomidae</t>
  </si>
  <si>
    <t xml:space="preserve">Dicyrtominae</t>
  </si>
  <si>
    <t xml:space="preserve">Globular Springtail</t>
  </si>
  <si>
    <t xml:space="preserve">Ptenothricinae</t>
  </si>
  <si>
    <t xml:space="preserve">Ptenothix</t>
  </si>
  <si>
    <t xml:space="preserve">Class: Insecta = Insects</t>
  </si>
  <si>
    <t xml:space="preserve">Order: Coleoptera = Beetles</t>
  </si>
  <si>
    <t xml:space="preserve">Anobiidae</t>
  </si>
  <si>
    <t xml:space="preserve">Ernobiinae</t>
  </si>
  <si>
    <t xml:space="preserve">Ernobiini</t>
  </si>
  <si>
    <t xml:space="preserve">Ernobius</t>
  </si>
  <si>
    <t xml:space="preserve">Pine Boring Beetle</t>
  </si>
  <si>
    <t xml:space="preserve">Ozognathini</t>
  </si>
  <si>
    <t xml:space="preserve">Ozognathus</t>
  </si>
  <si>
    <t xml:space="preserve">cornutus</t>
  </si>
  <si>
    <t xml:space="preserve">Acorn Anobiid</t>
  </si>
  <si>
    <t xml:space="preserve">Ptilininae</t>
  </si>
  <si>
    <t xml:space="preserve">Ptilinini</t>
  </si>
  <si>
    <t xml:space="preserve">Ptilinus</t>
  </si>
  <si>
    <t xml:space="preserve">flavipennis</t>
  </si>
  <si>
    <t xml:space="preserve">Death-watch Beetle</t>
  </si>
  <si>
    <t xml:space="preserve">Bostrichidae</t>
  </si>
  <si>
    <t xml:space="preserve">Psoinae</t>
  </si>
  <si>
    <t xml:space="preserve">Polycaonini</t>
  </si>
  <si>
    <t xml:space="preserve">Polycaon</t>
  </si>
  <si>
    <t xml:space="preserve">stoutii</t>
  </si>
  <si>
    <t xml:space="preserve">Black Polycaon</t>
  </si>
  <si>
    <t xml:space="preserve">Cantharidae</t>
  </si>
  <si>
    <t xml:space="preserve">Cantharinae</t>
  </si>
  <si>
    <t xml:space="preserve">Cantharini</t>
  </si>
  <si>
    <t xml:space="preserve">Pacificanthia</t>
  </si>
  <si>
    <t xml:space="preserve">consors</t>
  </si>
  <si>
    <t xml:space="preserve">Brown Leatherwing Beetle</t>
  </si>
  <si>
    <t xml:space="preserve">Carabidae</t>
  </si>
  <si>
    <t xml:space="preserve">Carabinae</t>
  </si>
  <si>
    <t xml:space="preserve">Carabini</t>
  </si>
  <si>
    <t xml:space="preserve">Calosoma</t>
  </si>
  <si>
    <t xml:space="preserve">semilaeve</t>
  </si>
  <si>
    <t xml:space="preserve">Common Calosoma</t>
  </si>
  <si>
    <t xml:space="preserve">Harpalinae</t>
  </si>
  <si>
    <t xml:space="preserve">Harpalini</t>
  </si>
  <si>
    <t xml:space="preserve">Harpalus</t>
  </si>
  <si>
    <t xml:space="preserve">Ground Beetle</t>
  </si>
  <si>
    <t xml:space="preserve">in Stenolophina-subtribe</t>
  </si>
  <si>
    <t xml:space="preserve">rectangular Ground Beetle</t>
  </si>
  <si>
    <t xml:space="preserve">Lebiini</t>
  </si>
  <si>
    <t xml:space="preserve">Apristus</t>
  </si>
  <si>
    <t xml:space="preserve">Axinopalpus</t>
  </si>
  <si>
    <t xml:space="preserve">biplagiatus</t>
  </si>
  <si>
    <t xml:space="preserve">Colorful Foliage Ground Beetle</t>
  </si>
  <si>
    <t xml:space="preserve">Platynini</t>
  </si>
  <si>
    <t xml:space="preserve">Agonum</t>
  </si>
  <si>
    <t xml:space="preserve">Calathus</t>
  </si>
  <si>
    <t xml:space="preserve">ruficollis</t>
  </si>
  <si>
    <t xml:space="preserve">Pterostichini</t>
  </si>
  <si>
    <t xml:space="preserve">Pristonychus</t>
  </si>
  <si>
    <t xml:space="preserve">complanatus</t>
  </si>
  <si>
    <t xml:space="preserve">Black Ground Beetle</t>
  </si>
  <si>
    <t xml:space="preserve">Zabrini</t>
  </si>
  <si>
    <t xml:space="preserve">Amara</t>
  </si>
  <si>
    <t xml:space="preserve">Seed-eating Ground Beetle</t>
  </si>
  <si>
    <t xml:space="preserve">immunda</t>
  </si>
  <si>
    <t xml:space="preserve">Trechinae</t>
  </si>
  <si>
    <t xml:space="preserve">Bembidiini</t>
  </si>
  <si>
    <t xml:space="preserve">Bembidion</t>
  </si>
  <si>
    <t xml:space="preserve">Minute Ground Beetle</t>
  </si>
  <si>
    <t xml:space="preserve">Cerambycidae</t>
  </si>
  <si>
    <t xml:space="preserve">Cerambycinae</t>
  </si>
  <si>
    <t xml:space="preserve">Phoracanthini</t>
  </si>
  <si>
    <t xml:space="preserve">Phoracantha</t>
  </si>
  <si>
    <t xml:space="preserve">recurva</t>
  </si>
  <si>
    <t xml:space="preserve">Eucalyptus Borer</t>
  </si>
  <si>
    <t xml:space="preserve">Chrysomelidae</t>
  </si>
  <si>
    <t xml:space="preserve">Bruchinae</t>
  </si>
  <si>
    <t xml:space="preserve">Stator</t>
  </si>
  <si>
    <t xml:space="preserve">pruininus</t>
  </si>
  <si>
    <t xml:space="preserve">Seed Beetle</t>
  </si>
  <si>
    <t xml:space="preserve">Cassidinae</t>
  </si>
  <si>
    <t xml:space="preserve">Chalepini</t>
  </si>
  <si>
    <t xml:space="preserve">Stenopodius</t>
  </si>
  <si>
    <t xml:space="preserve">insularis</t>
  </si>
  <si>
    <t xml:space="preserve">Hispine Beetle</t>
  </si>
  <si>
    <t xml:space="preserve">Chrysomelinae</t>
  </si>
  <si>
    <t xml:space="preserve">Chrysomelini</t>
  </si>
  <si>
    <t xml:space="preserve">Trachymela</t>
  </si>
  <si>
    <t xml:space="preserve">sloanei</t>
  </si>
  <si>
    <t xml:space="preserve">Australian Tortoise Beetle</t>
  </si>
  <si>
    <t xml:space="preserve">Cryptocephalinae</t>
  </si>
  <si>
    <t xml:space="preserve">Cryptocephalini</t>
  </si>
  <si>
    <t xml:space="preserve">Diachus</t>
  </si>
  <si>
    <t xml:space="preserve">auratus</t>
  </si>
  <si>
    <t xml:space="preserve">Bronze Leaf Beetle</t>
  </si>
  <si>
    <t xml:space="preserve">Pachybrachis</t>
  </si>
  <si>
    <t xml:space="preserve">turbidus</t>
  </si>
  <si>
    <t xml:space="preserve">Case-bearing Leaf Beetle</t>
  </si>
  <si>
    <t xml:space="preserve">Eumolpinae</t>
  </si>
  <si>
    <t xml:space="preserve">Eumolpini</t>
  </si>
  <si>
    <t xml:space="preserve">Chrysochus</t>
  </si>
  <si>
    <t xml:space="preserve">cobaltinus</t>
  </si>
  <si>
    <t xml:space="preserve">Cobalt Milkweed Beetle</t>
  </si>
  <si>
    <t xml:space="preserve">Typophorini</t>
  </si>
  <si>
    <t xml:space="preserve">Paria</t>
  </si>
  <si>
    <t xml:space="preserve">Leaf Beetle</t>
  </si>
  <si>
    <t xml:space="preserve">Galerucinae</t>
  </si>
  <si>
    <t xml:space="preserve">Alticini</t>
  </si>
  <si>
    <t xml:space="preserve">Crepidodera</t>
  </si>
  <si>
    <t xml:space="preserve">opulenta</t>
  </si>
  <si>
    <t xml:space="preserve">Flea Beetle</t>
  </si>
  <si>
    <t xml:space="preserve">Luperini</t>
  </si>
  <si>
    <t xml:space="preserve">Diabrotica</t>
  </si>
  <si>
    <t xml:space="preserve">balteata</t>
  </si>
  <si>
    <t xml:space="preserve">(blue variety)</t>
  </si>
  <si>
    <t xml:space="preserve">Banded Cucumber Beetle</t>
  </si>
  <si>
    <t xml:space="preserve">undecimpunctata</t>
  </si>
  <si>
    <t xml:space="preserve">howardi</t>
  </si>
  <si>
    <t xml:space="preserve">Spotted Cucumber Beetle</t>
  </si>
  <si>
    <t xml:space="preserve">Western Spotted Cucumber Beetle</t>
  </si>
  <si>
    <t xml:space="preserve">Coccinellidae</t>
  </si>
  <si>
    <t xml:space="preserve">Chilocorinae</t>
  </si>
  <si>
    <t xml:space="preserve">Chilocorini</t>
  </si>
  <si>
    <t xml:space="preserve">Axion</t>
  </si>
  <si>
    <t xml:space="preserve">plagiatum</t>
  </si>
  <si>
    <t xml:space="preserve">Lady Beetle</t>
  </si>
  <si>
    <t xml:space="preserve">Chilocorus</t>
  </si>
  <si>
    <t xml:space="preserve">bipustulatus</t>
  </si>
  <si>
    <t xml:space="preserve">Armored Scale Lady Beetle</t>
  </si>
  <si>
    <t xml:space="preserve">Coccinellinae</t>
  </si>
  <si>
    <t xml:space="preserve">Coccinellini</t>
  </si>
  <si>
    <t xml:space="preserve">Coccinella</t>
  </si>
  <si>
    <t xml:space="preserve">septempunctata</t>
  </si>
  <si>
    <t xml:space="preserve">B</t>
  </si>
  <si>
    <t xml:space="preserve">Seven-spot Ladybird Beetle</t>
  </si>
  <si>
    <t xml:space="preserve">Cycloneda</t>
  </si>
  <si>
    <t xml:space="preserve">sanguinea</t>
  </si>
  <si>
    <t xml:space="preserve">Spotless Ladybird Beetle</t>
  </si>
  <si>
    <t xml:space="preserve">Harmonia</t>
  </si>
  <si>
    <t xml:space="preserve">axyridis</t>
  </si>
  <si>
    <t xml:space="preserve">Asian Ladybird Beetle</t>
  </si>
  <si>
    <t xml:space="preserve">Hippodamia</t>
  </si>
  <si>
    <t xml:space="preserve">convergens</t>
  </si>
  <si>
    <t xml:space="preserve">Convergent Ladybird Beetle </t>
  </si>
  <si>
    <t xml:space="preserve">Psylloborini</t>
  </si>
  <si>
    <t xml:space="preserve">Psyllobora</t>
  </si>
  <si>
    <t xml:space="preserve">vigintimaculata</t>
  </si>
  <si>
    <t xml:space="preserve">Mildew-eating Lady Beetle</t>
  </si>
  <si>
    <t xml:space="preserve">Scymninae</t>
  </si>
  <si>
    <t xml:space="preserve">Scymnini</t>
  </si>
  <si>
    <t xml:space="preserve">Cryptolaemus</t>
  </si>
  <si>
    <t xml:space="preserve">montrouzieri</t>
  </si>
  <si>
    <t xml:space="preserve">Mealybug Destroyer</t>
  </si>
  <si>
    <t xml:space="preserve">Scymnus</t>
  </si>
  <si>
    <t xml:space="preserve">loewii</t>
  </si>
  <si>
    <t xml:space="preserve">Dusky Lady Beetle</t>
  </si>
  <si>
    <t xml:space="preserve">Stethorini</t>
  </si>
  <si>
    <t xml:space="preserve">Stethorus</t>
  </si>
  <si>
    <t xml:space="preserve">punctum</t>
  </si>
  <si>
    <t xml:space="preserve">picipes</t>
  </si>
  <si>
    <t xml:space="preserve">Spider Mite Destroyer</t>
  </si>
  <si>
    <t xml:space="preserve">Corylophidae</t>
  </si>
  <si>
    <t xml:space="preserve">Corylophinae</t>
  </si>
  <si>
    <t xml:space="preserve">Sericoderini</t>
  </si>
  <si>
    <t xml:space="preserve">Sericoderus</t>
  </si>
  <si>
    <t xml:space="preserve">debilis</t>
  </si>
  <si>
    <t xml:space="preserve">Minute Hooded Beetle</t>
  </si>
  <si>
    <t xml:space="preserve">quadratus</t>
  </si>
  <si>
    <t xml:space="preserve">Curculionidae</t>
  </si>
  <si>
    <t xml:space="preserve">Cossoninae</t>
  </si>
  <si>
    <t xml:space="preserve">Rhyncolini</t>
  </si>
  <si>
    <t xml:space="preserve">Weevil</t>
  </si>
  <si>
    <t xml:space="preserve">Curculioninae</t>
  </si>
  <si>
    <t xml:space="preserve">Anthonomini</t>
  </si>
  <si>
    <t xml:space="preserve">Epimechus</t>
  </si>
  <si>
    <t xml:space="preserve">mobilis</t>
  </si>
  <si>
    <t xml:space="preserve">Erirhinini</t>
  </si>
  <si>
    <t xml:space="preserve">Anthonomus</t>
  </si>
  <si>
    <t xml:space="preserve">nr tenuis</t>
  </si>
  <si>
    <t xml:space="preserve">Wetland Weevil</t>
  </si>
  <si>
    <t xml:space="preserve">Smicronyx</t>
  </si>
  <si>
    <t xml:space="preserve">sordidus</t>
  </si>
  <si>
    <t xml:space="preserve">Grey Sunflower Seed Weevil</t>
  </si>
  <si>
    <t xml:space="preserve">Tychiini</t>
  </si>
  <si>
    <t xml:space="preserve">Tychius </t>
  </si>
  <si>
    <t xml:space="preserve">lineelus</t>
  </si>
  <si>
    <t xml:space="preserve">Dryophthorinae</t>
  </si>
  <si>
    <t xml:space="preserve">Sphenophorini</t>
  </si>
  <si>
    <t xml:space="preserve">Sphenophorus</t>
  </si>
  <si>
    <t xml:space="preserve">australis</t>
  </si>
  <si>
    <t xml:space="preserve">Billbug</t>
  </si>
  <si>
    <t xml:space="preserve">phoeniciensis</t>
  </si>
  <si>
    <t xml:space="preserve">Phoenician Billbug</t>
  </si>
  <si>
    <t xml:space="preserve">simplex</t>
  </si>
  <si>
    <t xml:space="preserve">venatus</t>
  </si>
  <si>
    <t xml:space="preserve">glyceriae</t>
  </si>
  <si>
    <t xml:space="preserve">Entiminae</t>
  </si>
  <si>
    <t xml:space="preserve">Naupactini</t>
  </si>
  <si>
    <t xml:space="preserve">Naupactus</t>
  </si>
  <si>
    <t xml:space="preserve">cervinus</t>
  </si>
  <si>
    <t xml:space="preserve">Fuller Rose Beetle</t>
  </si>
  <si>
    <t xml:space="preserve">Peritelini</t>
  </si>
  <si>
    <t xml:space="preserve">Thinoxenus</t>
  </si>
  <si>
    <t xml:space="preserve">squalens</t>
  </si>
  <si>
    <t xml:space="preserve">Broad-nosed Weevil</t>
  </si>
  <si>
    <t xml:space="preserve">Erirhininae</t>
  </si>
  <si>
    <t xml:space="preserve">Sitonini</t>
  </si>
  <si>
    <t xml:space="preserve">Sitona</t>
  </si>
  <si>
    <t xml:space="preserve">cylindricollis</t>
  </si>
  <si>
    <t xml:space="preserve">Sweetclover Weevil</t>
  </si>
  <si>
    <t xml:space="preserve">Stenopelmini</t>
  </si>
  <si>
    <t xml:space="preserve">Notiodes</t>
  </si>
  <si>
    <t xml:space="preserve">punctatus</t>
  </si>
  <si>
    <t xml:space="preserve">Stenopelmus</t>
  </si>
  <si>
    <t xml:space="preserve">rufinasus</t>
  </si>
  <si>
    <t xml:space="preserve">Azolla Weevil</t>
  </si>
  <si>
    <t xml:space="preserve">Cryptophagidae</t>
  </si>
  <si>
    <t xml:space="preserve">Atomariinae</t>
  </si>
  <si>
    <t xml:space="preserve">Atomariini</t>
  </si>
  <si>
    <t xml:space="preserve">Atomaria</t>
  </si>
  <si>
    <t xml:space="preserve">puella</t>
  </si>
  <si>
    <t xml:space="preserve">Silken Fungus Beetle</t>
  </si>
  <si>
    <t xml:space="preserve">Cryptophaginae</t>
  </si>
  <si>
    <t xml:space="preserve">Cryptophagini</t>
  </si>
  <si>
    <t xml:space="preserve">Cryptophagus</t>
  </si>
  <si>
    <t xml:space="preserve">Dermestidae</t>
  </si>
  <si>
    <t xml:space="preserve">Dermestinae</t>
  </si>
  <si>
    <t xml:space="preserve">Dermestini</t>
  </si>
  <si>
    <t xml:space="preserve">Dermestes</t>
  </si>
  <si>
    <t xml:space="preserve">talpinus</t>
  </si>
  <si>
    <t xml:space="preserve">Larder Beetle</t>
  </si>
  <si>
    <t xml:space="preserve">Dytiscidae</t>
  </si>
  <si>
    <t xml:space="preserve">Agabinae</t>
  </si>
  <si>
    <t xml:space="preserve">Agabini</t>
  </si>
  <si>
    <t xml:space="preserve">Agabus</t>
  </si>
  <si>
    <t xml:space="preserve">Predaceous Diving Beetle</t>
  </si>
  <si>
    <t xml:space="preserve">Colymbetinae</t>
  </si>
  <si>
    <t xml:space="preserve">Hydroporinae</t>
  </si>
  <si>
    <t xml:space="preserve">Bidessini</t>
  </si>
  <si>
    <t xml:space="preserve">Liodessus</t>
  </si>
  <si>
    <t xml:space="preserve">Hydroporini</t>
  </si>
  <si>
    <t xml:space="preserve">Hygrotus</t>
  </si>
  <si>
    <t xml:space="preserve">Colymbetini</t>
  </si>
  <si>
    <t xml:space="preserve">Rhantus</t>
  </si>
  <si>
    <t xml:space="preserve">gutticollis</t>
  </si>
  <si>
    <t xml:space="preserve">Heteroceridae</t>
  </si>
  <si>
    <t xml:space="preserve">Lanternarius</t>
  </si>
  <si>
    <t xml:space="preserve">brunneus</t>
  </si>
  <si>
    <t xml:space="preserve">Variegated Mud-loving Beetle</t>
  </si>
  <si>
    <t xml:space="preserve">Histeridae</t>
  </si>
  <si>
    <t xml:space="preserve">Saprininae</t>
  </si>
  <si>
    <t xml:space="preserve">Xerosaprinus</t>
  </si>
  <si>
    <t xml:space="preserve">Clown Beetle</t>
  </si>
  <si>
    <t xml:space="preserve">Hydrophilidae</t>
  </si>
  <si>
    <t xml:space="preserve">Hydrophilinae</t>
  </si>
  <si>
    <t xml:space="preserve">Hydrophilini</t>
  </si>
  <si>
    <t xml:space="preserve">Tropisternus</t>
  </si>
  <si>
    <t xml:space="preserve">lateralis</t>
  </si>
  <si>
    <t xml:space="preserve">Water Scavenger Beetle</t>
  </si>
  <si>
    <t xml:space="preserve">Latridiidae</t>
  </si>
  <si>
    <t xml:space="preserve">Corticariinae</t>
  </si>
  <si>
    <t xml:space="preserve">Corticariini</t>
  </si>
  <si>
    <t xml:space="preserve">Corticaria</t>
  </si>
  <si>
    <t xml:space="preserve">serrata</t>
  </si>
  <si>
    <t xml:space="preserve">Minute Brown Scavenger Beetle</t>
  </si>
  <si>
    <t xml:space="preserve">Corticarina</t>
  </si>
  <si>
    <t xml:space="preserve">herbivagans</t>
  </si>
  <si>
    <t xml:space="preserve">Latridiinae</t>
  </si>
  <si>
    <t xml:space="preserve">Latridiini</t>
  </si>
  <si>
    <t xml:space="preserve">Aridius</t>
  </si>
  <si>
    <t xml:space="preserve">nodifer</t>
  </si>
  <si>
    <t xml:space="preserve">Meloidae</t>
  </si>
  <si>
    <t xml:space="preserve">Meloinae</t>
  </si>
  <si>
    <t xml:space="preserve">Epicautini</t>
  </si>
  <si>
    <t xml:space="preserve">Epicauta</t>
  </si>
  <si>
    <t xml:space="preserve">Blister Beetle</t>
  </si>
  <si>
    <t xml:space="preserve">Melyridae</t>
  </si>
  <si>
    <t xml:space="preserve">Malachiinae</t>
  </si>
  <si>
    <t xml:space="preserve">Malachiini</t>
  </si>
  <si>
    <t xml:space="preserve">Attalus</t>
  </si>
  <si>
    <t xml:space="preserve">unicolor</t>
  </si>
  <si>
    <t xml:space="preserve">Soft-winged Flower Beetle</t>
  </si>
  <si>
    <t xml:space="preserve">Collops</t>
  </si>
  <si>
    <t xml:space="preserve">vittatus</t>
  </si>
  <si>
    <t xml:space="preserve">Mycetophagidae</t>
  </si>
  <si>
    <t xml:space="preserve">Mycetophaginae</t>
  </si>
  <si>
    <t xml:space="preserve">Typhaeini</t>
  </si>
  <si>
    <t xml:space="preserve">Typhaea</t>
  </si>
  <si>
    <t xml:space="preserve">stercorea</t>
  </si>
  <si>
    <t xml:space="preserve">Hairy Fungus Beetle</t>
  </si>
  <si>
    <t xml:space="preserve">Monotomidae</t>
  </si>
  <si>
    <t xml:space="preserve">Monotominae</t>
  </si>
  <si>
    <t xml:space="preserve">Monotomini</t>
  </si>
  <si>
    <t xml:space="preserve">Monotoma</t>
  </si>
  <si>
    <t xml:space="preserve">Root-eating Beetle</t>
  </si>
  <si>
    <t xml:space="preserve">Scarabaeidae</t>
  </si>
  <si>
    <t xml:space="preserve">Aphodiinae</t>
  </si>
  <si>
    <t xml:space="preserve">Aphodiini</t>
  </si>
  <si>
    <t xml:space="preserve">Aphodius</t>
  </si>
  <si>
    <t xml:space="preserve">fimetarius</t>
  </si>
  <si>
    <t xml:space="preserve">European Dung Beetle</t>
  </si>
  <si>
    <t xml:space="preserve">militaris</t>
  </si>
  <si>
    <t xml:space="preserve">Aphodiine Dung Beetle</t>
  </si>
  <si>
    <t xml:space="preserve">Dellacasiellus</t>
  </si>
  <si>
    <t xml:space="preserve">pseudofucosus</t>
  </si>
  <si>
    <t xml:space="preserve">Dung Beetle</t>
  </si>
  <si>
    <t xml:space="preserve">Cetoniinae</t>
  </si>
  <si>
    <t xml:space="preserve">Gymnetini</t>
  </si>
  <si>
    <t xml:space="preserve">Cotinis</t>
  </si>
  <si>
    <t xml:space="preserve">mutabilis</t>
  </si>
  <si>
    <t xml:space="preserve">Green Fruit Beetle</t>
  </si>
  <si>
    <t xml:space="preserve">Dynastinae</t>
  </si>
  <si>
    <t xml:space="preserve">Cyclocephalini</t>
  </si>
  <si>
    <t xml:space="preserve">Cyclocephala</t>
  </si>
  <si>
    <t xml:space="preserve">longula</t>
  </si>
  <si>
    <t xml:space="preserve">Southern Masked Chafer</t>
  </si>
  <si>
    <t xml:space="preserve">Melolonthinae</t>
  </si>
  <si>
    <t xml:space="preserve">Sericini</t>
  </si>
  <si>
    <t xml:space="preserve">Serica</t>
  </si>
  <si>
    <t xml:space="preserve">Chafer</t>
  </si>
  <si>
    <t xml:space="preserve">Staphylinidae</t>
  </si>
  <si>
    <t xml:space="preserve">Aleocharinae</t>
  </si>
  <si>
    <t xml:space="preserve">Rove Beetle</t>
  </si>
  <si>
    <t xml:space="preserve">Athetini</t>
  </si>
  <si>
    <t xml:space="preserve">Philhygra</t>
  </si>
  <si>
    <t xml:space="preserve">Lomechusini</t>
  </si>
  <si>
    <t xml:space="preserve">Meronera</t>
  </si>
  <si>
    <t xml:space="preserve">Oxytelinae</t>
  </si>
  <si>
    <t xml:space="preserve">Thinobiini</t>
  </si>
  <si>
    <t xml:space="preserve">Carpelimus</t>
  </si>
  <si>
    <t xml:space="preserve">Spiny-legged Rove Beetle</t>
  </si>
  <si>
    <t xml:space="preserve">Paederinae</t>
  </si>
  <si>
    <t xml:space="preserve">Paederini</t>
  </si>
  <si>
    <t xml:space="preserve">Paederus</t>
  </si>
  <si>
    <t xml:space="preserve">compotens</t>
  </si>
  <si>
    <t xml:space="preserve">Pinophilini</t>
  </si>
  <si>
    <t xml:space="preserve">Pinophilus</t>
  </si>
  <si>
    <t xml:space="preserve">Staphylininae</t>
  </si>
  <si>
    <t xml:space="preserve">Staphylinini</t>
  </si>
  <si>
    <t xml:space="preserve">Dinothenarus</t>
  </si>
  <si>
    <t xml:space="preserve">saphyrinus</t>
  </si>
  <si>
    <t xml:space="preserve">Large Rove Beetle</t>
  </si>
  <si>
    <t xml:space="preserve">Ocypus</t>
  </si>
  <si>
    <t xml:space="preserve">olens</t>
  </si>
  <si>
    <t xml:space="preserve">Devil's Coach Horse</t>
  </si>
  <si>
    <t xml:space="preserve">Platydracus</t>
  </si>
  <si>
    <t xml:space="preserve">Tenebrionidae</t>
  </si>
  <si>
    <t xml:space="preserve">Opatrinae</t>
  </si>
  <si>
    <t xml:space="preserve">Opatrini</t>
  </si>
  <si>
    <t xml:space="preserve">Blapstinus</t>
  </si>
  <si>
    <t xml:space="preserve">brevicollis</t>
  </si>
  <si>
    <t xml:space="preserve">Darkling Beetle</t>
  </si>
  <si>
    <t xml:space="preserve">Pimeliinae</t>
  </si>
  <si>
    <t xml:space="preserve">Cnemeplatiini</t>
  </si>
  <si>
    <t xml:space="preserve">Lepidocnemeplatia</t>
  </si>
  <si>
    <t xml:space="preserve">sericea</t>
  </si>
  <si>
    <t xml:space="preserve">Coniontini</t>
  </si>
  <si>
    <t xml:space="preserve">Coniontis</t>
  </si>
  <si>
    <t xml:space="preserve">Edrotini</t>
  </si>
  <si>
    <t xml:space="preserve">Nyctoporini</t>
  </si>
  <si>
    <t xml:space="preserve">Nyctoporis</t>
  </si>
  <si>
    <t xml:space="preserve">carinata</t>
  </si>
  <si>
    <t xml:space="preserve">Tenebrioninae</t>
  </si>
  <si>
    <t xml:space="preserve">Amphidorini</t>
  </si>
  <si>
    <t xml:space="preserve">Eleodes</t>
  </si>
  <si>
    <t xml:space="preserve">acuticaudus</t>
  </si>
  <si>
    <t xml:space="preserve">Stink Beetle</t>
  </si>
  <si>
    <t xml:space="preserve">littoralis</t>
  </si>
  <si>
    <t xml:space="preserve">Woolly Darkling Beetle</t>
  </si>
  <si>
    <t xml:space="preserve">Eleodus</t>
  </si>
  <si>
    <t xml:space="preserve">osculans</t>
  </si>
  <si>
    <t xml:space="preserve">Wooly Darkling Beetle</t>
  </si>
  <si>
    <t xml:space="preserve">Ulomini</t>
  </si>
  <si>
    <t xml:space="preserve">Uloma</t>
  </si>
  <si>
    <t xml:space="preserve">Order: Dermaptera = Earwigs</t>
  </si>
  <si>
    <t xml:space="preserve">Anisolabididae</t>
  </si>
  <si>
    <t xml:space="preserve">Carcinophorinae</t>
  </si>
  <si>
    <t xml:space="preserve">Euborellia</t>
  </si>
  <si>
    <t xml:space="preserve">annulipes</t>
  </si>
  <si>
    <t xml:space="preserve">Ring-legged Earwig</t>
  </si>
  <si>
    <t xml:space="preserve">Forficulidae</t>
  </si>
  <si>
    <t xml:space="preserve">Forficulinae</t>
  </si>
  <si>
    <t xml:space="preserve">Forficula</t>
  </si>
  <si>
    <t xml:space="preserve">auricularia</t>
  </si>
  <si>
    <t xml:space="preserve">European Earwig</t>
  </si>
  <si>
    <t xml:space="preserve">Order: Diptera = Flies, Mosquitos, &amp; kin</t>
  </si>
  <si>
    <t xml:space="preserve">Agromyzidae</t>
  </si>
  <si>
    <t xml:space="preserve">Agromyzinae</t>
  </si>
  <si>
    <t xml:space="preserve">Agromyzini</t>
  </si>
  <si>
    <t xml:space="preserve">Agromyza</t>
  </si>
  <si>
    <t xml:space="preserve">Leaf Miner Fly</t>
  </si>
  <si>
    <t xml:space="preserve">Ophiomyiini</t>
  </si>
  <si>
    <t xml:space="preserve">Melanagromyza</t>
  </si>
  <si>
    <t xml:space="preserve">minimoides</t>
  </si>
  <si>
    <t xml:space="preserve">virides</t>
  </si>
  <si>
    <t xml:space="preserve">Phytomyzinae</t>
  </si>
  <si>
    <t xml:space="preserve">Cerodontha</t>
  </si>
  <si>
    <t xml:space="preserve">Liriomyza</t>
  </si>
  <si>
    <t xml:space="preserve">pictella</t>
  </si>
  <si>
    <t xml:space="preserve">Phytobia</t>
  </si>
  <si>
    <t xml:space="preserve">Antomyiidae</t>
  </si>
  <si>
    <t xml:space="preserve">Root-maggot Fly</t>
  </si>
  <si>
    <t xml:space="preserve">Anthomyiinae</t>
  </si>
  <si>
    <t xml:space="preserve">Anthomiini</t>
  </si>
  <si>
    <t xml:space="preserve">cf. Anthomyia</t>
  </si>
  <si>
    <t xml:space="preserve">Asilidae</t>
  </si>
  <si>
    <t xml:space="preserve">Asilinae</t>
  </si>
  <si>
    <t xml:space="preserve">Asilini</t>
  </si>
  <si>
    <t xml:space="preserve">Machimus</t>
  </si>
  <si>
    <t xml:space="preserve">Robber Fly</t>
  </si>
  <si>
    <t xml:space="preserve">Mallophora</t>
  </si>
  <si>
    <t xml:space="preserve">fautrix</t>
  </si>
  <si>
    <t xml:space="preserve">Bee-killer</t>
  </si>
  <si>
    <t xml:space="preserve">Negasilus</t>
  </si>
  <si>
    <t xml:space="preserve">astutus</t>
  </si>
  <si>
    <t xml:space="preserve">Stenopogon</t>
  </si>
  <si>
    <t xml:space="preserve">Dasypogoninae</t>
  </si>
  <si>
    <t xml:space="preserve">Dasypogonini</t>
  </si>
  <si>
    <t xml:space="preserve">Saropogon</t>
  </si>
  <si>
    <t xml:space="preserve">luteus</t>
  </si>
  <si>
    <t xml:space="preserve">Bibionidae</t>
  </si>
  <si>
    <t xml:space="preserve">Bibioninae</t>
  </si>
  <si>
    <t xml:space="preserve">Dilophus</t>
  </si>
  <si>
    <t xml:space="preserve">orbatus</t>
  </si>
  <si>
    <t xml:space="preserve">March Fly</t>
  </si>
  <si>
    <t xml:space="preserve">strigilatus</t>
  </si>
  <si>
    <t xml:space="preserve">March Fly ('Love Bug')</t>
  </si>
  <si>
    <t xml:space="preserve">tibialis</t>
  </si>
  <si>
    <t xml:space="preserve">Bombyliidae</t>
  </si>
  <si>
    <t xml:space="preserve">Anthracinae</t>
  </si>
  <si>
    <t xml:space="preserve">Exoprosopini</t>
  </si>
  <si>
    <t xml:space="preserve">Ligyra</t>
  </si>
  <si>
    <t xml:space="preserve">gazophylax</t>
  </si>
  <si>
    <t xml:space="preserve">Bee Fly</t>
  </si>
  <si>
    <t xml:space="preserve">Villini</t>
  </si>
  <si>
    <t xml:space="preserve">Hemipenthes</t>
  </si>
  <si>
    <t xml:space="preserve">sinuosa</t>
  </si>
  <si>
    <t xml:space="preserve">Thyridanthrax</t>
  </si>
  <si>
    <t xml:space="preserve">atratus</t>
  </si>
  <si>
    <t xml:space="preserve">nugator</t>
  </si>
  <si>
    <t xml:space="preserve">Villa</t>
  </si>
  <si>
    <t xml:space="preserve">nr. agrippina</t>
  </si>
  <si>
    <t xml:space="preserve">agrippina</t>
  </si>
  <si>
    <t xml:space="preserve">atrata</t>
  </si>
  <si>
    <t xml:space="preserve">nr. inops</t>
  </si>
  <si>
    <t xml:space="preserve">Toxophorinae</t>
  </si>
  <si>
    <t xml:space="preserve">Gerontini</t>
  </si>
  <si>
    <t xml:space="preserve">Geron</t>
  </si>
  <si>
    <t xml:space="preserve">nigripes</t>
  </si>
  <si>
    <t xml:space="preserve">Calliphoridae</t>
  </si>
  <si>
    <t xml:space="preserve">Calliphorinae</t>
  </si>
  <si>
    <t xml:space="preserve">Luciliini</t>
  </si>
  <si>
    <t xml:space="preserve">Lucilia</t>
  </si>
  <si>
    <t xml:space="preserve">mexicana</t>
  </si>
  <si>
    <t xml:space="preserve">Green Bottle Fly</t>
  </si>
  <si>
    <t xml:space="preserve">sericata</t>
  </si>
  <si>
    <t xml:space="preserve">Polleniinae</t>
  </si>
  <si>
    <t xml:space="preserve">Polleniini</t>
  </si>
  <si>
    <t xml:space="preserve">Pollenia</t>
  </si>
  <si>
    <t xml:space="preserve">rudis</t>
  </si>
  <si>
    <t xml:space="preserve">Cluster Fly</t>
  </si>
  <si>
    <t xml:space="preserve">Cecidomyiidae</t>
  </si>
  <si>
    <t xml:space="preserve">Cecidomyiinae</t>
  </si>
  <si>
    <t xml:space="preserve">Cecidomyiidi</t>
  </si>
  <si>
    <t xml:space="preserve">Gall Midge</t>
  </si>
  <si>
    <t xml:space="preserve">Lasiopteridi</t>
  </si>
  <si>
    <t xml:space="preserve">Rhopalomyia</t>
  </si>
  <si>
    <t xml:space="preserve">Chamaemyiidae</t>
  </si>
  <si>
    <t xml:space="preserve">Chamaemyiinae</t>
  </si>
  <si>
    <t xml:space="preserve">Leucopini</t>
  </si>
  <si>
    <t xml:space="preserve">Leucopis</t>
  </si>
  <si>
    <t xml:space="preserve">americana</t>
  </si>
  <si>
    <t xml:space="preserve">Aphid Fly</t>
  </si>
  <si>
    <t xml:space="preserve">Chironomidae</t>
  </si>
  <si>
    <t xml:space="preserve">Midge</t>
  </si>
  <si>
    <t xml:space="preserve">Chironominae</t>
  </si>
  <si>
    <t xml:space="preserve">Chironomini</t>
  </si>
  <si>
    <t xml:space="preserve">Axarus</t>
  </si>
  <si>
    <t xml:space="preserve">Chironomus</t>
  </si>
  <si>
    <t xml:space="preserve">Tanypodinae</t>
  </si>
  <si>
    <t xml:space="preserve">Procladiini</t>
  </si>
  <si>
    <t xml:space="preserve">Procladius</t>
  </si>
  <si>
    <t xml:space="preserve">cf. Holotanypus</t>
  </si>
  <si>
    <t xml:space="preserve">Chloropidae</t>
  </si>
  <si>
    <t xml:space="preserve">Chloropinae</t>
  </si>
  <si>
    <t xml:space="preserve">Chlorops</t>
  </si>
  <si>
    <t xml:space="preserve">Grass Fly</t>
  </si>
  <si>
    <t xml:space="preserve">Thaumatomyia</t>
  </si>
  <si>
    <t xml:space="preserve">Oscinellinae</t>
  </si>
  <si>
    <t xml:space="preserve">Oscinellini</t>
  </si>
  <si>
    <t xml:space="preserve">nr Oscinella</t>
  </si>
  <si>
    <t xml:space="preserve">Frit Fly</t>
  </si>
  <si>
    <t xml:space="preserve">Siphonellopsinae</t>
  </si>
  <si>
    <t xml:space="preserve">nr Apotropina</t>
  </si>
  <si>
    <t xml:space="preserve">Culicidae</t>
  </si>
  <si>
    <t xml:space="preserve">Culicinae</t>
  </si>
  <si>
    <t xml:space="preserve">Culicini</t>
  </si>
  <si>
    <t xml:space="preserve">Culex</t>
  </si>
  <si>
    <t xml:space="preserve">pipiens</t>
  </si>
  <si>
    <t xml:space="preserve">quinquefasciatus</t>
  </si>
  <si>
    <t xml:space="preserve">Southern House Mosquito</t>
  </si>
  <si>
    <t xml:space="preserve">Western Encephalitis Mosquito</t>
  </si>
  <si>
    <t xml:space="preserve">Culiseta</t>
  </si>
  <si>
    <t xml:space="preserve">incidens</t>
  </si>
  <si>
    <t xml:space="preserve">Cool Weather Mosquito</t>
  </si>
  <si>
    <t xml:space="preserve">Dolichopodidae</t>
  </si>
  <si>
    <t xml:space="preserve">Diaphorinae</t>
  </si>
  <si>
    <t xml:space="preserve">Achradocera</t>
  </si>
  <si>
    <t xml:space="preserve">arcuata</t>
  </si>
  <si>
    <t xml:space="preserve">Longlegged Fly</t>
  </si>
  <si>
    <t xml:space="preserve">Dolichopodinae</t>
  </si>
  <si>
    <t xml:space="preserve">Dolichopodini</t>
  </si>
  <si>
    <t xml:space="preserve">Dolichopus</t>
  </si>
  <si>
    <t xml:space="preserve">Pelastoneurus</t>
  </si>
  <si>
    <t xml:space="preserve">occidentalis</t>
  </si>
  <si>
    <t xml:space="preserve">Hydrophorinae </t>
  </si>
  <si>
    <t xml:space="preserve">Hydrophorini</t>
  </si>
  <si>
    <t xml:space="preserve">Hydrophorus</t>
  </si>
  <si>
    <t xml:space="preserve">Aquatic Long-legged Fly</t>
  </si>
  <si>
    <t xml:space="preserve">Medeterinae</t>
  </si>
  <si>
    <t xml:space="preserve">Medeterini</t>
  </si>
  <si>
    <t xml:space="preserve">Medetera</t>
  </si>
  <si>
    <t xml:space="preserve">similis</t>
  </si>
  <si>
    <t xml:space="preserve">californiensis</t>
  </si>
  <si>
    <t xml:space="preserve">Sciapodinae</t>
  </si>
  <si>
    <t xml:space="preserve">Condylostylus</t>
  </si>
  <si>
    <t xml:space="preserve">Drosophilidae</t>
  </si>
  <si>
    <t xml:space="preserve">Drosophilinae</t>
  </si>
  <si>
    <t xml:space="preserve">Drosophilini</t>
  </si>
  <si>
    <t xml:space="preserve">Drosophila</t>
  </si>
  <si>
    <t xml:space="preserve">Vinagar Fly</t>
  </si>
  <si>
    <t xml:space="preserve">Ephydridae</t>
  </si>
  <si>
    <t xml:space="preserve">Ephydrinae</t>
  </si>
  <si>
    <t xml:space="preserve">Ephydrini</t>
  </si>
  <si>
    <t xml:space="preserve">Ephydra</t>
  </si>
  <si>
    <t xml:space="preserve">gracilis</t>
  </si>
  <si>
    <t xml:space="preserve">Shore Fly</t>
  </si>
  <si>
    <t xml:space="preserve">niveiceps</t>
  </si>
  <si>
    <t xml:space="preserve">white-faced Shore Fly</t>
  </si>
  <si>
    <t xml:space="preserve">Scatellini</t>
  </si>
  <si>
    <t xml:space="preserve">Paracoenia</t>
  </si>
  <si>
    <t xml:space="preserve">Scatella</t>
  </si>
  <si>
    <t xml:space="preserve">stagnalis</t>
  </si>
  <si>
    <t xml:space="preserve">Hydrelliinae</t>
  </si>
  <si>
    <t xml:space="preserve">Hydrelliini</t>
  </si>
  <si>
    <t xml:space="preserve">Hydrellia</t>
  </si>
  <si>
    <t xml:space="preserve">Ilytheini</t>
  </si>
  <si>
    <t xml:space="preserve">Ilythea</t>
  </si>
  <si>
    <t xml:space="preserve">Notiphilini</t>
  </si>
  <si>
    <t xml:space="preserve">Notiphila</t>
  </si>
  <si>
    <t xml:space="preserve">nr caudata</t>
  </si>
  <si>
    <t xml:space="preserve">Parydrinae</t>
  </si>
  <si>
    <t xml:space="preserve">Brachydeutera</t>
  </si>
  <si>
    <t xml:space="preserve">argentata</t>
  </si>
  <si>
    <t xml:space="preserve">Fanniidae</t>
  </si>
  <si>
    <t xml:space="preserve">Fannia</t>
  </si>
  <si>
    <t xml:space="preserve">Fanniid Fly</t>
  </si>
  <si>
    <t xml:space="preserve">Heleomyzidae</t>
  </si>
  <si>
    <t xml:space="preserve">Heleomyzinae</t>
  </si>
  <si>
    <t xml:space="preserve">Heleomyzini</t>
  </si>
  <si>
    <t xml:space="preserve">Pseudoleria</t>
  </si>
  <si>
    <t xml:space="preserve">Heleomyzid Fly</t>
  </si>
  <si>
    <t xml:space="preserve">Suilliinae</t>
  </si>
  <si>
    <t xml:space="preserve">Suilliini</t>
  </si>
  <si>
    <t xml:space="preserve">Suillia</t>
  </si>
  <si>
    <t xml:space="preserve">Heliomyzid Fly</t>
  </si>
  <si>
    <t xml:space="preserve">Trixoscelidinae</t>
  </si>
  <si>
    <t xml:space="preserve">Trixoscelidini</t>
  </si>
  <si>
    <t xml:space="preserve">Trixoscelis</t>
  </si>
  <si>
    <t xml:space="preserve">nuda</t>
  </si>
  <si>
    <t xml:space="preserve">Lauxaniidae</t>
  </si>
  <si>
    <t xml:space="preserve">Homoneurinae</t>
  </si>
  <si>
    <t xml:space="preserve">Homoneura</t>
  </si>
  <si>
    <t xml:space="preserve">Lauxaniid Fly</t>
  </si>
  <si>
    <t xml:space="preserve">Lauxaniinae</t>
  </si>
  <si>
    <t xml:space="preserve">Meiosimyza</t>
  </si>
  <si>
    <t xml:space="preserve">Minettia</t>
  </si>
  <si>
    <t xml:space="preserve">flaveola</t>
  </si>
  <si>
    <t xml:space="preserve">Limoniidae</t>
  </si>
  <si>
    <t xml:space="preserve">Chioneinae</t>
  </si>
  <si>
    <t xml:space="preserve">Eriopterini</t>
  </si>
  <si>
    <t xml:space="preserve">Erioptera</t>
  </si>
  <si>
    <t xml:space="preserve">caliptera</t>
  </si>
  <si>
    <t xml:space="preserve">Crane Fly</t>
  </si>
  <si>
    <t xml:space="preserve">pilipes</t>
  </si>
  <si>
    <t xml:space="preserve">Limoniid Crane Fly</t>
  </si>
  <si>
    <t xml:space="preserve">Symplecta</t>
  </si>
  <si>
    <t xml:space="preserve">cana</t>
  </si>
  <si>
    <t xml:space="preserve">Lonchaeidae</t>
  </si>
  <si>
    <t xml:space="preserve">Lonchaeinae</t>
  </si>
  <si>
    <t xml:space="preserve">Lonchaeini</t>
  </si>
  <si>
    <t xml:space="preserve">Lonchaea</t>
  </si>
  <si>
    <t xml:space="preserve">striatifrons</t>
  </si>
  <si>
    <t xml:space="preserve">Lance Fly</t>
  </si>
  <si>
    <t xml:space="preserve">Muscidae</t>
  </si>
  <si>
    <t xml:space="preserve">Muscid Fly</t>
  </si>
  <si>
    <t xml:space="preserve">Azeliinae</t>
  </si>
  <si>
    <t xml:space="preserve">Reinwardtiini</t>
  </si>
  <si>
    <t xml:space="preserve">Muscina</t>
  </si>
  <si>
    <t xml:space="preserve">dorsilinea</t>
  </si>
  <si>
    <t xml:space="preserve">Coenosiinae</t>
  </si>
  <si>
    <t xml:space="preserve">Coenosiini</t>
  </si>
  <si>
    <t xml:space="preserve">Coenosia</t>
  </si>
  <si>
    <t xml:space="preserve">Tiger Fly</t>
  </si>
  <si>
    <t xml:space="preserve">tigrina</t>
  </si>
  <si>
    <t xml:space="preserve">nr. tigrina</t>
  </si>
  <si>
    <t xml:space="preserve">Muscinae</t>
  </si>
  <si>
    <t xml:space="preserve">Synthesiomyia</t>
  </si>
  <si>
    <t xml:space="preserve">nudiseta</t>
  </si>
  <si>
    <t xml:space="preserve">Necrophagous Fly</t>
  </si>
  <si>
    <t xml:space="preserve">Mycetophilidae</t>
  </si>
  <si>
    <t xml:space="preserve">Fungus Gnat</t>
  </si>
  <si>
    <t xml:space="preserve">Mycetophilinae</t>
  </si>
  <si>
    <t xml:space="preserve">Mycetophilini</t>
  </si>
  <si>
    <t xml:space="preserve">Mycetophila</t>
  </si>
  <si>
    <t xml:space="preserve">perita</t>
  </si>
  <si>
    <t xml:space="preserve">Sciophilinae</t>
  </si>
  <si>
    <t xml:space="preserve">Leiini</t>
  </si>
  <si>
    <t xml:space="preserve">Leia</t>
  </si>
  <si>
    <t xml:space="preserve">striata</t>
  </si>
  <si>
    <t xml:space="preserve">var. a</t>
  </si>
  <si>
    <t xml:space="preserve">Phoridae</t>
  </si>
  <si>
    <t xml:space="preserve">Metopininae</t>
  </si>
  <si>
    <t xml:space="preserve">Metopinini</t>
  </si>
  <si>
    <t xml:space="preserve">Megaselia</t>
  </si>
  <si>
    <t xml:space="preserve">scalaris</t>
  </si>
  <si>
    <t xml:space="preserve">Humpback Fly</t>
  </si>
  <si>
    <t xml:space="preserve">Platypezidae</t>
  </si>
  <si>
    <t xml:space="preserve">Plesioclythia</t>
  </si>
  <si>
    <t xml:space="preserve">agarici</t>
  </si>
  <si>
    <t xml:space="preserve">Flat-footed Fly</t>
  </si>
  <si>
    <t xml:space="preserve">Psychodidae</t>
  </si>
  <si>
    <t xml:space="preserve">Psychodinae</t>
  </si>
  <si>
    <t xml:space="preserve">Psychodini</t>
  </si>
  <si>
    <t xml:space="preserve">Psychoda</t>
  </si>
  <si>
    <t xml:space="preserve">Moth Fly</t>
  </si>
  <si>
    <t xml:space="preserve">Rhagionidae</t>
  </si>
  <si>
    <t xml:space="preserve">Rhagioninae</t>
  </si>
  <si>
    <t xml:space="preserve">Chrysopilus</t>
  </si>
  <si>
    <t xml:space="preserve">Snipe Fly</t>
  </si>
  <si>
    <t xml:space="preserve">Sarcophagidae</t>
  </si>
  <si>
    <t xml:space="preserve">Miltogramminae</t>
  </si>
  <si>
    <t xml:space="preserve">Miltogrammini</t>
  </si>
  <si>
    <t xml:space="preserve">Senotainia</t>
  </si>
  <si>
    <t xml:space="preserve">nana</t>
  </si>
  <si>
    <t xml:space="preserve">Sattelite Fly</t>
  </si>
  <si>
    <t xml:space="preserve">Sarcophaginae</t>
  </si>
  <si>
    <t xml:space="preserve">Flesh Fly</t>
  </si>
  <si>
    <t xml:space="preserve">Raviniini</t>
  </si>
  <si>
    <t xml:space="preserve">Ravinia</t>
  </si>
  <si>
    <t xml:space="preserve">stimulans</t>
  </si>
  <si>
    <t xml:space="preserve">Scatopsidae</t>
  </si>
  <si>
    <t xml:space="preserve">Scatopsinae</t>
  </si>
  <si>
    <t xml:space="preserve">Rhegmoclematini</t>
  </si>
  <si>
    <t xml:space="preserve">Rhegmoclemina</t>
  </si>
  <si>
    <t xml:space="preserve">melanderi</t>
  </si>
  <si>
    <t xml:space="preserve">Minute Black Scavenger Fly</t>
  </si>
  <si>
    <t xml:space="preserve">Sciaridae</t>
  </si>
  <si>
    <t xml:space="preserve">Dark-winged Fungus Gnat</t>
  </si>
  <si>
    <t xml:space="preserve">Sciarinae</t>
  </si>
  <si>
    <t xml:space="preserve">Sciarini</t>
  </si>
  <si>
    <t xml:space="preserve">Sciara</t>
  </si>
  <si>
    <t xml:space="preserve">Bradysiini</t>
  </si>
  <si>
    <t xml:space="preserve">Bradysia</t>
  </si>
  <si>
    <t xml:space="preserve">Sciomyzidae</t>
  </si>
  <si>
    <t xml:space="preserve">Sciomyzinae</t>
  </si>
  <si>
    <t xml:space="preserve">Sciomyzini</t>
  </si>
  <si>
    <t xml:space="preserve">Pherbellia</t>
  </si>
  <si>
    <t xml:space="preserve">vitalis</t>
  </si>
  <si>
    <t xml:space="preserve">Marsh Fly</t>
  </si>
  <si>
    <t xml:space="preserve">Tetanocerini</t>
  </si>
  <si>
    <t xml:space="preserve">Sepedon</t>
  </si>
  <si>
    <t xml:space="preserve">pacifica</t>
  </si>
  <si>
    <t xml:space="preserve">Tetanocerinae</t>
  </si>
  <si>
    <t xml:space="preserve">Dictya</t>
  </si>
  <si>
    <t xml:space="preserve">montana</t>
  </si>
  <si>
    <t xml:space="preserve">S. Cal. clinal form</t>
  </si>
  <si>
    <t xml:space="preserve">Sepsidae</t>
  </si>
  <si>
    <t xml:space="preserve">Sepsinae</t>
  </si>
  <si>
    <t xml:space="preserve">Sepsini</t>
  </si>
  <si>
    <t xml:space="preserve">Themira</t>
  </si>
  <si>
    <t xml:space="preserve">putris</t>
  </si>
  <si>
    <t xml:space="preserve">Black Scavenger Fly</t>
  </si>
  <si>
    <t xml:space="preserve">Stratiomyidae</t>
  </si>
  <si>
    <t xml:space="preserve">Soldier Fly</t>
  </si>
  <si>
    <t xml:space="preserve">Hermetiinae</t>
  </si>
  <si>
    <t xml:space="preserve">Hermetiini</t>
  </si>
  <si>
    <t xml:space="preserve">Hermetia</t>
  </si>
  <si>
    <t xml:space="preserve">illucens</t>
  </si>
  <si>
    <t xml:space="preserve">Black Soldier Fly</t>
  </si>
  <si>
    <t xml:space="preserve">Syrphidae</t>
  </si>
  <si>
    <t xml:space="preserve">Eristalinae</t>
  </si>
  <si>
    <t xml:space="preserve">Eristalini</t>
  </si>
  <si>
    <t xml:space="preserve">Eristalis</t>
  </si>
  <si>
    <t xml:space="preserve">Drone Fly</t>
  </si>
  <si>
    <t xml:space="preserve">nemorum</t>
  </si>
  <si>
    <t xml:space="preserve">Lejops</t>
  </si>
  <si>
    <t xml:space="preserve">polygrammus</t>
  </si>
  <si>
    <t xml:space="preserve">Hover Fly</t>
  </si>
  <si>
    <t xml:space="preserve">Palpada</t>
  </si>
  <si>
    <t xml:space="preserve">alhambra</t>
  </si>
  <si>
    <t xml:space="preserve">Xylotini</t>
  </si>
  <si>
    <t xml:space="preserve">Syritta</t>
  </si>
  <si>
    <t xml:space="preserve">Syrphinae</t>
  </si>
  <si>
    <t xml:space="preserve">Paragini</t>
  </si>
  <si>
    <t xml:space="preserve">Paragus</t>
  </si>
  <si>
    <t xml:space="preserve">haemorrhous</t>
  </si>
  <si>
    <t xml:space="preserve">Syrphini</t>
  </si>
  <si>
    <t xml:space="preserve">Allograpta</t>
  </si>
  <si>
    <t xml:space="preserve">obliqua</t>
  </si>
  <si>
    <t xml:space="preserve">Chevroned Hover Fly</t>
  </si>
  <si>
    <t xml:space="preserve">Eupeodes</t>
  </si>
  <si>
    <t xml:space="preserve">volucris</t>
  </si>
  <si>
    <t xml:space="preserve">Bird Hover Fly</t>
  </si>
  <si>
    <t xml:space="preserve">Scaeva</t>
  </si>
  <si>
    <t xml:space="preserve">pyrastri</t>
  </si>
  <si>
    <t xml:space="preserve">Sphaerophoria</t>
  </si>
  <si>
    <t xml:space="preserve">contigua</t>
  </si>
  <si>
    <t xml:space="preserve">Toxomerini</t>
  </si>
  <si>
    <t xml:space="preserve">Toxomerus</t>
  </si>
  <si>
    <t xml:space="preserve">marginatus</t>
  </si>
  <si>
    <t xml:space="preserve">Tachinidae</t>
  </si>
  <si>
    <t xml:space="preserve">Dexiinae</t>
  </si>
  <si>
    <t xml:space="preserve">Dexiini</t>
  </si>
  <si>
    <t xml:space="preserve">Ptilodexia</t>
  </si>
  <si>
    <t xml:space="preserve">Bristle Fly</t>
  </si>
  <si>
    <t xml:space="preserve">Voriini</t>
  </si>
  <si>
    <t xml:space="preserve">Zeliini</t>
  </si>
  <si>
    <t xml:space="preserve">Zelia</t>
  </si>
  <si>
    <t xml:space="preserve">Exoristinae</t>
  </si>
  <si>
    <t xml:space="preserve">Phasiinae</t>
  </si>
  <si>
    <t xml:space="preserve">Gymnosomatini</t>
  </si>
  <si>
    <t xml:space="preserve">Gymnosoma</t>
  </si>
  <si>
    <t xml:space="preserve">occidentale</t>
  </si>
  <si>
    <t xml:space="preserve">Phasiini</t>
  </si>
  <si>
    <t xml:space="preserve">Phasia</t>
  </si>
  <si>
    <t xml:space="preserve">aldrichii</t>
  </si>
  <si>
    <t xml:space="preserve">Tachininae</t>
  </si>
  <si>
    <t xml:space="preserve">Dejeaniini</t>
  </si>
  <si>
    <t xml:space="preserve">Archytas</t>
  </si>
  <si>
    <t xml:space="preserve">apicifer</t>
  </si>
  <si>
    <t xml:space="preserve">Tachinini</t>
  </si>
  <si>
    <t xml:space="preserve">Peleteria</t>
  </si>
  <si>
    <t xml:space="preserve">Tephritidae</t>
  </si>
  <si>
    <t xml:space="preserve">Tephritinae</t>
  </si>
  <si>
    <t xml:space="preserve">Eutretini</t>
  </si>
  <si>
    <t xml:space="preserve">Paracantha</t>
  </si>
  <si>
    <t xml:space="preserve">cultaris</t>
  </si>
  <si>
    <t xml:space="preserve">Fruit Fly</t>
  </si>
  <si>
    <t xml:space="preserve">Tephrellini</t>
  </si>
  <si>
    <t xml:space="preserve">Trupanea</t>
  </si>
  <si>
    <t xml:space="preserve">femoralis</t>
  </si>
  <si>
    <t xml:space="preserve">wheeleri</t>
  </si>
  <si>
    <t xml:space="preserve">Tephritini</t>
  </si>
  <si>
    <t xml:space="preserve">Euaresta</t>
  </si>
  <si>
    <t xml:space="preserve">aequalis</t>
  </si>
  <si>
    <t xml:space="preserve">stigmatica</t>
  </si>
  <si>
    <t xml:space="preserve">Neotephritis</t>
  </si>
  <si>
    <t xml:space="preserve">finalis</t>
  </si>
  <si>
    <t xml:space="preserve">Sunflower Seed Fruit Fly</t>
  </si>
  <si>
    <t xml:space="preserve">Dioxyna</t>
  </si>
  <si>
    <t xml:space="preserve">picciola</t>
  </si>
  <si>
    <t xml:space="preserve">Tephritis</t>
  </si>
  <si>
    <t xml:space="preserve">baccharis</t>
  </si>
  <si>
    <t xml:space="preserve">Mulefat Fruit Fly</t>
  </si>
  <si>
    <t xml:space="preserve">Terelliini</t>
  </si>
  <si>
    <t xml:space="preserve">Neaspilota</t>
  </si>
  <si>
    <t xml:space="preserve">brunneostigmata</t>
  </si>
  <si>
    <t xml:space="preserve">Therevidae</t>
  </si>
  <si>
    <t xml:space="preserve">Therevinae</t>
  </si>
  <si>
    <t xml:space="preserve">Cyclotelini</t>
  </si>
  <si>
    <t xml:space="preserve">Ozodiceromyia</t>
  </si>
  <si>
    <t xml:space="preserve">cf. signatipennis</t>
  </si>
  <si>
    <t xml:space="preserve">Stiletto Fly</t>
  </si>
  <si>
    <t xml:space="preserve">Therevini</t>
  </si>
  <si>
    <t xml:space="preserve">Thereva</t>
  </si>
  <si>
    <t xml:space="preserve">comata</t>
  </si>
  <si>
    <t xml:space="preserve">Tipulidae</t>
  </si>
  <si>
    <t xml:space="preserve">Tipulinae</t>
  </si>
  <si>
    <t xml:space="preserve">Tipulini</t>
  </si>
  <si>
    <t xml:space="preserve">Nephrotoma</t>
  </si>
  <si>
    <t xml:space="preserve">suturalis</t>
  </si>
  <si>
    <t xml:space="preserve">wulpiana</t>
  </si>
  <si>
    <t xml:space="preserve">Tiger Crane Fly</t>
  </si>
  <si>
    <t xml:space="preserve">Tipula</t>
  </si>
  <si>
    <t xml:space="preserve">oleracea</t>
  </si>
  <si>
    <t xml:space="preserve">Marsh Crane Fly</t>
  </si>
  <si>
    <t xml:space="preserve">planicornis</t>
  </si>
  <si>
    <t xml:space="preserve">Order: Embiidina = Webspinners</t>
  </si>
  <si>
    <t xml:space="preserve">Oligotomidae</t>
  </si>
  <si>
    <t xml:space="preserve">Haploembia</t>
  </si>
  <si>
    <t xml:space="preserve">solieri</t>
  </si>
  <si>
    <t xml:space="preserve">Webspinner</t>
  </si>
  <si>
    <t xml:space="preserve">Order: Ephemeroptera = Mayflies</t>
  </si>
  <si>
    <t xml:space="preserve">Baetidae</t>
  </si>
  <si>
    <t xml:space="preserve">Baetinae</t>
  </si>
  <si>
    <t xml:space="preserve">Baetini</t>
  </si>
  <si>
    <t xml:space="preserve">Callibaetis</t>
  </si>
  <si>
    <t xml:space="preserve">pictus</t>
  </si>
  <si>
    <t xml:space="preserve">Small Minnow Mayfly</t>
  </si>
  <si>
    <t xml:space="preserve">Order: Hemiptera = True Bugs, Cicadas, Hoppers, Aphids, &amp; kin</t>
  </si>
  <si>
    <t xml:space="preserve">Aleyrodidae</t>
  </si>
  <si>
    <t xml:space="preserve">Aleyrodinae</t>
  </si>
  <si>
    <t xml:space="preserve">Aleyrodini</t>
  </si>
  <si>
    <t xml:space="preserve">Aleyrodes</t>
  </si>
  <si>
    <t xml:space="preserve">spiroeoides</t>
  </si>
  <si>
    <t xml:space="preserve">Iris Whitefly</t>
  </si>
  <si>
    <t xml:space="preserve">Pealius</t>
  </si>
  <si>
    <t xml:space="preserve">kelloggi</t>
  </si>
  <si>
    <t xml:space="preserve">Kellogg's Whitefly</t>
  </si>
  <si>
    <t xml:space="preserve">Alydidae</t>
  </si>
  <si>
    <t xml:space="preserve">Alydinae</t>
  </si>
  <si>
    <t xml:space="preserve">Alydus</t>
  </si>
  <si>
    <t xml:space="preserve">conspersus</t>
  </si>
  <si>
    <t xml:space="preserve">Broad-headed Bug</t>
  </si>
  <si>
    <t xml:space="preserve">eurinus</t>
  </si>
  <si>
    <t xml:space="preserve">Anthocoridae</t>
  </si>
  <si>
    <t xml:space="preserve">Anthocorinae</t>
  </si>
  <si>
    <t xml:space="preserve">Anthocorini</t>
  </si>
  <si>
    <t xml:space="preserve">Anthocoris</t>
  </si>
  <si>
    <t xml:space="preserve">antevolens</t>
  </si>
  <si>
    <t xml:space="preserve">Minute Pirate Bug</t>
  </si>
  <si>
    <t xml:space="preserve">Oriini</t>
  </si>
  <si>
    <t xml:space="preserve">Orius</t>
  </si>
  <si>
    <t xml:space="preserve">tristicolor</t>
  </si>
  <si>
    <t xml:space="preserve">Aphididae</t>
  </si>
  <si>
    <t xml:space="preserve">Bulrush Aphid</t>
  </si>
  <si>
    <t xml:space="preserve">Aphidinae</t>
  </si>
  <si>
    <t xml:space="preserve">Macrosiphini</t>
  </si>
  <si>
    <t xml:space="preserve">Uroleucon</t>
  </si>
  <si>
    <t xml:space="preserve">Erigeron Aphid</t>
  </si>
  <si>
    <t xml:space="preserve">Aphidini</t>
  </si>
  <si>
    <t xml:space="preserve">Aphis</t>
  </si>
  <si>
    <t xml:space="preserve">Aphid</t>
  </si>
  <si>
    <t xml:space="preserve">cornifoliae</t>
  </si>
  <si>
    <t xml:space="preserve">Sunflower Aphid</t>
  </si>
  <si>
    <t xml:space="preserve">gossypii</t>
  </si>
  <si>
    <t xml:space="preserve">Cotton Aphid</t>
  </si>
  <si>
    <t xml:space="preserve">Acyrthosiphon</t>
  </si>
  <si>
    <t xml:space="preserve">pisum</t>
  </si>
  <si>
    <t xml:space="preserve">Pea Aphid</t>
  </si>
  <si>
    <t xml:space="preserve">Sitobion</t>
  </si>
  <si>
    <t xml:space="preserve">cf. lambersius</t>
  </si>
  <si>
    <t xml:space="preserve">sonchellum</t>
  </si>
  <si>
    <t xml:space="preserve">Chaitophorinae</t>
  </si>
  <si>
    <t xml:space="preserve">Siphini</t>
  </si>
  <si>
    <t xml:space="preserve">Sipha</t>
  </si>
  <si>
    <t xml:space="preserve">maydis</t>
  </si>
  <si>
    <t xml:space="preserve">Chaitophorine Aphid</t>
  </si>
  <si>
    <t xml:space="preserve">Eriosomatinae</t>
  </si>
  <si>
    <t xml:space="preserve">Woolly Aphid</t>
  </si>
  <si>
    <t xml:space="preserve">Aradidae</t>
  </si>
  <si>
    <t xml:space="preserve">Aradinae</t>
  </si>
  <si>
    <t xml:space="preserve">Aradus</t>
  </si>
  <si>
    <t xml:space="preserve">Flat Bug</t>
  </si>
  <si>
    <t xml:space="preserve">Berytidae</t>
  </si>
  <si>
    <t xml:space="preserve">Metacanthinae</t>
  </si>
  <si>
    <t xml:space="preserve">Metacanthini</t>
  </si>
  <si>
    <t xml:space="preserve">Jalysus</t>
  </si>
  <si>
    <t xml:space="preserve">wickhami</t>
  </si>
  <si>
    <t xml:space="preserve">Stilt Bug</t>
  </si>
  <si>
    <t xml:space="preserve">Cercopidae</t>
  </si>
  <si>
    <t xml:space="preserve">Clastopterinae</t>
  </si>
  <si>
    <t xml:space="preserve">Clastopterini</t>
  </si>
  <si>
    <t xml:space="preserve">Clastoptera</t>
  </si>
  <si>
    <t xml:space="preserve">juniperina</t>
  </si>
  <si>
    <t xml:space="preserve">Spittlebug</t>
  </si>
  <si>
    <t xml:space="preserve">Cicadellidae</t>
  </si>
  <si>
    <t xml:space="preserve">Cicadellinae</t>
  </si>
  <si>
    <t xml:space="preserve">Cicadellini</t>
  </si>
  <si>
    <t xml:space="preserve">Draeculacephala</t>
  </si>
  <si>
    <t xml:space="preserve">minerva</t>
  </si>
  <si>
    <t xml:space="preserve">Grass Sharpshooter</t>
  </si>
  <si>
    <t xml:space="preserve">Giprus</t>
  </si>
  <si>
    <t xml:space="preserve">Leafhopper</t>
  </si>
  <si>
    <t xml:space="preserve">Deltocephalinae</t>
  </si>
  <si>
    <t xml:space="preserve">Acinopterini</t>
  </si>
  <si>
    <t xml:space="preserve">Acinopterus</t>
  </si>
  <si>
    <t xml:space="preserve">angulatus</t>
  </si>
  <si>
    <t xml:space="preserve">Athysanini</t>
  </si>
  <si>
    <t xml:space="preserve">Colladonus</t>
  </si>
  <si>
    <t xml:space="preserve">reductus</t>
  </si>
  <si>
    <t xml:space="preserve">Texananus</t>
  </si>
  <si>
    <t xml:space="preserve">latipex</t>
  </si>
  <si>
    <t xml:space="preserve">Deltocephalini</t>
  </si>
  <si>
    <t xml:space="preserve">Deltocephalus</t>
  </si>
  <si>
    <t xml:space="preserve">grex</t>
  </si>
  <si>
    <t xml:space="preserve">Polyamia</t>
  </si>
  <si>
    <t xml:space="preserve">Macrostelini</t>
  </si>
  <si>
    <t xml:space="preserve">Macrosteles</t>
  </si>
  <si>
    <t xml:space="preserve">quadrilineatus</t>
  </si>
  <si>
    <t xml:space="preserve">Aster Leafhopper</t>
  </si>
  <si>
    <t xml:space="preserve">cf. severini</t>
  </si>
  <si>
    <t xml:space="preserve">Pendarini</t>
  </si>
  <si>
    <t xml:space="preserve">Paraphlepsius</t>
  </si>
  <si>
    <t xml:space="preserve">Scaphoideini</t>
  </si>
  <si>
    <t xml:space="preserve">Osbornellus</t>
  </si>
  <si>
    <t xml:space="preserve">nr. borealis</t>
  </si>
  <si>
    <t xml:space="preserve">Ladder Leafhopper</t>
  </si>
  <si>
    <t xml:space="preserve">Scaphytopiini</t>
  </si>
  <si>
    <t xml:space="preserve">Scaphytopius</t>
  </si>
  <si>
    <t xml:space="preserve">irroratus</t>
  </si>
  <si>
    <t xml:space="preserve">Idiocerinae</t>
  </si>
  <si>
    <t xml:space="preserve">Idiocerini</t>
  </si>
  <si>
    <t xml:space="preserve">Idiocerus</t>
  </si>
  <si>
    <t xml:space="preserve">nr. pallidus</t>
  </si>
  <si>
    <t xml:space="preserve">Ledrinae</t>
  </si>
  <si>
    <t xml:space="preserve">Xerophloeini</t>
  </si>
  <si>
    <t xml:space="preserve">Xerophloea</t>
  </si>
  <si>
    <t xml:space="preserve">Megophthalminae</t>
  </si>
  <si>
    <t xml:space="preserve">Agalliini</t>
  </si>
  <si>
    <t xml:space="preserve">Ceretagallia</t>
  </si>
  <si>
    <t xml:space="preserve">Typhlocybinae</t>
  </si>
  <si>
    <t xml:space="preserve">Dikraneurini</t>
  </si>
  <si>
    <t xml:space="preserve">Alconeura</t>
  </si>
  <si>
    <t xml:space="preserve">quadrimaculata</t>
  </si>
  <si>
    <t xml:space="preserve">Sycamore Leafhopper</t>
  </si>
  <si>
    <t xml:space="preserve">Dikraneura</t>
  </si>
  <si>
    <t xml:space="preserve">Empoascini</t>
  </si>
  <si>
    <t xml:space="preserve">Empoasca</t>
  </si>
  <si>
    <t xml:space="preserve">fabae</t>
  </si>
  <si>
    <t xml:space="preserve">Potato Leafhopper</t>
  </si>
  <si>
    <t xml:space="preserve">elongella</t>
  </si>
  <si>
    <t xml:space="preserve">Coreidae</t>
  </si>
  <si>
    <t xml:space="preserve">Coreinae</t>
  </si>
  <si>
    <t xml:space="preserve">Leptoglossus</t>
  </si>
  <si>
    <t xml:space="preserve">clypealis</t>
  </si>
  <si>
    <t xml:space="preserve">Western Leaf-footed Bug</t>
  </si>
  <si>
    <t xml:space="preserve">Corixidae</t>
  </si>
  <si>
    <t xml:space="preserve">Corixinae</t>
  </si>
  <si>
    <t xml:space="preserve">Corisella</t>
  </si>
  <si>
    <t xml:space="preserve">decolor</t>
  </si>
  <si>
    <t xml:space="preserve">Water Boatman</t>
  </si>
  <si>
    <t xml:space="preserve">Delphacidae</t>
  </si>
  <si>
    <t xml:space="preserve">Delphacinae</t>
  </si>
  <si>
    <t xml:space="preserve">Delphacini</t>
  </si>
  <si>
    <t xml:space="preserve">Delphacodes</t>
  </si>
  <si>
    <t xml:space="preserve">nr. puella</t>
  </si>
  <si>
    <t xml:space="preserve">Planthopper</t>
  </si>
  <si>
    <t xml:space="preserve">Javesella</t>
  </si>
  <si>
    <t xml:space="preserve">Stobaera</t>
  </si>
  <si>
    <t xml:space="preserve">concinna</t>
  </si>
  <si>
    <t xml:space="preserve">Geocoridae</t>
  </si>
  <si>
    <t xml:space="preserve">Geocorinae</t>
  </si>
  <si>
    <t xml:space="preserve">Geocoris</t>
  </si>
  <si>
    <t xml:space="preserve">uliginosus</t>
  </si>
  <si>
    <t xml:space="preserve">Big-eyed Bug</t>
  </si>
  <si>
    <t xml:space="preserve">Isthmocoris</t>
  </si>
  <si>
    <t xml:space="preserve">imperialis</t>
  </si>
  <si>
    <t xml:space="preserve">Gerridae</t>
  </si>
  <si>
    <t xml:space="preserve">Gerrinae</t>
  </si>
  <si>
    <t xml:space="preserve">Gerrini</t>
  </si>
  <si>
    <t xml:space="preserve">Gerris</t>
  </si>
  <si>
    <t xml:space="preserve">Water Strider</t>
  </si>
  <si>
    <t xml:space="preserve">Lygaeidae</t>
  </si>
  <si>
    <t xml:space="preserve">Lygaeinae</t>
  </si>
  <si>
    <t xml:space="preserve">Melanopleurus</t>
  </si>
  <si>
    <t xml:space="preserve">belfragei</t>
  </si>
  <si>
    <t xml:space="preserve">Seed Bug</t>
  </si>
  <si>
    <t xml:space="preserve">Orsillinae</t>
  </si>
  <si>
    <t xml:space="preserve">Nysiini</t>
  </si>
  <si>
    <t xml:space="preserve">Nysius</t>
  </si>
  <si>
    <t xml:space="preserve">raphanus</t>
  </si>
  <si>
    <t xml:space="preserve">False Chinch Bug</t>
  </si>
  <si>
    <t xml:space="preserve">Membracidae</t>
  </si>
  <si>
    <t xml:space="preserve">Smiliinae</t>
  </si>
  <si>
    <t xml:space="preserve">Smiliini</t>
  </si>
  <si>
    <t xml:space="preserve">Telamona</t>
  </si>
  <si>
    <t xml:space="preserve">Treehopper</t>
  </si>
  <si>
    <t xml:space="preserve">Miridae</t>
  </si>
  <si>
    <t xml:space="preserve">Bryocorinae</t>
  </si>
  <si>
    <t xml:space="preserve">Dicyphini</t>
  </si>
  <si>
    <t xml:space="preserve">Tupiocoris</t>
  </si>
  <si>
    <t xml:space="preserve">Plant Bug</t>
  </si>
  <si>
    <t xml:space="preserve">Mirinae</t>
  </si>
  <si>
    <t xml:space="preserve">Mirini</t>
  </si>
  <si>
    <t xml:space="preserve">Closterotomus</t>
  </si>
  <si>
    <t xml:space="preserve">norvegicus</t>
  </si>
  <si>
    <t xml:space="preserve">Potato Bug</t>
  </si>
  <si>
    <t xml:space="preserve">Lygus</t>
  </si>
  <si>
    <t xml:space="preserve">Lygus Plant Bug</t>
  </si>
  <si>
    <t xml:space="preserve">elisus</t>
  </si>
  <si>
    <t xml:space="preserve">Taylorilygus</t>
  </si>
  <si>
    <t xml:space="preserve">apicalis</t>
  </si>
  <si>
    <t xml:space="preserve">Brokenbacked Bug</t>
  </si>
  <si>
    <t xml:space="preserve">Philinae</t>
  </si>
  <si>
    <t xml:space="preserve">Philini</t>
  </si>
  <si>
    <t xml:space="preserve">Spanagonicus</t>
  </si>
  <si>
    <t xml:space="preserve">albofasciatus</t>
  </si>
  <si>
    <t xml:space="preserve">Nabidae</t>
  </si>
  <si>
    <t xml:space="preserve">Nabinae</t>
  </si>
  <si>
    <t xml:space="preserve">Nabini</t>
  </si>
  <si>
    <t xml:space="preserve">Nabis</t>
  </si>
  <si>
    <t xml:space="preserve">alternatus</t>
  </si>
  <si>
    <t xml:space="preserve">Western Damsel Bug</t>
  </si>
  <si>
    <t xml:space="preserve">Pentatomidae</t>
  </si>
  <si>
    <t xml:space="preserve">Pentatominae</t>
  </si>
  <si>
    <t xml:space="preserve">Antestiini</t>
  </si>
  <si>
    <t xml:space="preserve">Thyanta</t>
  </si>
  <si>
    <t xml:space="preserve">pallidovirens</t>
  </si>
  <si>
    <t xml:space="preserve">spinosa</t>
  </si>
  <si>
    <t xml:space="preserve">Redshouldered Stink Bug</t>
  </si>
  <si>
    <t xml:space="preserve">Pentatomini</t>
  </si>
  <si>
    <t xml:space="preserve">Chlorochroa</t>
  </si>
  <si>
    <t xml:space="preserve">sayi</t>
  </si>
  <si>
    <t xml:space="preserve">Say's Stink Bug</t>
  </si>
  <si>
    <t xml:space="preserve">Murgantia</t>
  </si>
  <si>
    <t xml:space="preserve">histrionica</t>
  </si>
  <si>
    <t xml:space="preserve">Harlequin Bug</t>
  </si>
  <si>
    <t xml:space="preserve">Strachiini</t>
  </si>
  <si>
    <t xml:space="preserve">Bagrada</t>
  </si>
  <si>
    <t xml:space="preserve">hilaris</t>
  </si>
  <si>
    <t xml:space="preserve">Bagrada Bug</t>
  </si>
  <si>
    <t xml:space="preserve">Psyllidae</t>
  </si>
  <si>
    <t xml:space="preserve">Psyllid</t>
  </si>
  <si>
    <t xml:space="preserve">Spondyliaspidinae</t>
  </si>
  <si>
    <t xml:space="preserve">Spondyliaspidini</t>
  </si>
  <si>
    <t xml:space="preserve">Glycaspis</t>
  </si>
  <si>
    <t xml:space="preserve">brimblecombei</t>
  </si>
  <si>
    <t xml:space="preserve">Red Gum Lerp Psyllid</t>
  </si>
  <si>
    <t xml:space="preserve">Reduviidae</t>
  </si>
  <si>
    <t xml:space="preserve">Harpactorinae</t>
  </si>
  <si>
    <t xml:space="preserve">Rhynocoris</t>
  </si>
  <si>
    <t xml:space="preserve">ventralis</t>
  </si>
  <si>
    <t xml:space="preserve">var. femoralis</t>
  </si>
  <si>
    <t xml:space="preserve">Assassin Bug</t>
  </si>
  <si>
    <t xml:space="preserve">Sinea</t>
  </si>
  <si>
    <t xml:space="preserve">diadema</t>
  </si>
  <si>
    <t xml:space="preserve">Spined Assassin Bug</t>
  </si>
  <si>
    <t xml:space="preserve">Zelus</t>
  </si>
  <si>
    <t xml:space="preserve">tetracanthus</t>
  </si>
  <si>
    <t xml:space="preserve">Rhopalidae</t>
  </si>
  <si>
    <t xml:space="preserve">Rhopalinae</t>
  </si>
  <si>
    <t xml:space="preserve">Harmostini</t>
  </si>
  <si>
    <t xml:space="preserve">Harmostes</t>
  </si>
  <si>
    <t xml:space="preserve">reflexulus</t>
  </si>
  <si>
    <t xml:space="preserve">Scentless Plant Bug</t>
  </si>
  <si>
    <t xml:space="preserve">Niesthrini</t>
  </si>
  <si>
    <t xml:space="preserve">Arhyssus</t>
  </si>
  <si>
    <t xml:space="preserve">Rhopalini</t>
  </si>
  <si>
    <t xml:space="preserve">Liorhyssus</t>
  </si>
  <si>
    <t xml:space="preserve">hyalinus</t>
  </si>
  <si>
    <t xml:space="preserve">Hyaline Grass Bug</t>
  </si>
  <si>
    <t xml:space="preserve">Stictopleurus</t>
  </si>
  <si>
    <t xml:space="preserve">punctiventris</t>
  </si>
  <si>
    <t xml:space="preserve">Rhyparochromidae</t>
  </si>
  <si>
    <t xml:space="preserve">Rhyparochrominae</t>
  </si>
  <si>
    <t xml:space="preserve">Megalonotini</t>
  </si>
  <si>
    <t xml:space="preserve">Megalonotus</t>
  </si>
  <si>
    <t xml:space="preserve">sabulicola</t>
  </si>
  <si>
    <t xml:space="preserve">Dirt-colored Seed Bug</t>
  </si>
  <si>
    <t xml:space="preserve">Rhyparochromini</t>
  </si>
  <si>
    <t xml:space="preserve">Xanthochilus</t>
  </si>
  <si>
    <t xml:space="preserve">saturnius</t>
  </si>
  <si>
    <t xml:space="preserve">Mediterranean Seed Bug</t>
  </si>
  <si>
    <t xml:space="preserve">Saldidae</t>
  </si>
  <si>
    <t xml:space="preserve">Saldinae</t>
  </si>
  <si>
    <t xml:space="preserve">Saldoidini</t>
  </si>
  <si>
    <t xml:space="preserve">Saldula</t>
  </si>
  <si>
    <t xml:space="preserve">Shore Bug</t>
  </si>
  <si>
    <t xml:space="preserve">Tingidae</t>
  </si>
  <si>
    <t xml:space="preserve">Tinginae</t>
  </si>
  <si>
    <t xml:space="preserve">Tingini</t>
  </si>
  <si>
    <t xml:space="preserve">Corythucha</t>
  </si>
  <si>
    <t xml:space="preserve">marmorata</t>
  </si>
  <si>
    <t xml:space="preserve">Lace Bug</t>
  </si>
  <si>
    <t xml:space="preserve">Triozidae</t>
  </si>
  <si>
    <t xml:space="preserve">Triozinae</t>
  </si>
  <si>
    <t xml:space="preserve">Triozini</t>
  </si>
  <si>
    <t xml:space="preserve">Trioza</t>
  </si>
  <si>
    <t xml:space="preserve">Triozid Jumping Plant Louse</t>
  </si>
  <si>
    <t xml:space="preserve">Order: Hymenoptera = Wasps, Ants, Bees, Sawflies, &amp; kin</t>
  </si>
  <si>
    <t xml:space="preserve">Andrenidae</t>
  </si>
  <si>
    <t xml:space="preserve">Panurginae</t>
  </si>
  <si>
    <t xml:space="preserve">Calliopsini</t>
  </si>
  <si>
    <t xml:space="preserve">Calliopsis</t>
  </si>
  <si>
    <t xml:space="preserve">Nomadopsis s.l.</t>
  </si>
  <si>
    <t xml:space="preserve">Mining Bee</t>
  </si>
  <si>
    <t xml:space="preserve">Anthophoridae</t>
  </si>
  <si>
    <t xml:space="preserve">Xylocopinae</t>
  </si>
  <si>
    <t xml:space="preserve">Xylocopini</t>
  </si>
  <si>
    <t xml:space="preserve">Xylocopa</t>
  </si>
  <si>
    <t xml:space="preserve">varipuncta</t>
  </si>
  <si>
    <t xml:space="preserve">Valley Carpenter Bee</t>
  </si>
  <si>
    <t xml:space="preserve">Apidae</t>
  </si>
  <si>
    <t xml:space="preserve">Apinae</t>
  </si>
  <si>
    <t xml:space="preserve">Anthophorini</t>
  </si>
  <si>
    <t xml:space="preserve">Anthophora</t>
  </si>
  <si>
    <t xml:space="preserve">Anthophorine Bee</t>
  </si>
  <si>
    <t xml:space="preserve">squammulosa</t>
  </si>
  <si>
    <t xml:space="preserve">Apini</t>
  </si>
  <si>
    <t xml:space="preserve">Apis</t>
  </si>
  <si>
    <t xml:space="preserve">mellifera</t>
  </si>
  <si>
    <t xml:space="preserve">European Honey Bee</t>
  </si>
  <si>
    <t xml:space="preserve">Emphorini</t>
  </si>
  <si>
    <t xml:space="preserve">Diadasia</t>
  </si>
  <si>
    <t xml:space="preserve">enavata</t>
  </si>
  <si>
    <t xml:space="preserve">Digger Bee</t>
  </si>
  <si>
    <t xml:space="preserve">Eucerini</t>
  </si>
  <si>
    <t xml:space="preserve">Eumelissodes</t>
  </si>
  <si>
    <t xml:space="preserve">Long-horned Bee</t>
  </si>
  <si>
    <t xml:space="preserve">Melissodes</t>
  </si>
  <si>
    <t xml:space="preserve">pallidisignata</t>
  </si>
  <si>
    <t xml:space="preserve">Bombinae</t>
  </si>
  <si>
    <t xml:space="preserve">Bombini</t>
  </si>
  <si>
    <t xml:space="preserve">Bombus</t>
  </si>
  <si>
    <t xml:space="preserve">sonorus</t>
  </si>
  <si>
    <t xml:space="preserve">Sonoran Bumble Bee</t>
  </si>
  <si>
    <t xml:space="preserve">vosnesenskii</t>
  </si>
  <si>
    <t xml:space="preserve">Vosnesenski's Bumble Bee</t>
  </si>
  <si>
    <t xml:space="preserve">Nomadinae</t>
  </si>
  <si>
    <t xml:space="preserve">Epeolini</t>
  </si>
  <si>
    <t xml:space="preserve">Epeolus</t>
  </si>
  <si>
    <t xml:space="preserve">Cuckoo Bee</t>
  </si>
  <si>
    <t xml:space="preserve">Triepeolus</t>
  </si>
  <si>
    <t xml:space="preserve">helianthi</t>
  </si>
  <si>
    <t xml:space="preserve">Braconidae</t>
  </si>
  <si>
    <t xml:space="preserve">Braconid Wasp</t>
  </si>
  <si>
    <t xml:space="preserve">Agathidinae</t>
  </si>
  <si>
    <t xml:space="preserve">Agathidini</t>
  </si>
  <si>
    <t xml:space="preserve">Bassus</t>
  </si>
  <si>
    <t xml:space="preserve">Aphidiinae</t>
  </si>
  <si>
    <t xml:space="preserve">Aphiidini</t>
  </si>
  <si>
    <t xml:space="preserve">Diaeretiella</t>
  </si>
  <si>
    <t xml:space="preserve">Meteorinae</t>
  </si>
  <si>
    <t xml:space="preserve">Meteorini</t>
  </si>
  <si>
    <t xml:space="preserve">Meteorus</t>
  </si>
  <si>
    <t xml:space="preserve">Microgastrinae</t>
  </si>
  <si>
    <t xml:space="preserve">Cotesini</t>
  </si>
  <si>
    <t xml:space="preserve">Cotesia</t>
  </si>
  <si>
    <t xml:space="preserve">Opiinae</t>
  </si>
  <si>
    <t xml:space="preserve">Bradynobaenidae</t>
  </si>
  <si>
    <t xml:space="preserve">Typhoctinae</t>
  </si>
  <si>
    <t xml:space="preserve">Typhoctini</t>
  </si>
  <si>
    <t xml:space="preserve">Typhoctes</t>
  </si>
  <si>
    <t xml:space="preserve">peculiaris</t>
  </si>
  <si>
    <t xml:space="preserve">Bradynobaenid Wasp</t>
  </si>
  <si>
    <t xml:space="preserve">Colletidae</t>
  </si>
  <si>
    <t xml:space="preserve">Colletinae</t>
  </si>
  <si>
    <t xml:space="preserve">Colletini</t>
  </si>
  <si>
    <t xml:space="preserve">Colletes</t>
  </si>
  <si>
    <t xml:space="preserve">Cellophane Bee</t>
  </si>
  <si>
    <t xml:space="preserve">Crabronidae</t>
  </si>
  <si>
    <t xml:space="preserve">Astatinae</t>
  </si>
  <si>
    <t xml:space="preserve">Astatini</t>
  </si>
  <si>
    <t xml:space="preserve">Astata</t>
  </si>
  <si>
    <t xml:space="preserve">Square-headed Wasp</t>
  </si>
  <si>
    <t xml:space="preserve">Crabroninae</t>
  </si>
  <si>
    <t xml:space="preserve">Crabronini</t>
  </si>
  <si>
    <t xml:space="preserve">Ectemnius</t>
  </si>
  <si>
    <t xml:space="preserve">Larrini</t>
  </si>
  <si>
    <t xml:space="preserve">Liris</t>
  </si>
  <si>
    <t xml:space="preserve">argentatus</t>
  </si>
  <si>
    <t xml:space="preserve">Tachysphex</t>
  </si>
  <si>
    <t xml:space="preserve">terminatus-group</t>
  </si>
  <si>
    <t xml:space="preserve">Pemphredoninae</t>
  </si>
  <si>
    <t xml:space="preserve">Pemphredonini</t>
  </si>
  <si>
    <t xml:space="preserve">Diodontus</t>
  </si>
  <si>
    <t xml:space="preserve">Aphid Wasp</t>
  </si>
  <si>
    <t xml:space="preserve">Pemphredon</t>
  </si>
  <si>
    <t xml:space="preserve">Philanthinae</t>
  </si>
  <si>
    <t xml:space="preserve">Philanthini</t>
  </si>
  <si>
    <t xml:space="preserve">Philanthus</t>
  </si>
  <si>
    <t xml:space="preserve">multimaculatus</t>
  </si>
  <si>
    <t xml:space="preserve">Beewolf</t>
  </si>
  <si>
    <t xml:space="preserve">Cynipidae</t>
  </si>
  <si>
    <t xml:space="preserve">Gall Wasp</t>
  </si>
  <si>
    <t xml:space="preserve">Cynipinae</t>
  </si>
  <si>
    <t xml:space="preserve">Cynipini</t>
  </si>
  <si>
    <t xml:space="preserve">Andricus</t>
  </si>
  <si>
    <t xml:space="preserve">quercussuttoni</t>
  </si>
  <si>
    <t xml:space="preserve">Gouty Stem Gall Wasp</t>
  </si>
  <si>
    <t xml:space="preserve">Dryocosmus</t>
  </si>
  <si>
    <t xml:space="preserve">minusculus</t>
  </si>
  <si>
    <t xml:space="preserve">Pumpkin Gall Wasp</t>
  </si>
  <si>
    <t xml:space="preserve">Diapriidae</t>
  </si>
  <si>
    <t xml:space="preserve">Diapriinae</t>
  </si>
  <si>
    <t xml:space="preserve">Diapriini</t>
  </si>
  <si>
    <t xml:space="preserve">Trichopria</t>
  </si>
  <si>
    <t xml:space="preserve">Diapriid Wasp</t>
  </si>
  <si>
    <t xml:space="preserve">Encyrtidae</t>
  </si>
  <si>
    <t xml:space="preserve">Ant-mimic Parasitoid Wasp</t>
  </si>
  <si>
    <t xml:space="preserve">Encyrtinae</t>
  </si>
  <si>
    <t xml:space="preserve">Trechnitini</t>
  </si>
  <si>
    <t xml:space="preserve">Psyllaephagus</t>
  </si>
  <si>
    <t xml:space="preserve">bliteus</t>
  </si>
  <si>
    <t xml:space="preserve">Red Gum Lerp Psyllid Wasp</t>
  </si>
  <si>
    <t xml:space="preserve">Eulophidae</t>
  </si>
  <si>
    <t xml:space="preserve">Eulophinae</t>
  </si>
  <si>
    <t xml:space="preserve">Eulophid Wasp</t>
  </si>
  <si>
    <t xml:space="preserve">Eurytomidae</t>
  </si>
  <si>
    <t xml:space="preserve">Seed Chalcid Wasp</t>
  </si>
  <si>
    <t xml:space="preserve">Figitidae</t>
  </si>
  <si>
    <t xml:space="preserve">Eucoilinae</t>
  </si>
  <si>
    <t xml:space="preserve">Figitid Wasp</t>
  </si>
  <si>
    <t xml:space="preserve">Formicidae</t>
  </si>
  <si>
    <t xml:space="preserve">Dolichoderinae</t>
  </si>
  <si>
    <t xml:space="preserve">Tapinomini</t>
  </si>
  <si>
    <t xml:space="preserve">Linepithema</t>
  </si>
  <si>
    <t xml:space="preserve">humilis</t>
  </si>
  <si>
    <t xml:space="preserve">Argentine Ant</t>
  </si>
  <si>
    <t xml:space="preserve">Myrmicinae</t>
  </si>
  <si>
    <t xml:space="preserve">Formicoxenini</t>
  </si>
  <si>
    <t xml:space="preserve">Cardiocondyla</t>
  </si>
  <si>
    <t xml:space="preserve">mauritanica</t>
  </si>
  <si>
    <t xml:space="preserve">(ectopia)</t>
  </si>
  <si>
    <t xml:space="preserve">Ant</t>
  </si>
  <si>
    <t xml:space="preserve">Myrmicini</t>
  </si>
  <si>
    <t xml:space="preserve">Pogonomyrmex</t>
  </si>
  <si>
    <t xml:space="preserve">anzensis</t>
  </si>
  <si>
    <t xml:space="preserve">California Harvester Ant</t>
  </si>
  <si>
    <t xml:space="preserve">Halictidae</t>
  </si>
  <si>
    <t xml:space="preserve">Halictinae</t>
  </si>
  <si>
    <t xml:space="preserve">Augochlorini</t>
  </si>
  <si>
    <t xml:space="preserve">Augochlorella</t>
  </si>
  <si>
    <t xml:space="preserve">pomoniella</t>
  </si>
  <si>
    <t xml:space="preserve">Metallic Sweat Bee</t>
  </si>
  <si>
    <t xml:space="preserve">Halictini</t>
  </si>
  <si>
    <t xml:space="preserve">Agapostemon</t>
  </si>
  <si>
    <t xml:space="preserve">virescens</t>
  </si>
  <si>
    <t xml:space="preserve">Halictus</t>
  </si>
  <si>
    <t xml:space="preserve">Sweat Bee</t>
  </si>
  <si>
    <t xml:space="preserve">rubicundus</t>
  </si>
  <si>
    <t xml:space="preserve">Lasioglossum</t>
  </si>
  <si>
    <t xml:space="preserve">actinosum</t>
  </si>
  <si>
    <t xml:space="preserve">incompletum</t>
  </si>
  <si>
    <t xml:space="preserve">Ichneumonidae</t>
  </si>
  <si>
    <t xml:space="preserve">Ichneumonoid Wasp</t>
  </si>
  <si>
    <t xml:space="preserve">Anomaloninae</t>
  </si>
  <si>
    <t xml:space="preserve">Anomalonini</t>
  </si>
  <si>
    <t xml:space="preserve">Anomalon</t>
  </si>
  <si>
    <t xml:space="preserve">Ichneumon Wasp</t>
  </si>
  <si>
    <t xml:space="preserve">Campopleginae</t>
  </si>
  <si>
    <t xml:space="preserve">Lathrostizus</t>
  </si>
  <si>
    <t xml:space="preserve">Cremastinae</t>
  </si>
  <si>
    <t xml:space="preserve">Cremastini</t>
  </si>
  <si>
    <t xml:space="preserve">Temelucha</t>
  </si>
  <si>
    <t xml:space="preserve">cf. grapholithae</t>
  </si>
  <si>
    <t xml:space="preserve">Cryptinae</t>
  </si>
  <si>
    <t xml:space="preserve">Cryptini</t>
  </si>
  <si>
    <t xml:space="preserve">Idiolispa</t>
  </si>
  <si>
    <t xml:space="preserve">analis</t>
  </si>
  <si>
    <t xml:space="preserve">ignea</t>
  </si>
  <si>
    <t xml:space="preserve">Ichneumoninae</t>
  </si>
  <si>
    <t xml:space="preserve">Mesochorinae</t>
  </si>
  <si>
    <t xml:space="preserve">Mesochorini</t>
  </si>
  <si>
    <t xml:space="preserve">Mesochorus</t>
  </si>
  <si>
    <t xml:space="preserve">Ophioninae</t>
  </si>
  <si>
    <t xml:space="preserve">Ophionini</t>
  </si>
  <si>
    <t xml:space="preserve">Enicospilus</t>
  </si>
  <si>
    <t xml:space="preserve">merdarius</t>
  </si>
  <si>
    <t xml:space="preserve">Inchneumon Wasp</t>
  </si>
  <si>
    <t xml:space="preserve">Ophion</t>
  </si>
  <si>
    <t xml:space="preserve">Short-Tailed Inchneumon Wasp</t>
  </si>
  <si>
    <t xml:space="preserve">Pimplinae</t>
  </si>
  <si>
    <t xml:space="preserve">Pimplini</t>
  </si>
  <si>
    <t xml:space="preserve">Pimpla</t>
  </si>
  <si>
    <t xml:space="preserve">Triphoninae</t>
  </si>
  <si>
    <t xml:space="preserve">Phytodietini</t>
  </si>
  <si>
    <t xml:space="preserve">Netelia</t>
  </si>
  <si>
    <t xml:space="preserve">Megachillidae</t>
  </si>
  <si>
    <t xml:space="preserve">Megachillinae</t>
  </si>
  <si>
    <t xml:space="preserve">Leafcutter Bee</t>
  </si>
  <si>
    <t xml:space="preserve">Megaspilidae</t>
  </si>
  <si>
    <t xml:space="preserve">Megaspilid Wasp</t>
  </si>
  <si>
    <t xml:space="preserve">Mutillidae</t>
  </si>
  <si>
    <t xml:space="preserve">Sphaeropthalminae</t>
  </si>
  <si>
    <t xml:space="preserve">Pseudomethocini</t>
  </si>
  <si>
    <t xml:space="preserve">Pseudomethoca</t>
  </si>
  <si>
    <t xml:space="preserve">anthracina</t>
  </si>
  <si>
    <t xml:space="preserve">Velvet Ant</t>
  </si>
  <si>
    <t xml:space="preserve">Dasymutillini</t>
  </si>
  <si>
    <t xml:space="preserve">Dasymutilla</t>
  </si>
  <si>
    <t xml:space="preserve">Red-haired Velvet Ant</t>
  </si>
  <si>
    <t xml:space="preserve">Perilampidae</t>
  </si>
  <si>
    <t xml:space="preserve">Perilampinae</t>
  </si>
  <si>
    <t xml:space="preserve">Perilampini</t>
  </si>
  <si>
    <t xml:space="preserve">Perilampus</t>
  </si>
  <si>
    <t xml:space="preserve">Perilampid Wasp</t>
  </si>
  <si>
    <t xml:space="preserve">Platygastridae</t>
  </si>
  <si>
    <t xml:space="preserve">Platygastrinae</t>
  </si>
  <si>
    <t xml:space="preserve">Platygastrini</t>
  </si>
  <si>
    <t xml:space="preserve">Synopeas</t>
  </si>
  <si>
    <t xml:space="preserve">Platygastrid Wasp</t>
  </si>
  <si>
    <t xml:space="preserve">Pompilidae</t>
  </si>
  <si>
    <t xml:space="preserve">Pepsinae</t>
  </si>
  <si>
    <t xml:space="preserve">Ageniellini</t>
  </si>
  <si>
    <t xml:space="preserve">Ageniella</t>
  </si>
  <si>
    <t xml:space="preserve">coronata</t>
  </si>
  <si>
    <t xml:space="preserve">Spider Wasp</t>
  </si>
  <si>
    <t xml:space="preserve">Pteromalidae</t>
  </si>
  <si>
    <t xml:space="preserve">Pteromalid Wasp</t>
  </si>
  <si>
    <t xml:space="preserve">Scoliidae</t>
  </si>
  <si>
    <t xml:space="preserve">Campsomerinae</t>
  </si>
  <si>
    <t xml:space="preserve">Campsomerini</t>
  </si>
  <si>
    <t xml:space="preserve">Campsomeris</t>
  </si>
  <si>
    <t xml:space="preserve">Yellow Scarab Hunter</t>
  </si>
  <si>
    <t xml:space="preserve">Pepsini</t>
  </si>
  <si>
    <t xml:space="preserve">Pepsis</t>
  </si>
  <si>
    <t xml:space="preserve">thisbe</t>
  </si>
  <si>
    <t xml:space="preserve">Tarantula Hawk</t>
  </si>
  <si>
    <t xml:space="preserve">Pompilinae</t>
  </si>
  <si>
    <t xml:space="preserve">Pompilini</t>
  </si>
  <si>
    <t xml:space="preserve">Episyron</t>
  </si>
  <si>
    <t xml:space="preserve">conterminus</t>
  </si>
  <si>
    <t xml:space="preserve">posterus</t>
  </si>
  <si>
    <t xml:space="preserve">Perissopompilus</t>
  </si>
  <si>
    <t xml:space="preserve">phoenix</t>
  </si>
  <si>
    <t xml:space="preserve">Sphecidae</t>
  </si>
  <si>
    <t xml:space="preserve">Ammophilinae</t>
  </si>
  <si>
    <t xml:space="preserve">Ammophilini</t>
  </si>
  <si>
    <t xml:space="preserve">Ammophila</t>
  </si>
  <si>
    <t xml:space="preserve">nigricans</t>
  </si>
  <si>
    <t xml:space="preserve">Thread-waisted Digger Wasp</t>
  </si>
  <si>
    <t xml:space="preserve">Podalonia</t>
  </si>
  <si>
    <t xml:space="preserve">luctuosa</t>
  </si>
  <si>
    <t xml:space="preserve">Cutworm Wasp</t>
  </si>
  <si>
    <t xml:space="preserve">Sphecinae</t>
  </si>
  <si>
    <t xml:space="preserve">Sceliphrini</t>
  </si>
  <si>
    <t xml:space="preserve">Chalybion</t>
  </si>
  <si>
    <t xml:space="preserve">californicum</t>
  </si>
  <si>
    <t xml:space="preserve">Blue Mud Wasp</t>
  </si>
  <si>
    <t xml:space="preserve">Sceliphron</t>
  </si>
  <si>
    <t xml:space="preserve">caementarium</t>
  </si>
  <si>
    <t xml:space="preserve">Black and Yellow Mud Dauber</t>
  </si>
  <si>
    <t xml:space="preserve">Sphecini</t>
  </si>
  <si>
    <t xml:space="preserve">Prionyx</t>
  </si>
  <si>
    <t xml:space="preserve">thomae</t>
  </si>
  <si>
    <t xml:space="preserve">Thread-waisted Wasp</t>
  </si>
  <si>
    <t xml:space="preserve">Sphex</t>
  </si>
  <si>
    <t xml:space="preserve">ichneumoneus</t>
  </si>
  <si>
    <t xml:space="preserve">Great Golden Digger Wasp</t>
  </si>
  <si>
    <t xml:space="preserve">Tenthredinidae</t>
  </si>
  <si>
    <t xml:space="preserve">Selandriinae</t>
  </si>
  <si>
    <t xml:space="preserve">Nematini</t>
  </si>
  <si>
    <t xml:space="preserve">Euura</t>
  </si>
  <si>
    <t xml:space="preserve">Euurina Willow Gall Sawfly</t>
  </si>
  <si>
    <t xml:space="preserve">Pontania</t>
  </si>
  <si>
    <t xml:space="preserve">Willow Apple Gall Sawfly</t>
  </si>
  <si>
    <t xml:space="preserve">Vespidae</t>
  </si>
  <si>
    <t xml:space="preserve">Eumeninae</t>
  </si>
  <si>
    <t xml:space="preserve">Ancistrocerus</t>
  </si>
  <si>
    <t xml:space="preserve">albophaleratus</t>
  </si>
  <si>
    <t xml:space="preserve">Mason Wasp</t>
  </si>
  <si>
    <t xml:space="preserve">cf. spilopterus</t>
  </si>
  <si>
    <t xml:space="preserve">Eumenini</t>
  </si>
  <si>
    <t xml:space="preserve">Eumenes</t>
  </si>
  <si>
    <t xml:space="preserve">Potter Wasp</t>
  </si>
  <si>
    <t xml:space="preserve">Stenodynerus</t>
  </si>
  <si>
    <t xml:space="preserve">Euodynerus</t>
  </si>
  <si>
    <t xml:space="preserve">hidalgo</t>
  </si>
  <si>
    <t xml:space="preserve">Polistinae</t>
  </si>
  <si>
    <t xml:space="preserve">Polistini</t>
  </si>
  <si>
    <t xml:space="preserve">Polistes</t>
  </si>
  <si>
    <t xml:space="preserve">apachus</t>
  </si>
  <si>
    <t xml:space="preserve">Paper Wasp</t>
  </si>
  <si>
    <t xml:space="preserve">dominula</t>
  </si>
  <si>
    <t xml:space="preserve">European Paper Wasp</t>
  </si>
  <si>
    <t xml:space="preserve">Order: Isoptera = Termites</t>
  </si>
  <si>
    <t xml:space="preserve">Kalotermitidae</t>
  </si>
  <si>
    <t xml:space="preserve">Incisitermitinae</t>
  </si>
  <si>
    <t xml:space="preserve">Incisitermitini</t>
  </si>
  <si>
    <t xml:space="preserve">Incisitermes</t>
  </si>
  <si>
    <t xml:space="preserve">minor</t>
  </si>
  <si>
    <t xml:space="preserve">Western Drywood Termite</t>
  </si>
  <si>
    <t xml:space="preserve">Order: Lepidoptera = Butterflies &amp; Moths</t>
  </si>
  <si>
    <t xml:space="preserve">Coleophoridae</t>
  </si>
  <si>
    <t xml:space="preserve">Coleophorinae</t>
  </si>
  <si>
    <t xml:space="preserve">Coleophorini</t>
  </si>
  <si>
    <t xml:space="preserve">Coleophora</t>
  </si>
  <si>
    <t xml:space="preserve">accordella</t>
  </si>
  <si>
    <t xml:space="preserve">Casebearer Moth</t>
  </si>
  <si>
    <t xml:space="preserve">atriplicivora</t>
  </si>
  <si>
    <t xml:space="preserve">Crambidae</t>
  </si>
  <si>
    <t xml:space="preserve">Crambinae</t>
  </si>
  <si>
    <t xml:space="preserve">Crambini</t>
  </si>
  <si>
    <t xml:space="preserve">Crambus</t>
  </si>
  <si>
    <t xml:space="preserve">leachellus</t>
  </si>
  <si>
    <t xml:space="preserve">Leach's Grass-veneer</t>
  </si>
  <si>
    <t xml:space="preserve">Euchromius</t>
  </si>
  <si>
    <t xml:space="preserve">ocelleus</t>
  </si>
  <si>
    <t xml:space="preserve">Necklace Veneer</t>
  </si>
  <si>
    <t xml:space="preserve">Evergestinae</t>
  </si>
  <si>
    <t xml:space="preserve">Evergestini</t>
  </si>
  <si>
    <t xml:space="preserve">Evergestis</t>
  </si>
  <si>
    <t xml:space="preserve">rimosalis</t>
  </si>
  <si>
    <t xml:space="preserve">Snout Moth</t>
  </si>
  <si>
    <t xml:space="preserve">Glaphyriinae</t>
  </si>
  <si>
    <t xml:space="preserve">Dicymolomia</t>
  </si>
  <si>
    <t xml:space="preserve">metalliferalis</t>
  </si>
  <si>
    <t xml:space="preserve">Lupine Snout Moth</t>
  </si>
  <si>
    <t xml:space="preserve">Stegea</t>
  </si>
  <si>
    <t xml:space="preserve">salutalis</t>
  </si>
  <si>
    <t xml:space="preserve">riparialis</t>
  </si>
  <si>
    <t xml:space="preserve">Nymphulinae</t>
  </si>
  <si>
    <t xml:space="preserve">Nymphulini</t>
  </si>
  <si>
    <t xml:space="preserve">Hellula</t>
  </si>
  <si>
    <t xml:space="preserve">rogatalis</t>
  </si>
  <si>
    <t xml:space="preserve">Cabbage Webworm Moth</t>
  </si>
  <si>
    <t xml:space="preserve">Pyraustinae</t>
  </si>
  <si>
    <t xml:space="preserve">Pyraustini</t>
  </si>
  <si>
    <t xml:space="preserve">Uresiphita</t>
  </si>
  <si>
    <t xml:space="preserve">reversalis</t>
  </si>
  <si>
    <t xml:space="preserve">Genista Moth</t>
  </si>
  <si>
    <t xml:space="preserve">Spilomelini</t>
  </si>
  <si>
    <t xml:space="preserve">Lygropia</t>
  </si>
  <si>
    <t xml:space="preserve">octonalis</t>
  </si>
  <si>
    <t xml:space="preserve">Eight-barred Lygropia</t>
  </si>
  <si>
    <t xml:space="preserve">Nomophila</t>
  </si>
  <si>
    <t xml:space="preserve">nearctica</t>
  </si>
  <si>
    <t xml:space="preserve">Lucerne Moth</t>
  </si>
  <si>
    <t xml:space="preserve">Glyphodes</t>
  </si>
  <si>
    <t xml:space="preserve">onychinalis</t>
  </si>
  <si>
    <t xml:space="preserve">Crambid Moth</t>
  </si>
  <si>
    <t xml:space="preserve">Elachistidae</t>
  </si>
  <si>
    <t xml:space="preserve">Elachistinae</t>
  </si>
  <si>
    <t xml:space="preserve">Elachistini</t>
  </si>
  <si>
    <t xml:space="preserve">Elachista</t>
  </si>
  <si>
    <t xml:space="preserve">Grass Miner Moth</t>
  </si>
  <si>
    <t xml:space="preserve">Erebidae</t>
  </si>
  <si>
    <t xml:space="preserve">Arctiinae</t>
  </si>
  <si>
    <t xml:space="preserve">Arctiini</t>
  </si>
  <si>
    <t xml:space="preserve">Estigmene</t>
  </si>
  <si>
    <t xml:space="preserve">acrea</t>
  </si>
  <si>
    <t xml:space="preserve">Salt Marsh Moth</t>
  </si>
  <si>
    <t xml:space="preserve">Erebinae</t>
  </si>
  <si>
    <t xml:space="preserve">Catocalini</t>
  </si>
  <si>
    <t xml:space="preserve">Catocala</t>
  </si>
  <si>
    <t xml:space="preserve">Underwing Moth</t>
  </si>
  <si>
    <t xml:space="preserve">faustina</t>
  </si>
  <si>
    <t xml:space="preserve"> cleopatra</t>
  </si>
  <si>
    <t xml:space="preserve">Euclidiini</t>
  </si>
  <si>
    <t xml:space="preserve">Caenurgia</t>
  </si>
  <si>
    <t xml:space="preserve">togataria</t>
  </si>
  <si>
    <t xml:space="preserve">Looper Moth</t>
  </si>
  <si>
    <t xml:space="preserve">Herminiinae</t>
  </si>
  <si>
    <t xml:space="preserve">Tetanolita</t>
  </si>
  <si>
    <t xml:space="preserve">palligera</t>
  </si>
  <si>
    <t xml:space="preserve">Litter Moth</t>
  </si>
  <si>
    <t xml:space="preserve">Gelechiidae</t>
  </si>
  <si>
    <t xml:space="preserve">Gelechiinae</t>
  </si>
  <si>
    <t xml:space="preserve">Gelechiini</t>
  </si>
  <si>
    <t xml:space="preserve">Aristotelia</t>
  </si>
  <si>
    <t xml:space="preserve">adenostomae</t>
  </si>
  <si>
    <t xml:space="preserve">Gelechiid Moth</t>
  </si>
  <si>
    <t xml:space="preserve">Aroga </t>
  </si>
  <si>
    <t xml:space="preserve">unifasciella</t>
  </si>
  <si>
    <t xml:space="preserve">Twirler Moth</t>
  </si>
  <si>
    <t xml:space="preserve">Chionodes</t>
  </si>
  <si>
    <t xml:space="preserve">popa</t>
  </si>
  <si>
    <t xml:space="preserve">Geometridae</t>
  </si>
  <si>
    <t xml:space="preserve">Ennominae</t>
  </si>
  <si>
    <t xml:space="preserve">Ourapterygini</t>
  </si>
  <si>
    <t xml:space="preserve">Prochoerodes</t>
  </si>
  <si>
    <t xml:space="preserve">forficaria</t>
  </si>
  <si>
    <t xml:space="preserve">Geometer Moth</t>
  </si>
  <si>
    <t xml:space="preserve">Semiothisini</t>
  </si>
  <si>
    <t xml:space="preserve">Digrammia</t>
  </si>
  <si>
    <t xml:space="preserve">californiaria</t>
  </si>
  <si>
    <t xml:space="preserve">irrorata</t>
  </si>
  <si>
    <t xml:space="preserve">Angle Moth</t>
  </si>
  <si>
    <t xml:space="preserve">Larentiinae</t>
  </si>
  <si>
    <t xml:space="preserve">Eupitheciini</t>
  </si>
  <si>
    <t xml:space="preserve">Eupithecia</t>
  </si>
  <si>
    <t xml:space="preserve">miserulata</t>
  </si>
  <si>
    <t xml:space="preserve">Common Eupithecia Moth</t>
  </si>
  <si>
    <t xml:space="preserve">Sterrhinae</t>
  </si>
  <si>
    <t xml:space="preserve">Cosymbiini</t>
  </si>
  <si>
    <t xml:space="preserve">Cyclophora</t>
  </si>
  <si>
    <t xml:space="preserve">nanaria</t>
  </si>
  <si>
    <t xml:space="preserve">Dwarf Tawny Wave Moth</t>
  </si>
  <si>
    <t xml:space="preserve">Heliozelidae</t>
  </si>
  <si>
    <t xml:space="preserve">Heliozelinae</t>
  </si>
  <si>
    <t xml:space="preserve">Heliozelini</t>
  </si>
  <si>
    <t xml:space="preserve">Coptodisca</t>
  </si>
  <si>
    <t xml:space="preserve">powellella</t>
  </si>
  <si>
    <t xml:space="preserve">Shield-Bearer Moth</t>
  </si>
  <si>
    <t xml:space="preserve">Hesperiidae</t>
  </si>
  <si>
    <t xml:space="preserve">Hesperiinae</t>
  </si>
  <si>
    <t xml:space="preserve">Hesperiini</t>
  </si>
  <si>
    <t xml:space="preserve">Hylephila </t>
  </si>
  <si>
    <t xml:space="preserve">phyleus</t>
  </si>
  <si>
    <t xml:space="preserve">Fiery Skipper</t>
  </si>
  <si>
    <t xml:space="preserve">Poanes</t>
  </si>
  <si>
    <t xml:space="preserve">melane</t>
  </si>
  <si>
    <t xml:space="preserve">Umber Skipper</t>
  </si>
  <si>
    <t xml:space="preserve">Polites</t>
  </si>
  <si>
    <t xml:space="preserve">sabuleti</t>
  </si>
  <si>
    <t xml:space="preserve">Sandhill Skipper</t>
  </si>
  <si>
    <t xml:space="preserve">Moncini</t>
  </si>
  <si>
    <t xml:space="preserve">Lerodea</t>
  </si>
  <si>
    <t xml:space="preserve">eufala</t>
  </si>
  <si>
    <t xml:space="preserve">Eufala Skipper</t>
  </si>
  <si>
    <t xml:space="preserve">Pyrginae</t>
  </si>
  <si>
    <t xml:space="preserve">Erynnini</t>
  </si>
  <si>
    <t xml:space="preserve">Erynnis</t>
  </si>
  <si>
    <t xml:space="preserve">funeralis</t>
  </si>
  <si>
    <t xml:space="preserve">Funereal Duskywing</t>
  </si>
  <si>
    <t xml:space="preserve">Pyrgini</t>
  </si>
  <si>
    <t xml:space="preserve">Heliopetes</t>
  </si>
  <si>
    <t xml:space="preserve">ericetorum</t>
  </si>
  <si>
    <t xml:space="preserve">Northern White-skipper</t>
  </si>
  <si>
    <t xml:space="preserve">Pyrgus</t>
  </si>
  <si>
    <t xml:space="preserve">albescens</t>
  </si>
  <si>
    <t xml:space="preserve">White Checkered-skipper</t>
  </si>
  <si>
    <t xml:space="preserve">Lycaenidae</t>
  </si>
  <si>
    <t xml:space="preserve">Polyommatinae</t>
  </si>
  <si>
    <t xml:space="preserve">Lampidini</t>
  </si>
  <si>
    <t xml:space="preserve">Leptotes</t>
  </si>
  <si>
    <t xml:space="preserve">marina</t>
  </si>
  <si>
    <t xml:space="preserve">Marine Blue</t>
  </si>
  <si>
    <t xml:space="preserve">Polyommatini</t>
  </si>
  <si>
    <t xml:space="preserve">Brephidium</t>
  </si>
  <si>
    <t xml:space="preserve">exile</t>
  </si>
  <si>
    <t xml:space="preserve">Western Pygmy-blue</t>
  </si>
  <si>
    <t xml:space="preserve">Echinargus</t>
  </si>
  <si>
    <t xml:space="preserve">isola</t>
  </si>
  <si>
    <t xml:space="preserve">Reakirt's Blue</t>
  </si>
  <si>
    <t xml:space="preserve">Everes</t>
  </si>
  <si>
    <t xml:space="preserve">amyntula</t>
  </si>
  <si>
    <t xml:space="preserve">Western Tailed-blue</t>
  </si>
  <si>
    <t xml:space="preserve">Plebejus</t>
  </si>
  <si>
    <t xml:space="preserve">acmon</t>
  </si>
  <si>
    <t xml:space="preserve">Acmon Blue</t>
  </si>
  <si>
    <t xml:space="preserve">Theclinae</t>
  </si>
  <si>
    <t xml:space="preserve">Eumaeini</t>
  </si>
  <si>
    <t xml:space="preserve">Strymon</t>
  </si>
  <si>
    <t xml:space="preserve">melinus</t>
  </si>
  <si>
    <t xml:space="preserve">Gray Hairstreak</t>
  </si>
  <si>
    <t xml:space="preserve">Noctuidae</t>
  </si>
  <si>
    <t xml:space="preserve">Heliothinae</t>
  </si>
  <si>
    <t xml:space="preserve">Helicoverpa</t>
  </si>
  <si>
    <t xml:space="preserve">zea</t>
  </si>
  <si>
    <t xml:space="preserve">Corn Earworm Moth</t>
  </si>
  <si>
    <t xml:space="preserve">Schinia</t>
  </si>
  <si>
    <t xml:space="preserve">pulchripennis</t>
  </si>
  <si>
    <t xml:space="preserve">Flower Moth</t>
  </si>
  <si>
    <t xml:space="preserve">Noctuinae</t>
  </si>
  <si>
    <t xml:space="preserve">Eriopygini</t>
  </si>
  <si>
    <t xml:space="preserve">Lacinipolia</t>
  </si>
  <si>
    <t xml:space="preserve">circumcincta</t>
  </si>
  <si>
    <t xml:space="preserve">Dart Moth</t>
  </si>
  <si>
    <t xml:space="preserve">Protorthodes</t>
  </si>
  <si>
    <t xml:space="preserve">rufula</t>
  </si>
  <si>
    <t xml:space="preserve">Quaker Moth</t>
  </si>
  <si>
    <t xml:space="preserve">Leucaniini</t>
  </si>
  <si>
    <t xml:space="preserve">Mythimna</t>
  </si>
  <si>
    <t xml:space="preserve">unipuncta</t>
  </si>
  <si>
    <t xml:space="preserve">Armyworm Moth</t>
  </si>
  <si>
    <t xml:space="preserve">Noctuini</t>
  </si>
  <si>
    <t xml:space="preserve">Abagrotis</t>
  </si>
  <si>
    <t xml:space="preserve">forbesi</t>
  </si>
  <si>
    <t xml:space="preserve">Cutworm Moth</t>
  </si>
  <si>
    <t xml:space="preserve">Prodeniini</t>
  </si>
  <si>
    <t xml:space="preserve">Spodoptera</t>
  </si>
  <si>
    <t xml:space="preserve">exigua</t>
  </si>
  <si>
    <t xml:space="preserve">Small Mottled Willow Moth</t>
  </si>
  <si>
    <t xml:space="preserve">ornithogalli</t>
  </si>
  <si>
    <t xml:space="preserve">E</t>
  </si>
  <si>
    <t xml:space="preserve">Yellow-striped Armyworm Moth</t>
  </si>
  <si>
    <t xml:space="preserve">Plusiinae</t>
  </si>
  <si>
    <t xml:space="preserve">Plusiini</t>
  </si>
  <si>
    <t xml:space="preserve">Autographa</t>
  </si>
  <si>
    <t xml:space="preserve">Alfalfa Looper</t>
  </si>
  <si>
    <t xml:space="preserve">Megalographa</t>
  </si>
  <si>
    <t xml:space="preserve">biloba</t>
  </si>
  <si>
    <t xml:space="preserve">Bilobed Looper</t>
  </si>
  <si>
    <t xml:space="preserve">Nymphalidae</t>
  </si>
  <si>
    <t xml:space="preserve">Danainae</t>
  </si>
  <si>
    <t xml:space="preserve">Danaini</t>
  </si>
  <si>
    <t xml:space="preserve">Danaus</t>
  </si>
  <si>
    <t xml:space="preserve">gilippus</t>
  </si>
  <si>
    <t xml:space="preserve">Queen</t>
  </si>
  <si>
    <t xml:space="preserve">plexippus</t>
  </si>
  <si>
    <t xml:space="preserve">Monarch</t>
  </si>
  <si>
    <t xml:space="preserve">Heliconiinae</t>
  </si>
  <si>
    <t xml:space="preserve">Heliconiini</t>
  </si>
  <si>
    <t xml:space="preserve">Agraulis</t>
  </si>
  <si>
    <t xml:space="preserve">vanillae</t>
  </si>
  <si>
    <t xml:space="preserve">Gulf Fritillary</t>
  </si>
  <si>
    <t xml:space="preserve">Nymphalinae</t>
  </si>
  <si>
    <t xml:space="preserve">Nymphalini</t>
  </si>
  <si>
    <t xml:space="preserve">Nymphalis</t>
  </si>
  <si>
    <t xml:space="preserve">antiopa</t>
  </si>
  <si>
    <t xml:space="preserve">Mourning Cloak</t>
  </si>
  <si>
    <t xml:space="preserve">Vanessa</t>
  </si>
  <si>
    <t xml:space="preserve">annabella</t>
  </si>
  <si>
    <t xml:space="preserve">West Coast Lady</t>
  </si>
  <si>
    <t xml:space="preserve">atalanta</t>
  </si>
  <si>
    <t xml:space="preserve">Red Admiral</t>
  </si>
  <si>
    <t xml:space="preserve">cardui</t>
  </si>
  <si>
    <t xml:space="preserve">Painted Lady</t>
  </si>
  <si>
    <t xml:space="preserve">virginiensis</t>
  </si>
  <si>
    <t xml:space="preserve">American Lady</t>
  </si>
  <si>
    <t xml:space="preserve">Papilionidae</t>
  </si>
  <si>
    <t xml:space="preserve">Papilioninae</t>
  </si>
  <si>
    <t xml:space="preserve">Papilionini</t>
  </si>
  <si>
    <t xml:space="preserve">Papilio</t>
  </si>
  <si>
    <t xml:space="preserve">rutulus</t>
  </si>
  <si>
    <t xml:space="preserve">Western Tiger Swallowtail</t>
  </si>
  <si>
    <t xml:space="preserve">zelicaon</t>
  </si>
  <si>
    <t xml:space="preserve">Anise Swallowtail</t>
  </si>
  <si>
    <t xml:space="preserve">Pieridae</t>
  </si>
  <si>
    <t xml:space="preserve">Coliadinae</t>
  </si>
  <si>
    <t xml:space="preserve">Coliadini</t>
  </si>
  <si>
    <t xml:space="preserve">Nathalis</t>
  </si>
  <si>
    <t xml:space="preserve">iole</t>
  </si>
  <si>
    <t xml:space="preserve">Dainty Sulphur</t>
  </si>
  <si>
    <t xml:space="preserve">Colias </t>
  </si>
  <si>
    <t xml:space="preserve">eurytheme</t>
  </si>
  <si>
    <t xml:space="preserve">Orange Sulphur</t>
  </si>
  <si>
    <t xml:space="preserve">Pierinae</t>
  </si>
  <si>
    <t xml:space="preserve">Pierini</t>
  </si>
  <si>
    <t xml:space="preserve">Pieris</t>
  </si>
  <si>
    <t xml:space="preserve">rapae</t>
  </si>
  <si>
    <t xml:space="preserve">Cabbage White</t>
  </si>
  <si>
    <t xml:space="preserve">Plutellidae</t>
  </si>
  <si>
    <t xml:space="preserve">Plutellinae</t>
  </si>
  <si>
    <t xml:space="preserve">Plutellini</t>
  </si>
  <si>
    <t xml:space="preserve">Plutella</t>
  </si>
  <si>
    <t xml:space="preserve">dammersi</t>
  </si>
  <si>
    <t xml:space="preserve">Diamondback Moth</t>
  </si>
  <si>
    <t xml:space="preserve">xylostella</t>
  </si>
  <si>
    <t xml:space="preserve">Pterophoridae</t>
  </si>
  <si>
    <t xml:space="preserve">Pterophorinae</t>
  </si>
  <si>
    <t xml:space="preserve">Pterophorini</t>
  </si>
  <si>
    <t xml:space="preserve">Adaina</t>
  </si>
  <si>
    <t xml:space="preserve">ambrosiae</t>
  </si>
  <si>
    <t xml:space="preserve">Ambrosia Plume Moth</t>
  </si>
  <si>
    <t xml:space="preserve">Pyralidae</t>
  </si>
  <si>
    <t xml:space="preserve">Phycitinae</t>
  </si>
  <si>
    <t xml:space="preserve">Phycitini</t>
  </si>
  <si>
    <t xml:space="preserve">Elasmopalpus</t>
  </si>
  <si>
    <t xml:space="preserve">lignosellus</t>
  </si>
  <si>
    <t xml:space="preserve">Lesser Cornstalk Borer</t>
  </si>
  <si>
    <t xml:space="preserve">Ephestiodes</t>
  </si>
  <si>
    <t xml:space="preserve">gilvescentella</t>
  </si>
  <si>
    <t xml:space="preserve">Pyralid Moth</t>
  </si>
  <si>
    <t xml:space="preserve">Homoeosoma</t>
  </si>
  <si>
    <t xml:space="preserve">electella</t>
  </si>
  <si>
    <t xml:space="preserve">Sesiidae</t>
  </si>
  <si>
    <t xml:space="preserve">Tinthiinae</t>
  </si>
  <si>
    <t xml:space="preserve">Paranthrenini</t>
  </si>
  <si>
    <t xml:space="preserve">Paranthrene</t>
  </si>
  <si>
    <t xml:space="preserve">robiniae</t>
  </si>
  <si>
    <t xml:space="preserve">palescens</t>
  </si>
  <si>
    <t xml:space="preserve">Western Poplar Clearwing</t>
  </si>
  <si>
    <t xml:space="preserve">Sphingidae</t>
  </si>
  <si>
    <t xml:space="preserve">Macroglossinae</t>
  </si>
  <si>
    <t xml:space="preserve">Macroglossini</t>
  </si>
  <si>
    <t xml:space="preserve">Hyles</t>
  </si>
  <si>
    <t xml:space="preserve">lineata</t>
  </si>
  <si>
    <t xml:space="preserve">White-lined Sphinx</t>
  </si>
  <si>
    <t xml:space="preserve">Tineidae</t>
  </si>
  <si>
    <t xml:space="preserve">Acrolophinae</t>
  </si>
  <si>
    <t xml:space="preserve">Ptilopsaltis</t>
  </si>
  <si>
    <t xml:space="preserve">confusella</t>
  </si>
  <si>
    <t xml:space="preserve">Burrowing Webworm Moth</t>
  </si>
  <si>
    <t xml:space="preserve">Erechthiinae</t>
  </si>
  <si>
    <t xml:space="preserve">Erechthiini</t>
  </si>
  <si>
    <t xml:space="preserve">Erechthias</t>
  </si>
  <si>
    <t xml:space="preserve">minuscula</t>
  </si>
  <si>
    <t xml:space="preserve">Caribbean Scavenger Moth</t>
  </si>
  <si>
    <t xml:space="preserve">Tortricidae</t>
  </si>
  <si>
    <t xml:space="preserve">Olethreutinae</t>
  </si>
  <si>
    <t xml:space="preserve">Eucosmini </t>
  </si>
  <si>
    <t xml:space="preserve">Epiblema</t>
  </si>
  <si>
    <t xml:space="preserve">nr strenuana</t>
  </si>
  <si>
    <t xml:space="preserve">Ragweed Borer</t>
  </si>
  <si>
    <t xml:space="preserve">Epinotia</t>
  </si>
  <si>
    <t xml:space="preserve">subviridis</t>
  </si>
  <si>
    <t xml:space="preserve">Tortricid Moth</t>
  </si>
  <si>
    <t xml:space="preserve">Eucosma</t>
  </si>
  <si>
    <t xml:space="preserve">atomosana</t>
  </si>
  <si>
    <t xml:space="preserve">Gypsonoma</t>
  </si>
  <si>
    <t xml:space="preserve">aceriana</t>
  </si>
  <si>
    <t xml:space="preserve">European Poplar Shoot Borer</t>
  </si>
  <si>
    <t xml:space="preserve">Notocelia</t>
  </si>
  <si>
    <t xml:space="preserve">illotana</t>
  </si>
  <si>
    <t xml:space="preserve">Torticid Moth</t>
  </si>
  <si>
    <t xml:space="preserve">Suleima</t>
  </si>
  <si>
    <t xml:space="preserve">helianthana</t>
  </si>
  <si>
    <t xml:space="preserve">Sunflower Bud Moth</t>
  </si>
  <si>
    <t xml:space="preserve">lagopana</t>
  </si>
  <si>
    <t xml:space="preserve">Tortricinae</t>
  </si>
  <si>
    <t xml:space="preserve">Archipini</t>
  </si>
  <si>
    <t xml:space="preserve">Clepsis</t>
  </si>
  <si>
    <t xml:space="preserve">peritana</t>
  </si>
  <si>
    <t xml:space="preserve">Garden Tortrix</t>
  </si>
  <si>
    <t xml:space="preserve">Cochylini</t>
  </si>
  <si>
    <t xml:space="preserve">Platphalonidia</t>
  </si>
  <si>
    <t xml:space="preserve">felix</t>
  </si>
  <si>
    <t xml:space="preserve">Sparganothidini </t>
  </si>
  <si>
    <t xml:space="preserve">Platynota</t>
  </si>
  <si>
    <t xml:space="preserve">sultana</t>
  </si>
  <si>
    <t xml:space="preserve">Omnivorous Leafroller</t>
  </si>
  <si>
    <t xml:space="preserve">Order: Microcoryphia = Bristletails</t>
  </si>
  <si>
    <t xml:space="preserve">Meinertellidae</t>
  </si>
  <si>
    <t xml:space="preserve">Meinertellinae</t>
  </si>
  <si>
    <t xml:space="preserve">Machilinus</t>
  </si>
  <si>
    <t xml:space="preserve">aurantiacus</t>
  </si>
  <si>
    <t xml:space="preserve">Rock Bristletail</t>
  </si>
  <si>
    <t xml:space="preserve">Order: Neuroptera = Lacewings, Antlions, &amp; kin</t>
  </si>
  <si>
    <t xml:space="preserve">Chrysopidae</t>
  </si>
  <si>
    <t xml:space="preserve">Chrysopinae</t>
  </si>
  <si>
    <t xml:space="preserve">Chrysoperla</t>
  </si>
  <si>
    <t xml:space="preserve">adamsi</t>
  </si>
  <si>
    <t xml:space="preserve">Common Green Lacewing</t>
  </si>
  <si>
    <t xml:space="preserve">Hemerobiidae</t>
  </si>
  <si>
    <t xml:space="preserve">Hemerobiinae</t>
  </si>
  <si>
    <t xml:space="preserve">Wesmaelius</t>
  </si>
  <si>
    <t xml:space="preserve">Brown Lacewing</t>
  </si>
  <si>
    <t xml:space="preserve">Myrmeleontidae</t>
  </si>
  <si>
    <t xml:space="preserve">Myrmeleontinae</t>
  </si>
  <si>
    <t xml:space="preserve">Myrmeleontini</t>
  </si>
  <si>
    <t xml:space="preserve">Myrmeleon</t>
  </si>
  <si>
    <t xml:space="preserve">Antlion</t>
  </si>
  <si>
    <t xml:space="preserve">Order: Odonata = Dragonflies &amp; Damselflies</t>
  </si>
  <si>
    <t xml:space="preserve">Aeshnidae</t>
  </si>
  <si>
    <t xml:space="preserve">Aeshninae</t>
  </si>
  <si>
    <t xml:space="preserve">Anactini</t>
  </si>
  <si>
    <t xml:space="preserve">Anax</t>
  </si>
  <si>
    <t xml:space="preserve">junius</t>
  </si>
  <si>
    <t xml:space="preserve">Green Darner</t>
  </si>
  <si>
    <t xml:space="preserve">Aeschnini</t>
  </si>
  <si>
    <t xml:space="preserve">Rhionaeschna</t>
  </si>
  <si>
    <t xml:space="preserve">multicolor</t>
  </si>
  <si>
    <t xml:space="preserve">Blue-Eyed Darner</t>
  </si>
  <si>
    <t xml:space="preserve">Libellulidae</t>
  </si>
  <si>
    <t xml:space="preserve">Libellulinae</t>
  </si>
  <si>
    <t xml:space="preserve">Libellulini</t>
  </si>
  <si>
    <t xml:space="preserve">Libellula</t>
  </si>
  <si>
    <t xml:space="preserve">saturata</t>
  </si>
  <si>
    <t xml:space="preserve">Flame Skimmer</t>
  </si>
  <si>
    <t xml:space="preserve">Palpopleurinae</t>
  </si>
  <si>
    <t xml:space="preserve">Palpopleurini</t>
  </si>
  <si>
    <t xml:space="preserve">Perithemis</t>
  </si>
  <si>
    <t xml:space="preserve">intensa</t>
  </si>
  <si>
    <t xml:space="preserve">Mexican Amberwing</t>
  </si>
  <si>
    <t xml:space="preserve">Sympetrinae</t>
  </si>
  <si>
    <t xml:space="preserve">Sympetrini</t>
  </si>
  <si>
    <t xml:space="preserve">Pachydiplax</t>
  </si>
  <si>
    <t xml:space="preserve">longipennis</t>
  </si>
  <si>
    <t xml:space="preserve">Blue Dasher</t>
  </si>
  <si>
    <t xml:space="preserve">Sympetrum</t>
  </si>
  <si>
    <t xml:space="preserve">corruptum</t>
  </si>
  <si>
    <t xml:space="preserve">Variegated Meadowhawk</t>
  </si>
  <si>
    <t xml:space="preserve">Trameinae</t>
  </si>
  <si>
    <t xml:space="preserve">Trameini</t>
  </si>
  <si>
    <t xml:space="preserve">Pantala</t>
  </si>
  <si>
    <t xml:space="preserve">flavescens</t>
  </si>
  <si>
    <t xml:space="preserve">Wandering Glider</t>
  </si>
  <si>
    <t xml:space="preserve">hymenaea</t>
  </si>
  <si>
    <t xml:space="preserve">Spot-winged Glider</t>
  </si>
  <si>
    <t xml:space="preserve">Tramea</t>
  </si>
  <si>
    <t xml:space="preserve">onusta</t>
  </si>
  <si>
    <t xml:space="preserve">Red Saddlebag</t>
  </si>
  <si>
    <t xml:space="preserve">Coenagrionidae</t>
  </si>
  <si>
    <t xml:space="preserve">Ischnurinae</t>
  </si>
  <si>
    <t xml:space="preserve">Enallagma</t>
  </si>
  <si>
    <t xml:space="preserve">carunculatum</t>
  </si>
  <si>
    <t xml:space="preserve">Tule Bluet</t>
  </si>
  <si>
    <t xml:space="preserve">civile</t>
  </si>
  <si>
    <t xml:space="preserve">Familiar Bluet</t>
  </si>
  <si>
    <t xml:space="preserve">cyathigerum</t>
  </si>
  <si>
    <t xml:space="preserve">Northern Bluet</t>
  </si>
  <si>
    <t xml:space="preserve">Ischnura</t>
  </si>
  <si>
    <t xml:space="preserve">cervula</t>
  </si>
  <si>
    <t xml:space="preserve">Pacific Forktail</t>
  </si>
  <si>
    <t xml:space="preserve">denticollis</t>
  </si>
  <si>
    <t xml:space="preserve">Black-fronted Forktail</t>
  </si>
  <si>
    <t xml:space="preserve">perparva</t>
  </si>
  <si>
    <t xml:space="preserve">Western Forktail</t>
  </si>
  <si>
    <t xml:space="preserve">Order: Orthoptera = Grasshoppers, Crickets, Katydids, &amp; kin</t>
  </si>
  <si>
    <t xml:space="preserve">Acrididae</t>
  </si>
  <si>
    <t xml:space="preserve">Cyrtacanthacridinae</t>
  </si>
  <si>
    <t xml:space="preserve">Melanoplini</t>
  </si>
  <si>
    <t xml:space="preserve">Melanoplus</t>
  </si>
  <si>
    <t xml:space="preserve">sanguinipes</t>
  </si>
  <si>
    <t xml:space="preserve">Migratory Grasshopper</t>
  </si>
  <si>
    <t xml:space="preserve">Cyrtacanthacridini</t>
  </si>
  <si>
    <t xml:space="preserve">Schistocerca</t>
  </si>
  <si>
    <t xml:space="preserve">nitens</t>
  </si>
  <si>
    <t xml:space="preserve">Gray Bird Grasshopper</t>
  </si>
  <si>
    <t xml:space="preserve">Gomphocerinae</t>
  </si>
  <si>
    <t xml:space="preserve">Aulocarini</t>
  </si>
  <si>
    <t xml:space="preserve">Eupnigodes</t>
  </si>
  <si>
    <t xml:space="preserve">sierranus</t>
  </si>
  <si>
    <t xml:space="preserve">Sierran White-whiskered Grasshopper</t>
  </si>
  <si>
    <t xml:space="preserve">Psoloessa</t>
  </si>
  <si>
    <t xml:space="preserve">texana</t>
  </si>
  <si>
    <t xml:space="preserve">Texas Spotted Range Grasshopper</t>
  </si>
  <si>
    <t xml:space="preserve">Oedipodinae</t>
  </si>
  <si>
    <t xml:space="preserve">Chortophagini</t>
  </si>
  <si>
    <t xml:space="preserve">Chimarocephala</t>
  </si>
  <si>
    <t xml:space="preserve">incisa</t>
  </si>
  <si>
    <t xml:space="preserve">Painted Meadow Grasshopper</t>
  </si>
  <si>
    <t xml:space="preserve">Trimerotropini</t>
  </si>
  <si>
    <t xml:space="preserve">Conozoa</t>
  </si>
  <si>
    <t xml:space="preserve">sulcifrons</t>
  </si>
  <si>
    <t xml:space="preserve">Groove-headed Grasshopper</t>
  </si>
  <si>
    <t xml:space="preserve">Dissosteira</t>
  </si>
  <si>
    <t xml:space="preserve">carolina</t>
  </si>
  <si>
    <t xml:space="preserve">Carolina Grasshopper</t>
  </si>
  <si>
    <t xml:space="preserve">Gryllidae</t>
  </si>
  <si>
    <t xml:space="preserve">Gryllinae</t>
  </si>
  <si>
    <t xml:space="preserve">Gryllini</t>
  </si>
  <si>
    <t xml:space="preserve">Gryllus</t>
  </si>
  <si>
    <t xml:space="preserve">assimilis</t>
  </si>
  <si>
    <t xml:space="preserve">Jamaican Field Cricket</t>
  </si>
  <si>
    <t xml:space="preserve">Myrmecophilidae</t>
  </si>
  <si>
    <t xml:space="preserve">Myrmecophilinae</t>
  </si>
  <si>
    <t xml:space="preserve">Myrmecophilini</t>
  </si>
  <si>
    <t xml:space="preserve">Myrmecophilus</t>
  </si>
  <si>
    <t xml:space="preserve">oregonensis</t>
  </si>
  <si>
    <t xml:space="preserve">Ant-loving Cricket</t>
  </si>
  <si>
    <t xml:space="preserve">Rhaphidophoridae</t>
  </si>
  <si>
    <t xml:space="preserve">Ceuthophilinae</t>
  </si>
  <si>
    <t xml:space="preserve">Ceuthophilini</t>
  </si>
  <si>
    <t xml:space="preserve">Ceuthophilus</t>
  </si>
  <si>
    <t xml:space="preserve">Camel Cricket</t>
  </si>
  <si>
    <t xml:space="preserve">Tettigoniidae</t>
  </si>
  <si>
    <t xml:space="preserve">Phaneropterinae</t>
  </si>
  <si>
    <t xml:space="preserve">Phaneropterini</t>
  </si>
  <si>
    <t xml:space="preserve">Scudderia</t>
  </si>
  <si>
    <t xml:space="preserve">Fork-tailed Bush Katydid</t>
  </si>
  <si>
    <t xml:space="preserve">Order: Psocoptera = Booklice &amp; Barklice</t>
  </si>
  <si>
    <t xml:space="preserve">Elipsocidae</t>
  </si>
  <si>
    <t xml:space="preserve">Propsocinae</t>
  </si>
  <si>
    <t xml:space="preserve">Propsocus </t>
  </si>
  <si>
    <t xml:space="preserve">Damp Barklouse</t>
  </si>
  <si>
    <t xml:space="preserve">Ectopsocidae</t>
  </si>
  <si>
    <t xml:space="preserve">Ectopsocinae</t>
  </si>
  <si>
    <t xml:space="preserve">Ectopsocus</t>
  </si>
  <si>
    <t xml:space="preserve">briggsi</t>
  </si>
  <si>
    <t xml:space="preserve">Outer Barklouse</t>
  </si>
  <si>
    <t xml:space="preserve">strauchi</t>
  </si>
  <si>
    <t xml:space="preserve">vachoni</t>
  </si>
  <si>
    <t xml:space="preserve">Lachesillidae</t>
  </si>
  <si>
    <t xml:space="preserve">Lachesillinae</t>
  </si>
  <si>
    <t xml:space="preserve">Lachesillini</t>
  </si>
  <si>
    <t xml:space="preserve">Lachesilla</t>
  </si>
  <si>
    <t xml:space="preserve">Fateful Barklice</t>
  </si>
  <si>
    <t xml:space="preserve">Myopsocidae</t>
  </si>
  <si>
    <t xml:space="preserve">Myopsocinae</t>
  </si>
  <si>
    <t xml:space="preserve">Myopsocini</t>
  </si>
  <si>
    <t xml:space="preserve">Myopsocus</t>
  </si>
  <si>
    <t xml:space="preserve">Mouse-like Barklouse</t>
  </si>
  <si>
    <t xml:space="preserve">Psocidae</t>
  </si>
  <si>
    <t xml:space="preserve">Amphigerontiinae</t>
  </si>
  <si>
    <t xml:space="preserve">Blastopsocus</t>
  </si>
  <si>
    <t xml:space="preserve">Common Barklouse</t>
  </si>
  <si>
    <t xml:space="preserve">Order: Thysanoptera = Thrips</t>
  </si>
  <si>
    <t xml:space="preserve">Aeolothripidae</t>
  </si>
  <si>
    <t xml:space="preserve">Aeolothripinae</t>
  </si>
  <si>
    <t xml:space="preserve">Aeolothripini</t>
  </si>
  <si>
    <t xml:space="preserve">Aeolothrips</t>
  </si>
  <si>
    <t xml:space="preserve">Predatory Thrips</t>
  </si>
  <si>
    <t xml:space="preserve">Thripidae</t>
  </si>
  <si>
    <t xml:space="preserve">Thripinae</t>
  </si>
  <si>
    <t xml:space="preserve">Thripini</t>
  </si>
  <si>
    <t xml:space="preserve">Thrips</t>
  </si>
  <si>
    <t xml:space="preserve">Common Thrips</t>
  </si>
  <si>
    <t xml:space="preserve">Phlaeothripidae</t>
  </si>
  <si>
    <t xml:space="preserve">Tube-tailed Thrips</t>
  </si>
  <si>
    <t xml:space="preserve">Order: Zygentoma = Silverfish</t>
  </si>
  <si>
    <t xml:space="preserve">Lepismatidae</t>
  </si>
  <si>
    <t xml:space="preserve">Lepismatinae</t>
  </si>
  <si>
    <t xml:space="preserve">Ctenolepisma</t>
  </si>
  <si>
    <t xml:space="preserve">pilifera</t>
  </si>
  <si>
    <t xml:space="preserve">Lineated Silverfish</t>
  </si>
  <si>
    <t xml:space="preserve">Class: Malacostraca = Malacostracans = Crayfish, Amphipods, Isopods, &amp; kin</t>
  </si>
  <si>
    <t xml:space="preserve">Order: Amphipoda = Scuds &amp; Sideswimmers</t>
  </si>
  <si>
    <t xml:space="preserve">Gammaridae</t>
  </si>
  <si>
    <t xml:space="preserve">Gammarinae</t>
  </si>
  <si>
    <t xml:space="preserve">Gammarini</t>
  </si>
  <si>
    <t xml:space="preserve">Gammarus</t>
  </si>
  <si>
    <t xml:space="preserve">Freshwater Scud</t>
  </si>
  <si>
    <t xml:space="preserve">Dogielinotidae</t>
  </si>
  <si>
    <t xml:space="preserve">Hyalellinae</t>
  </si>
  <si>
    <t xml:space="preserve">Hyalella</t>
  </si>
  <si>
    <t xml:space="preserve">azteca</t>
  </si>
  <si>
    <t xml:space="preserve">Sideswimmer</t>
  </si>
  <si>
    <t xml:space="preserve">Order: Decapoda = Decapods = Crayfish, Crabs, Lobsters, Prawns, Shrimp, &amp; kin</t>
  </si>
  <si>
    <t xml:space="preserve">Cambaridae</t>
  </si>
  <si>
    <t xml:space="preserve">Cambarinae</t>
  </si>
  <si>
    <t xml:space="preserve">Cambarini</t>
  </si>
  <si>
    <t xml:space="preserve">Procambarus</t>
  </si>
  <si>
    <t xml:space="preserve">clarkii</t>
  </si>
  <si>
    <t xml:space="preserve">Red Swamp Crawfish</t>
  </si>
  <si>
    <t xml:space="preserve">Order: Isopoda = Isopods</t>
  </si>
  <si>
    <t xml:space="preserve">Armadillidiidae</t>
  </si>
  <si>
    <t xml:space="preserve">Armadillidiinae</t>
  </si>
  <si>
    <t xml:space="preserve">Armadillidium</t>
  </si>
  <si>
    <t xml:space="preserve">vulgare</t>
  </si>
  <si>
    <t xml:space="preserve">Roly-poly</t>
  </si>
  <si>
    <t xml:space="preserve">Porcellionidae</t>
  </si>
  <si>
    <t xml:space="preserve">Porcellioninae</t>
  </si>
  <si>
    <t xml:space="preserve">Porcellio</t>
  </si>
  <si>
    <t xml:space="preserve">scaber</t>
  </si>
  <si>
    <t xml:space="preserve">Rough Woodlouse</t>
  </si>
  <si>
    <t xml:space="preserve">Class: Maxillopoda = Copepods, Barnacles, &amp; kin</t>
  </si>
  <si>
    <t xml:space="preserve">Order:  Eucopepoda = freeliving Copepods</t>
  </si>
  <si>
    <t xml:space="preserve">Cyclopidae</t>
  </si>
  <si>
    <t xml:space="preserve">Cyclopinae</t>
  </si>
  <si>
    <t xml:space="preserve">Cyclops</t>
  </si>
  <si>
    <t xml:space="preserve">Cyclops Copepod</t>
  </si>
  <si>
    <t xml:space="preserve">Class: Ostracoda = Seed Shrimp</t>
  </si>
  <si>
    <t xml:space="preserve">Order: Podocopida = (ten-legged) Seed Shrimp</t>
  </si>
  <si>
    <t xml:space="preserve">Cyprididae</t>
  </si>
  <si>
    <t xml:space="preserve">Cypridinae</t>
  </si>
  <si>
    <t xml:space="preserve">Cypris</t>
  </si>
  <si>
    <t xml:space="preserve">pubera</t>
  </si>
  <si>
    <t xml:space="preserve">Freshwater Seed Shrimp</t>
  </si>
  <si>
    <t xml:space="preserve">Cyprinotinae</t>
  </si>
  <si>
    <t xml:space="preserve">Heterocypris</t>
  </si>
  <si>
    <t xml:space="preserve">incongruens</t>
  </si>
  <si>
    <t xml:space="preserve">Eucypridinae</t>
  </si>
  <si>
    <t xml:space="preserve">Eucypris </t>
  </si>
  <si>
    <t xml:space="preserve">virens</t>
  </si>
  <si>
    <t xml:space="preserve">Herpetocypridinae</t>
  </si>
  <si>
    <t xml:space="preserve">Herpetocypris</t>
  </si>
  <si>
    <t xml:space="preserve">reptans</t>
  </si>
  <si>
    <t xml:space="preserve">Phylum: Cnidaria = Jellies, Corals, Hydroids, &amp; kin</t>
  </si>
  <si>
    <t xml:space="preserve">Class: Hydrozoa = Hydroids</t>
  </si>
  <si>
    <t xml:space="preserve">Order: Anthomedusae = Athecate Hydroids</t>
  </si>
  <si>
    <t xml:space="preserve">Hydridae</t>
  </si>
  <si>
    <t xml:space="preserve">Hydra</t>
  </si>
  <si>
    <t xml:space="preserve">Freshwater Hydra</t>
  </si>
  <si>
    <t xml:space="preserve">Phylum: Mollusca = Molluscs</t>
  </si>
  <si>
    <t xml:space="preserve">Class: Gastropoda = Snails &amp; Slugs</t>
  </si>
  <si>
    <t xml:space="preserve">Order: Stylommatophora = Terrestrial Snails &amp; Slugs</t>
  </si>
  <si>
    <t xml:space="preserve">Agriolimacidae</t>
  </si>
  <si>
    <t xml:space="preserve">Agriolimacinae</t>
  </si>
  <si>
    <t xml:space="preserve">Deroceras</t>
  </si>
  <si>
    <t xml:space="preserve">panormitanum</t>
  </si>
  <si>
    <t xml:space="preserve">Longneck Field Slug</t>
  </si>
  <si>
    <t xml:space="preserve">Lehmannia</t>
  </si>
  <si>
    <t xml:space="preserve">valentiana</t>
  </si>
  <si>
    <t xml:space="preserve">Three Band Garden Slug</t>
  </si>
  <si>
    <t xml:space="preserve">Subulinidae</t>
  </si>
  <si>
    <t xml:space="preserve">Rumininae</t>
  </si>
  <si>
    <t xml:space="preserve">Ruminini</t>
  </si>
  <si>
    <t xml:space="preserve">Rumina</t>
  </si>
  <si>
    <t xml:space="preserve">decollata</t>
  </si>
  <si>
    <t xml:space="preserve">Decollate Snail</t>
  </si>
  <si>
    <t xml:space="preserve">Succineidae</t>
  </si>
  <si>
    <t xml:space="preserve">Catinellinae</t>
  </si>
  <si>
    <t xml:space="preserve">Catinella</t>
  </si>
  <si>
    <t xml:space="preserve">rehderi</t>
  </si>
  <si>
    <t xml:space="preserve">Amber Snail</t>
  </si>
  <si>
    <t xml:space="preserve">Valloniidae</t>
  </si>
  <si>
    <t xml:space="preserve">Valloniinae</t>
  </si>
  <si>
    <t xml:space="preserve">Vallonia</t>
  </si>
  <si>
    <t xml:space="preserve">excentrica</t>
  </si>
  <si>
    <t xml:space="preserve">Excentic Vallonia</t>
  </si>
  <si>
    <t xml:space="preserve">Vertiginidae</t>
  </si>
  <si>
    <t xml:space="preserve">Vertigininae</t>
  </si>
  <si>
    <t xml:space="preserve">Vertiginini</t>
  </si>
  <si>
    <t xml:space="preserve">Nearctula</t>
  </si>
  <si>
    <t xml:space="preserve">hemphilli</t>
  </si>
  <si>
    <t xml:space="preserve">Vertigo</t>
  </si>
  <si>
    <t xml:space="preserve">Order: Basommatophora = Air-breathing Freshwater Snails</t>
  </si>
  <si>
    <t xml:space="preserve">Physidae</t>
  </si>
  <si>
    <t xml:space="preserve">Physinae</t>
  </si>
  <si>
    <t xml:space="preserve">Physellini</t>
  </si>
  <si>
    <t xml:space="preserve">Physella</t>
  </si>
  <si>
    <t xml:space="preserve">virgata</t>
  </si>
  <si>
    <t xml:space="preserve">Freshwater Snail</t>
  </si>
  <si>
    <t xml:space="preserve">Planorbidae</t>
  </si>
  <si>
    <t xml:space="preserve">Planorbinae</t>
  </si>
  <si>
    <t xml:space="preserve">Planorbini</t>
  </si>
  <si>
    <t xml:space="preserve">Planorbella</t>
  </si>
  <si>
    <t xml:space="preserve">tenuis</t>
  </si>
  <si>
    <t xml:space="preserve">Ramshorn Pond Snail</t>
  </si>
  <si>
    <t xml:space="preserve">Phylum: Nematoda = Roundworms</t>
  </si>
  <si>
    <t xml:space="preserve">Class: Adenophorea  = Roundworms</t>
  </si>
  <si>
    <t xml:space="preserve">Order: Gordea = (Soil) Roundworms</t>
  </si>
  <si>
    <t xml:space="preserve">Mononchidae</t>
  </si>
  <si>
    <t xml:space="preserve">Predaceous Roundworm</t>
  </si>
  <si>
    <t xml:space="preserve">Class: Secernentea  = Caudal Papillae Roundworms</t>
  </si>
  <si>
    <t xml:space="preserve">Order: Rhabditida = (Freeliving Soil) Roundworms [placement uncertain]</t>
  </si>
  <si>
    <t xml:space="preserve">Rhabditidae</t>
  </si>
  <si>
    <t xml:space="preserve">Soil Roundworm</t>
  </si>
  <si>
    <t xml:space="preserve">Phylum: Platyhelminthes = Flatworms</t>
  </si>
  <si>
    <t xml:space="preserve">Class: Turbellaria = (free-living) Flatworms</t>
  </si>
  <si>
    <t xml:space="preserve">Order: Tricladida = (freshwater+terrestrial) Flatworms</t>
  </si>
  <si>
    <t xml:space="preserve">Dugesiidae</t>
  </si>
  <si>
    <t xml:space="preserve">Dugesia</t>
  </si>
  <si>
    <t xml:space="preserve">Freshwater Flatworm</t>
  </si>
  <si>
    <t xml:space="preserve">Planariidae</t>
  </si>
  <si>
    <t xml:space="preserve">Phagocata</t>
  </si>
  <si>
    <t xml:space="preserve">morgani</t>
  </si>
  <si>
    <t xml:space="preserve">Phylum: Rotifera = Rotifers = Wheel Animals</t>
  </si>
  <si>
    <t xml:space="preserve">Class: Monogononta = (single-gonad) Wheel Animals</t>
  </si>
  <si>
    <t xml:space="preserve">Order: Plioma = Freshwater Wheel Animals + kin</t>
  </si>
  <si>
    <t xml:space="preserve">Brachionidae</t>
  </si>
  <si>
    <t xml:space="preserve">Brachioninae</t>
  </si>
  <si>
    <t xml:space="preserve">Brachionus</t>
  </si>
  <si>
    <t xml:space="preserve">Freshwater Wheel Animal</t>
  </si>
  <si>
    <t xml:space="preserve">Phylum: Tardigrada = Tardigrades = Water Bears</t>
  </si>
  <si>
    <t xml:space="preserve">Class: Heterotardigrada = Water Bears (with head appendages)</t>
  </si>
  <si>
    <t xml:space="preserve">Order: Echiniscoidea = (Clawed) Water Bears</t>
  </si>
  <si>
    <t xml:space="preserve">Echiniscidae</t>
  </si>
  <si>
    <t xml:space="preserve">Echiniscus</t>
  </si>
  <si>
    <t xml:space="preserve">Freshwater Water Bear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"/>
    <numFmt numFmtId="167" formatCode="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2"/>
    </font>
    <font>
      <sz val="7"/>
      <name val="Arial"/>
      <family val="2"/>
    </font>
    <font>
      <i val="true"/>
      <sz val="7"/>
      <name val="Arial"/>
      <family val="2"/>
    </font>
    <font>
      <b val="true"/>
      <sz val="7"/>
      <name val="Arial"/>
      <family val="2"/>
    </font>
    <font>
      <b val="true"/>
      <i val="true"/>
      <sz val="7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0000"/>
        <bgColor rgb="FF993300"/>
      </patternFill>
    </fill>
    <fill>
      <patternFill patternType="solid">
        <fgColor rgb="FF3366FF"/>
        <bgColor rgb="FF0066CC"/>
      </patternFill>
    </fill>
    <fill>
      <patternFill patternType="solid">
        <fgColor rgb="FF00FFFF"/>
        <bgColor rgb="FF00FFFF"/>
      </patternFill>
    </fill>
    <fill>
      <patternFill patternType="solid">
        <fgColor rgb="FFFF99CC"/>
        <bgColor rgb="FFFF8080"/>
      </patternFill>
    </fill>
    <fill>
      <patternFill patternType="solid">
        <fgColor rgb="FF0066CC"/>
        <bgColor rgb="FF008080"/>
      </patternFill>
    </fill>
    <fill>
      <patternFill patternType="solid">
        <fgColor rgb="FF99CC00"/>
        <bgColor rgb="FFFFCC00"/>
      </patternFill>
    </fill>
    <fill>
      <patternFill patternType="solid">
        <fgColor rgb="FFFFCC00"/>
        <bgColor rgb="FFFFFF00"/>
      </patternFill>
    </fill>
    <fill>
      <patternFill patternType="solid">
        <fgColor rgb="FF800080"/>
        <bgColor rgb="FF800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7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7" fillId="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8" fillId="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1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21">
    <dxf>
      <font>
        <name val="Arial"/>
        <family val="0"/>
      </font>
      <fill>
        <patternFill>
          <bgColor rgb="FFCCFFCC"/>
        </patternFill>
      </fill>
    </dxf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FFCC99"/>
        </patternFill>
      </fill>
    </dxf>
    <dxf>
      <font>
        <name val="Arial"/>
        <family val="0"/>
      </font>
      <fill>
        <patternFill>
          <bgColor rgb="FFCCFFCC"/>
        </patternFill>
      </fill>
    </dxf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FFCC99"/>
        </patternFill>
      </fill>
    </dxf>
    <dxf>
      <font>
        <name val="Arial"/>
        <family val="0"/>
      </font>
      <fill>
        <patternFill>
          <bgColor rgb="FFCCFFCC"/>
        </patternFill>
      </fill>
    </dxf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FFCC99"/>
        </patternFill>
      </fill>
    </dxf>
    <dxf>
      <font>
        <name val="Arial"/>
        <family val="0"/>
      </font>
      <fill>
        <patternFill>
          <bgColor rgb="FFCCFFCC"/>
        </patternFill>
      </fill>
    </dxf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FFCC99"/>
        </patternFill>
      </fill>
    </dxf>
    <dxf>
      <font>
        <name val="Arial"/>
        <family val="0"/>
      </font>
      <fill>
        <patternFill>
          <bgColor rgb="FFCCFFCC"/>
        </patternFill>
      </fill>
    </dxf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FFCC99"/>
        </patternFill>
      </fill>
    </dxf>
    <dxf>
      <font>
        <name val="Arial"/>
        <family val="0"/>
      </font>
      <fill>
        <patternFill>
          <bgColor rgb="FFCCFFCC"/>
        </patternFill>
      </fill>
    </dxf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FFCC99"/>
        </patternFill>
      </fill>
    </dxf>
    <dxf>
      <font>
        <name val="Arial"/>
        <family val="0"/>
      </font>
      <fill>
        <patternFill>
          <bgColor rgb="FFCCFFCC"/>
        </patternFill>
      </fill>
    </dxf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FFCC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A791"/>
  <sheetViews>
    <sheetView showFormulas="false" showGridLines="true" showRowColHeaders="true" showZeros="true" rightToLeft="false" tabSelected="true" showOutlineSymbols="true" defaultGridColor="true" view="normal" topLeftCell="A1" colorId="64" zoomScale="200" zoomScaleNormal="200" zoomScalePageLayoutView="100" workbookViewId="0">
      <pane xSplit="0" ySplit="1" topLeftCell="A2" activePane="bottomLeft" state="frozen"/>
      <selection pane="topLeft" activeCell="A1" activeCellId="0" sqref="A1"/>
      <selection pane="bottomLeft" activeCell="Q633" activeCellId="0" sqref="Q633"/>
    </sheetView>
  </sheetViews>
  <sheetFormatPr defaultColWidth="8.76953125" defaultRowHeight="8.4" zeroHeight="false" outlineLevelRow="0" outlineLevelCol="0"/>
  <cols>
    <col collapsed="false" customWidth="true" hidden="false" outlineLevel="0" max="3" min="1" style="1" width="1.55"/>
    <col collapsed="false" customWidth="true" hidden="false" outlineLevel="0" max="4" min="4" style="2" width="11.32"/>
    <col collapsed="false" customWidth="true" hidden="true" outlineLevel="0" max="5" min="5" style="3" width="7.66"/>
    <col collapsed="false" customWidth="true" hidden="false" outlineLevel="0" max="6" min="6" style="2" width="10.32"/>
    <col collapsed="false" customWidth="true" hidden="true" outlineLevel="0" max="7" min="7" style="3" width="3.55"/>
    <col collapsed="false" customWidth="true" hidden="false" outlineLevel="0" max="8" min="8" style="2" width="8.87"/>
    <col collapsed="false" customWidth="true" hidden="true" outlineLevel="0" max="9" min="9" style="3" width="3.43"/>
    <col collapsed="false" customWidth="true" hidden="false" outlineLevel="0" max="10" min="10" style="4" width="15.43"/>
    <col collapsed="false" customWidth="true" hidden="true" outlineLevel="0" max="11" min="11" style="5" width="3.43"/>
    <col collapsed="false" customWidth="true" hidden="false" outlineLevel="0" max="12" min="12" style="4" width="9.21"/>
    <col collapsed="false" customWidth="true" hidden="true" outlineLevel="0" max="13" min="13" style="3" width="3.32"/>
    <col collapsed="false" customWidth="true" hidden="false" outlineLevel="0" max="14" min="14" style="4" width="7.66"/>
    <col collapsed="false" customWidth="true" hidden="true" outlineLevel="0" max="15" min="15" style="3" width="3.32"/>
    <col collapsed="false" customWidth="true" hidden="false" outlineLevel="0" max="16" min="16" style="6" width="1.55"/>
    <col collapsed="false" customWidth="true" hidden="false" outlineLevel="0" max="17" min="17" style="6" width="1.77"/>
    <col collapsed="false" customWidth="true" hidden="false" outlineLevel="0" max="18" min="18" style="1" width="22.99"/>
    <col collapsed="false" customWidth="false" hidden="false" outlineLevel="0" max="257" min="19" style="1" width="8.76"/>
  </cols>
  <sheetData>
    <row r="1" s="12" customFormat="true" ht="17.4" hidden="false" customHeight="true" outlineLevel="0" collapsed="false">
      <c r="A1" s="7" t="s">
        <v>0</v>
      </c>
      <c r="B1" s="7"/>
      <c r="C1" s="7"/>
      <c r="D1" s="8" t="s">
        <v>1</v>
      </c>
      <c r="E1" s="9" t="s">
        <v>2</v>
      </c>
      <c r="F1" s="9" t="s">
        <v>3</v>
      </c>
      <c r="G1" s="9" t="s">
        <v>2</v>
      </c>
      <c r="H1" s="9" t="s">
        <v>4</v>
      </c>
      <c r="I1" s="9" t="s">
        <v>2</v>
      </c>
      <c r="J1" s="10" t="s">
        <v>5</v>
      </c>
      <c r="K1" s="10" t="s">
        <v>2</v>
      </c>
      <c r="L1" s="10" t="s">
        <v>6</v>
      </c>
      <c r="M1" s="9" t="s">
        <v>2</v>
      </c>
      <c r="N1" s="11" t="s">
        <v>7</v>
      </c>
      <c r="O1" s="12" t="s">
        <v>2</v>
      </c>
      <c r="P1" s="7" t="s">
        <v>8</v>
      </c>
      <c r="Q1" s="13" t="s">
        <v>9</v>
      </c>
      <c r="R1" s="12" t="s">
        <v>10</v>
      </c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4"/>
    </row>
    <row r="2" s="16" customFormat="true" ht="8.4" hidden="false" customHeight="false" outlineLevel="0" collapsed="false">
      <c r="A2" s="15" t="s">
        <v>11</v>
      </c>
      <c r="J2" s="17"/>
      <c r="K2" s="17"/>
      <c r="L2" s="17"/>
      <c r="N2" s="17"/>
      <c r="P2" s="18"/>
      <c r="Q2" s="18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  <c r="BA2" s="19"/>
      <c r="BB2" s="19"/>
      <c r="BC2" s="19"/>
      <c r="BD2" s="19"/>
      <c r="BE2" s="19"/>
      <c r="BF2" s="19"/>
      <c r="BG2" s="19"/>
      <c r="BH2" s="19"/>
      <c r="BI2" s="19"/>
      <c r="BJ2" s="19"/>
      <c r="BK2" s="19"/>
      <c r="BL2" s="19"/>
      <c r="BM2" s="19"/>
      <c r="BN2" s="19"/>
      <c r="BO2" s="19"/>
      <c r="BP2" s="19"/>
      <c r="BQ2" s="19"/>
      <c r="BR2" s="19"/>
      <c r="BS2" s="19"/>
      <c r="BT2" s="19"/>
      <c r="BU2" s="19"/>
      <c r="BV2" s="19"/>
      <c r="BW2" s="19"/>
      <c r="BX2" s="19"/>
      <c r="BY2" s="19"/>
      <c r="BZ2" s="19"/>
      <c r="CA2" s="19"/>
    </row>
    <row r="3" s="20" customFormat="true" ht="8.4" hidden="false" customHeight="false" outlineLevel="0" collapsed="false">
      <c r="B3" s="21" t="s">
        <v>12</v>
      </c>
      <c r="J3" s="22"/>
      <c r="K3" s="22"/>
      <c r="L3" s="22"/>
      <c r="N3" s="22"/>
      <c r="P3" s="23"/>
      <c r="Q3" s="23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  <c r="BH3" s="19"/>
      <c r="BI3" s="19"/>
      <c r="BJ3" s="19"/>
      <c r="BK3" s="19"/>
      <c r="BL3" s="19"/>
      <c r="BM3" s="19"/>
      <c r="BN3" s="19"/>
      <c r="BO3" s="19"/>
      <c r="BP3" s="19"/>
      <c r="BQ3" s="19"/>
      <c r="BR3" s="19"/>
      <c r="BS3" s="19"/>
      <c r="BT3" s="19"/>
      <c r="BU3" s="19"/>
      <c r="BV3" s="19"/>
      <c r="BW3" s="19"/>
      <c r="BX3" s="19"/>
      <c r="BY3" s="19"/>
      <c r="BZ3" s="19"/>
      <c r="CA3" s="19"/>
    </row>
    <row r="4" s="24" customFormat="true" ht="8.4" hidden="false" customHeight="false" outlineLevel="0" collapsed="false">
      <c r="C4" s="25" t="s">
        <v>13</v>
      </c>
      <c r="J4" s="26"/>
      <c r="K4" s="26"/>
      <c r="L4" s="26"/>
      <c r="N4" s="26"/>
      <c r="P4" s="27"/>
      <c r="Q4" s="27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  <c r="BH4" s="19"/>
      <c r="BI4" s="19"/>
      <c r="BJ4" s="19"/>
      <c r="BK4" s="19"/>
      <c r="BL4" s="19"/>
      <c r="BM4" s="19"/>
      <c r="BN4" s="19"/>
      <c r="BO4" s="19"/>
      <c r="BP4" s="19"/>
      <c r="BQ4" s="19"/>
      <c r="BR4" s="19"/>
      <c r="BS4" s="19"/>
      <c r="BT4" s="19"/>
      <c r="BU4" s="19"/>
      <c r="BV4" s="19"/>
      <c r="BW4" s="19"/>
      <c r="BX4" s="19"/>
      <c r="BY4" s="19"/>
      <c r="BZ4" s="19"/>
      <c r="CA4" s="19"/>
    </row>
    <row r="5" customFormat="false" ht="8.4" hidden="false" customHeight="false" outlineLevel="0" collapsed="false">
      <c r="D5" s="28" t="s">
        <v>14</v>
      </c>
      <c r="E5" s="3" t="n">
        <v>99.5</v>
      </c>
      <c r="F5" s="28" t="s">
        <v>15</v>
      </c>
      <c r="G5" s="3" t="n">
        <v>99.5</v>
      </c>
      <c r="H5" s="28" t="s">
        <v>16</v>
      </c>
      <c r="I5" s="3" t="n">
        <v>99.5</v>
      </c>
      <c r="J5" s="29" t="s">
        <v>17</v>
      </c>
      <c r="K5" s="5" t="n">
        <v>75</v>
      </c>
      <c r="L5" s="29" t="s">
        <v>18</v>
      </c>
      <c r="M5" s="3" t="n">
        <v>60</v>
      </c>
      <c r="N5" s="29"/>
      <c r="P5" s="30" t="s">
        <v>19</v>
      </c>
      <c r="Q5" s="31"/>
      <c r="R5" s="32" t="s">
        <v>20</v>
      </c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  <c r="BH5" s="19"/>
      <c r="BI5" s="19"/>
      <c r="BJ5" s="19"/>
      <c r="BK5" s="19"/>
      <c r="BL5" s="19"/>
      <c r="BM5" s="19"/>
      <c r="BN5" s="19"/>
      <c r="BO5" s="19"/>
      <c r="BP5" s="19"/>
      <c r="BQ5" s="19"/>
      <c r="BR5" s="19"/>
      <c r="BS5" s="19"/>
      <c r="BT5" s="19"/>
      <c r="BU5" s="19"/>
      <c r="BV5" s="19"/>
      <c r="BW5" s="19"/>
      <c r="BX5" s="19"/>
      <c r="BY5" s="19"/>
      <c r="BZ5" s="19"/>
      <c r="CA5" s="19"/>
    </row>
    <row r="6" customFormat="false" ht="8.4" hidden="false" customHeight="false" outlineLevel="0" collapsed="false">
      <c r="D6" s="28" t="s">
        <v>14</v>
      </c>
      <c r="E6" s="3" t="n">
        <v>99.5</v>
      </c>
      <c r="F6" s="28" t="s">
        <v>15</v>
      </c>
      <c r="G6" s="3" t="n">
        <v>99.5</v>
      </c>
      <c r="H6" s="28" t="s">
        <v>21</v>
      </c>
      <c r="I6" s="3" t="n">
        <v>95</v>
      </c>
      <c r="J6" s="29" t="s">
        <v>22</v>
      </c>
      <c r="K6" s="5" t="n">
        <v>95</v>
      </c>
      <c r="L6" s="29" t="s">
        <v>23</v>
      </c>
      <c r="M6" s="3" t="n">
        <v>95</v>
      </c>
      <c r="N6" s="29"/>
      <c r="P6" s="30" t="s">
        <v>19</v>
      </c>
      <c r="Q6" s="33" t="s">
        <v>24</v>
      </c>
      <c r="R6" s="32" t="s">
        <v>25</v>
      </c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  <c r="AZ6" s="19"/>
      <c r="BA6" s="19"/>
      <c r="BB6" s="19"/>
      <c r="BC6" s="19"/>
      <c r="BD6" s="19"/>
      <c r="BE6" s="19"/>
      <c r="BF6" s="19"/>
      <c r="BG6" s="19"/>
      <c r="BH6" s="19"/>
      <c r="BI6" s="19"/>
      <c r="BJ6" s="19"/>
      <c r="BK6" s="19"/>
      <c r="BL6" s="19"/>
      <c r="BM6" s="19"/>
      <c r="BN6" s="19"/>
      <c r="BO6" s="19"/>
      <c r="BP6" s="19"/>
      <c r="BQ6" s="19"/>
      <c r="BR6" s="19"/>
      <c r="BS6" s="19"/>
      <c r="BT6" s="19"/>
      <c r="BU6" s="19"/>
      <c r="BV6" s="19"/>
      <c r="BW6" s="19"/>
      <c r="BX6" s="19"/>
      <c r="BY6" s="19"/>
      <c r="BZ6" s="19"/>
      <c r="CA6" s="19"/>
    </row>
    <row r="7" customFormat="false" ht="8.4" hidden="false" customHeight="false" outlineLevel="0" collapsed="false">
      <c r="D7" s="28" t="s">
        <v>26</v>
      </c>
      <c r="E7" s="3" t="n">
        <v>99.5</v>
      </c>
      <c r="F7" s="28" t="s">
        <v>27</v>
      </c>
      <c r="G7" s="3" t="n">
        <v>99.5</v>
      </c>
      <c r="H7" s="28" t="s">
        <v>28</v>
      </c>
      <c r="I7" s="3" t="n">
        <v>99.5</v>
      </c>
      <c r="J7" s="29" t="s">
        <v>29</v>
      </c>
      <c r="K7" s="5" t="n">
        <v>99.5</v>
      </c>
      <c r="L7" s="29" t="s">
        <v>30</v>
      </c>
      <c r="M7" s="3" t="n">
        <v>95</v>
      </c>
      <c r="N7" s="29"/>
      <c r="P7" s="31"/>
      <c r="R7" s="32" t="s">
        <v>31</v>
      </c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  <c r="AZ7" s="19"/>
      <c r="BA7" s="19"/>
      <c r="BB7" s="19"/>
      <c r="BC7" s="19"/>
      <c r="BD7" s="19"/>
      <c r="BE7" s="19"/>
      <c r="BF7" s="19"/>
      <c r="BG7" s="19"/>
      <c r="BH7" s="19"/>
      <c r="BI7" s="19"/>
      <c r="BJ7" s="19"/>
      <c r="BK7" s="19"/>
      <c r="BL7" s="19"/>
      <c r="BM7" s="19"/>
      <c r="BN7" s="19"/>
      <c r="BO7" s="19"/>
      <c r="BP7" s="19"/>
      <c r="BQ7" s="19"/>
      <c r="BR7" s="19"/>
      <c r="BS7" s="19"/>
      <c r="BT7" s="19"/>
      <c r="BU7" s="19"/>
      <c r="BV7" s="19"/>
      <c r="BW7" s="19"/>
      <c r="BX7" s="19"/>
      <c r="BY7" s="19"/>
      <c r="BZ7" s="19"/>
      <c r="CA7" s="19"/>
    </row>
    <row r="8" customFormat="false" ht="8.4" hidden="false" customHeight="false" outlineLevel="0" collapsed="false">
      <c r="D8" s="28" t="s">
        <v>26</v>
      </c>
      <c r="E8" s="3" t="n">
        <v>99.5</v>
      </c>
      <c r="F8" s="28" t="s">
        <v>27</v>
      </c>
      <c r="G8" s="3" t="n">
        <v>95</v>
      </c>
      <c r="H8" s="28" t="s">
        <v>28</v>
      </c>
      <c r="I8" s="3" t="n">
        <v>95</v>
      </c>
      <c r="J8" s="29" t="s">
        <v>32</v>
      </c>
      <c r="K8" s="5" t="n">
        <v>95</v>
      </c>
      <c r="L8" s="29" t="s">
        <v>33</v>
      </c>
      <c r="M8" s="3" t="n">
        <v>75</v>
      </c>
      <c r="N8" s="29"/>
      <c r="P8" s="31"/>
      <c r="R8" s="32" t="s">
        <v>34</v>
      </c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  <c r="AZ8" s="19"/>
      <c r="BA8" s="19"/>
      <c r="BB8" s="19"/>
      <c r="BC8" s="19"/>
      <c r="BD8" s="19"/>
      <c r="BE8" s="19"/>
      <c r="BF8" s="19"/>
      <c r="BG8" s="19"/>
      <c r="BH8" s="19"/>
      <c r="BI8" s="19"/>
      <c r="BJ8" s="19"/>
      <c r="BK8" s="19"/>
      <c r="BL8" s="19"/>
      <c r="BM8" s="19"/>
      <c r="BN8" s="19"/>
      <c r="BO8" s="19"/>
      <c r="BP8" s="19"/>
      <c r="BQ8" s="19"/>
      <c r="BR8" s="19"/>
      <c r="BS8" s="19"/>
      <c r="BT8" s="19"/>
      <c r="BU8" s="19"/>
      <c r="BV8" s="19"/>
      <c r="BW8" s="19"/>
      <c r="BX8" s="19"/>
      <c r="BY8" s="19"/>
      <c r="BZ8" s="19"/>
      <c r="CA8" s="19"/>
    </row>
    <row r="9" customFormat="false" ht="8.4" hidden="false" customHeight="false" outlineLevel="0" collapsed="false">
      <c r="D9" s="28"/>
      <c r="F9" s="28"/>
      <c r="H9" s="28"/>
      <c r="J9" s="29"/>
      <c r="L9" s="29"/>
      <c r="N9" s="29"/>
      <c r="R9" s="32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  <c r="AZ9" s="19"/>
      <c r="BA9" s="19"/>
      <c r="BB9" s="19"/>
      <c r="BC9" s="19"/>
      <c r="BD9" s="19"/>
      <c r="BE9" s="19"/>
      <c r="BF9" s="19"/>
      <c r="BG9" s="19"/>
      <c r="BH9" s="19"/>
      <c r="BI9" s="19"/>
      <c r="BJ9" s="19"/>
      <c r="BK9" s="19"/>
      <c r="BL9" s="19"/>
      <c r="BM9" s="19"/>
      <c r="BN9" s="19"/>
      <c r="BO9" s="19"/>
      <c r="BP9" s="19"/>
      <c r="BQ9" s="19"/>
      <c r="BR9" s="19"/>
      <c r="BS9" s="19"/>
      <c r="BT9" s="19"/>
      <c r="BU9" s="19"/>
      <c r="BV9" s="19"/>
      <c r="BW9" s="19"/>
      <c r="BX9" s="19"/>
      <c r="BY9" s="19"/>
      <c r="BZ9" s="19"/>
      <c r="CA9" s="19"/>
    </row>
    <row r="10" s="24" customFormat="true" ht="8.4" hidden="false" customHeight="false" outlineLevel="0" collapsed="false">
      <c r="C10" s="25" t="s">
        <v>35</v>
      </c>
      <c r="J10" s="26"/>
      <c r="K10" s="26"/>
      <c r="L10" s="26"/>
      <c r="N10" s="26"/>
      <c r="P10" s="27"/>
      <c r="Q10" s="27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  <c r="AZ10" s="19"/>
      <c r="BA10" s="19"/>
      <c r="BB10" s="19"/>
      <c r="BC10" s="19"/>
      <c r="BD10" s="19"/>
      <c r="BE10" s="19"/>
      <c r="BF10" s="19"/>
      <c r="BG10" s="19"/>
      <c r="BH10" s="19"/>
      <c r="BI10" s="19"/>
      <c r="BJ10" s="19"/>
      <c r="BK10" s="19"/>
      <c r="BL10" s="19"/>
      <c r="BM10" s="19"/>
      <c r="BN10" s="19"/>
      <c r="BO10" s="19"/>
      <c r="BP10" s="19"/>
      <c r="BQ10" s="19"/>
      <c r="BR10" s="19"/>
      <c r="BS10" s="19"/>
      <c r="BT10" s="19"/>
      <c r="BU10" s="19"/>
      <c r="BV10" s="19"/>
      <c r="BW10" s="19"/>
      <c r="BX10" s="19"/>
      <c r="BY10" s="19"/>
      <c r="BZ10" s="19"/>
      <c r="CA10" s="19"/>
    </row>
    <row r="11" customFormat="false" ht="8.4" hidden="false" customHeight="false" outlineLevel="0" collapsed="false">
      <c r="D11" s="28" t="s">
        <v>36</v>
      </c>
      <c r="E11" s="3" t="n">
        <v>99.5</v>
      </c>
      <c r="F11" s="28" t="s">
        <v>37</v>
      </c>
      <c r="G11" s="3" t="n">
        <v>99.5</v>
      </c>
      <c r="H11" s="28" t="s">
        <v>16</v>
      </c>
      <c r="I11" s="3" t="n">
        <v>99.5</v>
      </c>
      <c r="J11" s="29" t="s">
        <v>38</v>
      </c>
      <c r="K11" s="5" t="n">
        <v>99.5</v>
      </c>
      <c r="L11" s="29" t="s">
        <v>39</v>
      </c>
      <c r="M11" s="3" t="n">
        <v>99.5</v>
      </c>
      <c r="N11" s="29"/>
      <c r="R11" s="32" t="s">
        <v>40</v>
      </c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  <c r="AZ11" s="19"/>
      <c r="BA11" s="19"/>
      <c r="BB11" s="19"/>
      <c r="BC11" s="19"/>
      <c r="BD11" s="19"/>
      <c r="BE11" s="19"/>
      <c r="BF11" s="19"/>
      <c r="BG11" s="19"/>
      <c r="BH11" s="19"/>
      <c r="BI11" s="19"/>
      <c r="BJ11" s="19"/>
      <c r="BK11" s="19"/>
      <c r="BL11" s="19"/>
      <c r="BM11" s="19"/>
      <c r="BN11" s="19"/>
      <c r="BO11" s="19"/>
      <c r="BP11" s="19"/>
      <c r="BQ11" s="19"/>
      <c r="BR11" s="19"/>
      <c r="BS11" s="19"/>
      <c r="BT11" s="19"/>
      <c r="BU11" s="19"/>
      <c r="BV11" s="19"/>
      <c r="BW11" s="19"/>
      <c r="BX11" s="19"/>
      <c r="BY11" s="19"/>
      <c r="BZ11" s="19"/>
      <c r="CA11" s="19"/>
    </row>
    <row r="12" customFormat="false" ht="8.4" hidden="false" customHeight="false" outlineLevel="0" collapsed="false">
      <c r="D12" s="28"/>
      <c r="F12" s="28"/>
      <c r="H12" s="28"/>
      <c r="J12" s="29"/>
      <c r="L12" s="29"/>
      <c r="N12" s="29"/>
      <c r="R12" s="32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  <c r="AZ12" s="19"/>
      <c r="BA12" s="19"/>
      <c r="BB12" s="19"/>
      <c r="BC12" s="19"/>
      <c r="BD12" s="19"/>
      <c r="BE12" s="19"/>
      <c r="BF12" s="19"/>
      <c r="BG12" s="19"/>
      <c r="BH12" s="19"/>
      <c r="BI12" s="19"/>
      <c r="BJ12" s="19"/>
      <c r="BK12" s="19"/>
      <c r="BL12" s="19"/>
      <c r="BM12" s="19"/>
      <c r="BN12" s="19"/>
      <c r="BO12" s="19"/>
      <c r="BP12" s="19"/>
      <c r="BQ12" s="19"/>
      <c r="BR12" s="19"/>
      <c r="BS12" s="19"/>
      <c r="BT12" s="19"/>
      <c r="BU12" s="19"/>
      <c r="BV12" s="19"/>
      <c r="BW12" s="19"/>
      <c r="BX12" s="19"/>
      <c r="BY12" s="19"/>
      <c r="BZ12" s="19"/>
      <c r="CA12" s="19"/>
    </row>
    <row r="13" s="16" customFormat="true" ht="8.4" hidden="false" customHeight="false" outlineLevel="0" collapsed="false">
      <c r="A13" s="15" t="s">
        <v>41</v>
      </c>
      <c r="J13" s="17"/>
      <c r="K13" s="17"/>
      <c r="L13" s="17"/>
      <c r="N13" s="17"/>
      <c r="P13" s="18"/>
      <c r="Q13" s="18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  <c r="AZ13" s="19"/>
      <c r="BA13" s="19"/>
      <c r="BB13" s="19"/>
      <c r="BC13" s="19"/>
      <c r="BD13" s="19"/>
      <c r="BE13" s="19"/>
      <c r="BF13" s="19"/>
      <c r="BG13" s="19"/>
      <c r="BH13" s="19"/>
      <c r="BI13" s="19"/>
      <c r="BJ13" s="19"/>
      <c r="BK13" s="19"/>
      <c r="BL13" s="19"/>
      <c r="BM13" s="19"/>
      <c r="BN13" s="19"/>
      <c r="BO13" s="19"/>
      <c r="BP13" s="19"/>
      <c r="BQ13" s="19"/>
      <c r="BR13" s="19"/>
      <c r="BS13" s="19"/>
      <c r="BT13" s="19"/>
      <c r="BU13" s="19"/>
      <c r="BV13" s="19"/>
      <c r="BW13" s="19"/>
      <c r="BX13" s="19"/>
      <c r="BY13" s="19"/>
      <c r="BZ13" s="19"/>
      <c r="CA13" s="19"/>
    </row>
    <row r="14" s="20" customFormat="true" ht="8.4" hidden="false" customHeight="false" outlineLevel="0" collapsed="false">
      <c r="B14" s="21" t="s">
        <v>42</v>
      </c>
      <c r="J14" s="22"/>
      <c r="K14" s="22"/>
      <c r="L14" s="22"/>
      <c r="N14" s="22"/>
      <c r="P14" s="23"/>
      <c r="Q14" s="23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  <c r="AZ14" s="19"/>
      <c r="BA14" s="19"/>
      <c r="BB14" s="19"/>
      <c r="BC14" s="19"/>
      <c r="BD14" s="19"/>
      <c r="BE14" s="19"/>
      <c r="BF14" s="19"/>
      <c r="BG14" s="19"/>
      <c r="BH14" s="19"/>
      <c r="BI14" s="19"/>
      <c r="BJ14" s="19"/>
      <c r="BK14" s="19"/>
      <c r="BL14" s="19"/>
      <c r="BM14" s="19"/>
      <c r="BN14" s="19"/>
      <c r="BO14" s="19"/>
      <c r="BP14" s="19"/>
      <c r="BQ14" s="19"/>
      <c r="BR14" s="19"/>
      <c r="BS14" s="19"/>
      <c r="BT14" s="19"/>
      <c r="BU14" s="19"/>
      <c r="BV14" s="19"/>
      <c r="BW14" s="19"/>
      <c r="BX14" s="19"/>
      <c r="BY14" s="19"/>
      <c r="BZ14" s="19"/>
      <c r="CA14" s="19"/>
    </row>
    <row r="15" s="24" customFormat="true" ht="8.4" hidden="false" customHeight="false" outlineLevel="0" collapsed="false">
      <c r="C15" s="25" t="s">
        <v>43</v>
      </c>
      <c r="D15" s="34"/>
      <c r="E15" s="35"/>
      <c r="F15" s="34"/>
      <c r="G15" s="35"/>
      <c r="H15" s="34"/>
      <c r="I15" s="35"/>
      <c r="J15" s="36"/>
      <c r="K15" s="37"/>
      <c r="L15" s="36"/>
      <c r="M15" s="35"/>
      <c r="N15" s="36"/>
      <c r="O15" s="35"/>
      <c r="P15" s="27"/>
      <c r="Q15" s="27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  <c r="AZ15" s="19"/>
      <c r="BA15" s="19"/>
      <c r="BB15" s="19"/>
      <c r="BC15" s="19"/>
      <c r="BD15" s="19"/>
      <c r="BE15" s="19"/>
      <c r="BF15" s="19"/>
      <c r="BG15" s="19"/>
      <c r="BH15" s="19"/>
      <c r="BI15" s="19"/>
      <c r="BJ15" s="19"/>
      <c r="BK15" s="19"/>
      <c r="BL15" s="19"/>
      <c r="BM15" s="19"/>
      <c r="BN15" s="19"/>
      <c r="BO15" s="19"/>
      <c r="BP15" s="19"/>
      <c r="BQ15" s="19"/>
      <c r="BR15" s="19"/>
      <c r="BS15" s="19"/>
      <c r="BT15" s="19"/>
      <c r="BU15" s="19"/>
      <c r="BV15" s="19"/>
      <c r="BW15" s="19"/>
      <c r="BX15" s="19"/>
      <c r="BY15" s="19"/>
      <c r="BZ15" s="19"/>
      <c r="CA15" s="19"/>
    </row>
    <row r="16" s="19" customFormat="true" ht="8.4" hidden="false" customHeight="false" outlineLevel="0" collapsed="false">
      <c r="D16" s="28" t="s">
        <v>44</v>
      </c>
      <c r="E16" s="38" t="n">
        <v>75</v>
      </c>
      <c r="F16" s="28" t="s">
        <v>45</v>
      </c>
      <c r="G16" s="38" t="n">
        <v>55</v>
      </c>
      <c r="H16" s="28" t="s">
        <v>46</v>
      </c>
      <c r="I16" s="38" t="n">
        <v>55</v>
      </c>
      <c r="J16" s="29" t="s">
        <v>47</v>
      </c>
      <c r="K16" s="39" t="n">
        <v>55</v>
      </c>
      <c r="L16" s="29"/>
      <c r="M16" s="38"/>
      <c r="N16" s="29"/>
      <c r="O16" s="38"/>
      <c r="P16" s="31"/>
      <c r="Q16" s="31"/>
      <c r="R16" s="40" t="s">
        <v>48</v>
      </c>
    </row>
    <row r="17" s="19" customFormat="true" ht="8.4" hidden="false" customHeight="false" outlineLevel="0" collapsed="false">
      <c r="D17" s="28" t="s">
        <v>49</v>
      </c>
      <c r="E17" s="38" t="n">
        <v>90</v>
      </c>
      <c r="F17" s="28" t="s">
        <v>50</v>
      </c>
      <c r="G17" s="38" t="n">
        <v>90</v>
      </c>
      <c r="H17" s="28" t="s">
        <v>51</v>
      </c>
      <c r="I17" s="38" t="n">
        <v>90</v>
      </c>
      <c r="J17" s="29" t="s">
        <v>52</v>
      </c>
      <c r="K17" s="39" t="n">
        <v>85</v>
      </c>
      <c r="L17" s="29"/>
      <c r="M17" s="38"/>
      <c r="N17" s="29"/>
      <c r="O17" s="38"/>
      <c r="P17" s="31"/>
      <c r="Q17" s="31"/>
      <c r="R17" s="40" t="s">
        <v>53</v>
      </c>
    </row>
    <row r="18" s="19" customFormat="true" ht="8.4" hidden="false" customHeight="false" outlineLevel="0" collapsed="false">
      <c r="D18" s="28" t="s">
        <v>49</v>
      </c>
      <c r="E18" s="38" t="n">
        <v>99.5</v>
      </c>
      <c r="F18" s="28" t="s">
        <v>50</v>
      </c>
      <c r="G18" s="38" t="n">
        <v>85</v>
      </c>
      <c r="H18" s="28" t="s">
        <v>51</v>
      </c>
      <c r="I18" s="38" t="n">
        <v>55</v>
      </c>
      <c r="J18" s="29" t="s">
        <v>52</v>
      </c>
      <c r="K18" s="39" t="n">
        <v>55</v>
      </c>
      <c r="L18" s="29"/>
      <c r="M18" s="38"/>
      <c r="N18" s="29"/>
      <c r="O18" s="38"/>
      <c r="P18" s="31"/>
      <c r="Q18" s="31"/>
      <c r="R18" s="40" t="s">
        <v>53</v>
      </c>
    </row>
    <row r="19" s="19" customFormat="true" ht="8.4" hidden="false" customHeight="false" outlineLevel="0" collapsed="false">
      <c r="D19" s="28" t="s">
        <v>49</v>
      </c>
      <c r="E19" s="38" t="n">
        <v>99.9</v>
      </c>
      <c r="F19" s="28" t="s">
        <v>54</v>
      </c>
      <c r="G19" s="38" t="n">
        <v>99.5</v>
      </c>
      <c r="H19" s="28"/>
      <c r="I19" s="38"/>
      <c r="J19" s="29"/>
      <c r="K19" s="39"/>
      <c r="L19" s="29"/>
      <c r="M19" s="38"/>
      <c r="N19" s="29"/>
      <c r="O19" s="38"/>
      <c r="P19" s="31"/>
      <c r="Q19" s="31"/>
      <c r="R19" s="40" t="s">
        <v>53</v>
      </c>
    </row>
    <row r="20" s="19" customFormat="true" ht="8.4" hidden="false" customHeight="false" outlineLevel="0" collapsed="false">
      <c r="D20" s="28" t="s">
        <v>55</v>
      </c>
      <c r="E20" s="38" t="n">
        <v>99.5</v>
      </c>
      <c r="F20" s="28"/>
      <c r="G20" s="38"/>
      <c r="H20" s="28"/>
      <c r="I20" s="38"/>
      <c r="J20" s="29"/>
      <c r="K20" s="39"/>
      <c r="L20" s="29"/>
      <c r="M20" s="38"/>
      <c r="N20" s="29"/>
      <c r="O20" s="38"/>
      <c r="P20" s="31"/>
      <c r="Q20" s="31"/>
      <c r="R20" s="40" t="s">
        <v>56</v>
      </c>
    </row>
    <row r="21" s="19" customFormat="true" ht="8.4" hidden="false" customHeight="false" outlineLevel="0" collapsed="false">
      <c r="D21" s="28" t="s">
        <v>55</v>
      </c>
      <c r="E21" s="38" t="n">
        <v>99.5</v>
      </c>
      <c r="F21" s="28" t="s">
        <v>57</v>
      </c>
      <c r="G21" s="38" t="n">
        <v>60</v>
      </c>
      <c r="H21" s="28" t="s">
        <v>16</v>
      </c>
      <c r="I21" s="38" t="n">
        <v>60</v>
      </c>
      <c r="J21" s="29" t="s">
        <v>58</v>
      </c>
      <c r="K21" s="39" t="n">
        <v>60</v>
      </c>
      <c r="L21" s="29"/>
      <c r="M21" s="38"/>
      <c r="N21" s="29"/>
      <c r="O21" s="38"/>
      <c r="P21" s="31"/>
      <c r="Q21" s="31"/>
      <c r="R21" s="40" t="s">
        <v>56</v>
      </c>
    </row>
    <row r="22" s="19" customFormat="true" ht="8.4" hidden="false" customHeight="false" outlineLevel="0" collapsed="false">
      <c r="D22" s="28" t="s">
        <v>55</v>
      </c>
      <c r="E22" s="38" t="n">
        <v>99.5</v>
      </c>
      <c r="F22" s="28" t="s">
        <v>59</v>
      </c>
      <c r="G22" s="38" t="n">
        <v>55</v>
      </c>
      <c r="H22" s="28"/>
      <c r="I22" s="38"/>
      <c r="J22" s="29"/>
      <c r="K22" s="39"/>
      <c r="L22" s="29"/>
      <c r="M22" s="38"/>
      <c r="N22" s="29"/>
      <c r="O22" s="38"/>
      <c r="P22" s="31"/>
      <c r="Q22" s="31"/>
      <c r="R22" s="40" t="s">
        <v>56</v>
      </c>
    </row>
    <row r="23" s="19" customFormat="true" ht="8.4" hidden="false" customHeight="false" outlineLevel="0" collapsed="false">
      <c r="D23" s="28" t="s">
        <v>55</v>
      </c>
      <c r="E23" s="38" t="n">
        <v>99.5</v>
      </c>
      <c r="F23" s="28" t="s">
        <v>59</v>
      </c>
      <c r="G23" s="38" t="n">
        <v>85</v>
      </c>
      <c r="H23" s="28" t="s">
        <v>16</v>
      </c>
      <c r="I23" s="38" t="n">
        <v>85</v>
      </c>
      <c r="J23" s="29" t="s">
        <v>60</v>
      </c>
      <c r="K23" s="39" t="n">
        <v>65</v>
      </c>
      <c r="L23" s="29"/>
      <c r="M23" s="38"/>
      <c r="N23" s="29"/>
      <c r="O23" s="38"/>
      <c r="P23" s="31"/>
      <c r="Q23" s="31"/>
      <c r="R23" s="40" t="s">
        <v>56</v>
      </c>
    </row>
    <row r="24" s="19" customFormat="true" ht="8.4" hidden="false" customHeight="false" outlineLevel="0" collapsed="false">
      <c r="D24" s="28" t="s">
        <v>61</v>
      </c>
      <c r="E24" s="38" t="n">
        <v>60</v>
      </c>
      <c r="F24" s="28"/>
      <c r="G24" s="38"/>
      <c r="H24" s="28"/>
      <c r="I24" s="38"/>
      <c r="J24" s="29"/>
      <c r="K24" s="39"/>
      <c r="L24" s="29"/>
      <c r="M24" s="38"/>
      <c r="N24" s="29"/>
      <c r="O24" s="38"/>
      <c r="P24" s="31"/>
      <c r="Q24" s="31"/>
      <c r="R24" s="40" t="s">
        <v>62</v>
      </c>
    </row>
    <row r="25" s="19" customFormat="true" ht="8.4" hidden="false" customHeight="false" outlineLevel="0" collapsed="false">
      <c r="D25" s="28" t="s">
        <v>63</v>
      </c>
      <c r="E25" s="38" t="n">
        <v>85</v>
      </c>
      <c r="F25" s="28" t="s">
        <v>64</v>
      </c>
      <c r="G25" s="38" t="n">
        <v>85</v>
      </c>
      <c r="H25" s="28" t="s">
        <v>65</v>
      </c>
      <c r="I25" s="38" t="n">
        <v>85</v>
      </c>
      <c r="J25" s="29" t="s">
        <v>66</v>
      </c>
      <c r="K25" s="39" t="n">
        <v>85</v>
      </c>
      <c r="L25" s="29"/>
      <c r="M25" s="38"/>
      <c r="N25" s="29"/>
      <c r="O25" s="38"/>
      <c r="P25" s="31"/>
      <c r="Q25" s="31"/>
      <c r="R25" s="40" t="s">
        <v>67</v>
      </c>
    </row>
    <row r="26" s="19" customFormat="true" ht="8.4" hidden="false" customHeight="false" outlineLevel="0" collapsed="false">
      <c r="D26" s="28" t="s">
        <v>68</v>
      </c>
      <c r="E26" s="38" t="n">
        <v>99.9</v>
      </c>
      <c r="F26" s="28" t="s">
        <v>69</v>
      </c>
      <c r="G26" s="38" t="n">
        <v>99.5</v>
      </c>
      <c r="H26" s="28" t="s">
        <v>70</v>
      </c>
      <c r="I26" s="38" t="n">
        <v>99.5</v>
      </c>
      <c r="J26" s="29" t="s">
        <v>71</v>
      </c>
      <c r="K26" s="39" t="n">
        <v>99.5</v>
      </c>
      <c r="L26" s="29" t="s">
        <v>72</v>
      </c>
      <c r="M26" s="38" t="n">
        <v>99.5</v>
      </c>
      <c r="N26" s="29"/>
      <c r="O26" s="38"/>
      <c r="P26" s="31"/>
      <c r="Q26" s="31"/>
      <c r="R26" s="40" t="s">
        <v>73</v>
      </c>
    </row>
    <row r="27" s="19" customFormat="true" ht="8.4" hidden="false" customHeight="false" outlineLevel="0" collapsed="false">
      <c r="D27" s="28" t="s">
        <v>74</v>
      </c>
      <c r="E27" s="38" t="n">
        <v>99.9</v>
      </c>
      <c r="F27" s="28" t="s">
        <v>75</v>
      </c>
      <c r="G27" s="38" t="n">
        <v>99.9</v>
      </c>
      <c r="H27" s="28" t="s">
        <v>76</v>
      </c>
      <c r="I27" s="38" t="n">
        <v>99.9</v>
      </c>
      <c r="J27" s="29" t="s">
        <v>77</v>
      </c>
      <c r="K27" s="39" t="n">
        <v>99.9</v>
      </c>
      <c r="L27" s="29" t="s">
        <v>78</v>
      </c>
      <c r="M27" s="38" t="n">
        <v>85</v>
      </c>
      <c r="N27" s="29"/>
      <c r="O27" s="38"/>
      <c r="P27" s="31"/>
      <c r="Q27" s="31"/>
      <c r="R27" s="40" t="s">
        <v>79</v>
      </c>
    </row>
    <row r="28" s="19" customFormat="true" ht="8.4" hidden="false" customHeight="false" outlineLevel="0" collapsed="false">
      <c r="D28" s="28" t="s">
        <v>80</v>
      </c>
      <c r="E28" s="38" t="n">
        <v>85</v>
      </c>
      <c r="F28" s="28" t="s">
        <v>81</v>
      </c>
      <c r="G28" s="38" t="n">
        <v>85</v>
      </c>
      <c r="H28" s="28" t="s">
        <v>16</v>
      </c>
      <c r="I28" s="38" t="n">
        <v>85</v>
      </c>
      <c r="J28" s="29" t="s">
        <v>82</v>
      </c>
      <c r="K28" s="39" t="n">
        <v>60</v>
      </c>
      <c r="L28" s="29"/>
      <c r="M28" s="38"/>
      <c r="N28" s="29"/>
      <c r="O28" s="38"/>
      <c r="P28" s="31"/>
      <c r="Q28" s="31"/>
      <c r="R28" s="40" t="s">
        <v>83</v>
      </c>
    </row>
    <row r="29" s="19" customFormat="true" ht="8.4" hidden="false" customHeight="false" outlineLevel="0" collapsed="false">
      <c r="D29" s="28" t="s">
        <v>84</v>
      </c>
      <c r="E29" s="38" t="n">
        <v>99.5</v>
      </c>
      <c r="F29" s="28" t="s">
        <v>85</v>
      </c>
      <c r="G29" s="38" t="n">
        <v>70</v>
      </c>
      <c r="H29" s="28"/>
      <c r="I29" s="38"/>
      <c r="J29" s="29"/>
      <c r="K29" s="39"/>
      <c r="L29" s="29"/>
      <c r="M29" s="38"/>
      <c r="N29" s="29"/>
      <c r="O29" s="38"/>
      <c r="P29" s="31"/>
      <c r="Q29" s="31"/>
      <c r="R29" s="40" t="s">
        <v>86</v>
      </c>
    </row>
    <row r="30" s="19" customFormat="true" ht="8.4" hidden="false" customHeight="false" outlineLevel="0" collapsed="false">
      <c r="D30" s="28" t="s">
        <v>84</v>
      </c>
      <c r="E30" s="38" t="n">
        <v>99.5</v>
      </c>
      <c r="F30" s="28" t="s">
        <v>87</v>
      </c>
      <c r="G30" s="38" t="n">
        <v>99</v>
      </c>
      <c r="H30" s="28" t="s">
        <v>16</v>
      </c>
      <c r="I30" s="38" t="n">
        <v>99</v>
      </c>
      <c r="J30" s="29" t="s">
        <v>88</v>
      </c>
      <c r="K30" s="39" t="n">
        <v>99</v>
      </c>
      <c r="L30" s="29"/>
      <c r="M30" s="38"/>
      <c r="N30" s="29"/>
      <c r="O30" s="38"/>
      <c r="P30" s="31"/>
      <c r="Q30" s="31"/>
      <c r="R30" s="40" t="s">
        <v>86</v>
      </c>
    </row>
    <row r="31" s="19" customFormat="true" ht="8.4" hidden="false" customHeight="false" outlineLevel="0" collapsed="false">
      <c r="D31" s="28" t="s">
        <v>84</v>
      </c>
      <c r="E31" s="38" t="n">
        <v>99.5</v>
      </c>
      <c r="F31" s="28" t="s">
        <v>87</v>
      </c>
      <c r="G31" s="38" t="n">
        <v>99</v>
      </c>
      <c r="H31" s="28" t="s">
        <v>16</v>
      </c>
      <c r="I31" s="38" t="n">
        <v>99</v>
      </c>
      <c r="J31" s="29" t="s">
        <v>88</v>
      </c>
      <c r="K31" s="39" t="n">
        <v>99</v>
      </c>
      <c r="L31" s="29"/>
      <c r="M31" s="38"/>
      <c r="N31" s="29"/>
      <c r="O31" s="38"/>
      <c r="P31" s="31"/>
      <c r="Q31" s="31"/>
      <c r="R31" s="40" t="s">
        <v>86</v>
      </c>
    </row>
    <row r="32" s="19" customFormat="true" ht="8.4" hidden="false" customHeight="false" outlineLevel="0" collapsed="false">
      <c r="D32" s="28" t="s">
        <v>84</v>
      </c>
      <c r="E32" s="38" t="n">
        <v>99.5</v>
      </c>
      <c r="F32" s="28" t="s">
        <v>87</v>
      </c>
      <c r="G32" s="38" t="n">
        <v>99</v>
      </c>
      <c r="H32" s="28" t="s">
        <v>16</v>
      </c>
      <c r="I32" s="38" t="n">
        <v>99</v>
      </c>
      <c r="J32" s="29" t="s">
        <v>88</v>
      </c>
      <c r="K32" s="39" t="n">
        <v>99</v>
      </c>
      <c r="L32" s="29" t="s">
        <v>89</v>
      </c>
      <c r="M32" s="38" t="n">
        <v>85</v>
      </c>
      <c r="N32" s="29"/>
      <c r="O32" s="38"/>
      <c r="P32" s="31"/>
      <c r="Q32" s="31"/>
      <c r="R32" s="40" t="s">
        <v>90</v>
      </c>
    </row>
    <row r="33" s="19" customFormat="true" ht="8.4" hidden="false" customHeight="false" outlineLevel="0" collapsed="false">
      <c r="D33" s="28" t="s">
        <v>91</v>
      </c>
      <c r="E33" s="38" t="n">
        <v>55</v>
      </c>
      <c r="F33" s="28"/>
      <c r="G33" s="38"/>
      <c r="H33" s="28"/>
      <c r="I33" s="38"/>
      <c r="J33" s="29"/>
      <c r="K33" s="39"/>
      <c r="L33" s="29"/>
      <c r="M33" s="38"/>
      <c r="N33" s="29"/>
      <c r="O33" s="38"/>
      <c r="P33" s="31"/>
      <c r="Q33" s="33" t="s">
        <v>24</v>
      </c>
      <c r="R33" s="40" t="s">
        <v>92</v>
      </c>
    </row>
    <row r="34" s="19" customFormat="true" ht="8.4" hidden="false" customHeight="false" outlineLevel="0" collapsed="false">
      <c r="D34" s="28" t="s">
        <v>93</v>
      </c>
      <c r="E34" s="38" t="n">
        <v>99.5</v>
      </c>
      <c r="F34" s="28" t="s">
        <v>16</v>
      </c>
      <c r="G34" s="38" t="n">
        <v>99.5</v>
      </c>
      <c r="H34" s="28" t="s">
        <v>16</v>
      </c>
      <c r="I34" s="38" t="n">
        <v>99.5</v>
      </c>
      <c r="J34" s="29" t="s">
        <v>94</v>
      </c>
      <c r="K34" s="39" t="n">
        <v>99.5</v>
      </c>
      <c r="L34" s="29" t="s">
        <v>95</v>
      </c>
      <c r="M34" s="38" t="n">
        <v>99.5</v>
      </c>
      <c r="N34" s="29"/>
      <c r="O34" s="38"/>
      <c r="P34" s="31"/>
      <c r="Q34" s="6"/>
      <c r="R34" s="40" t="s">
        <v>96</v>
      </c>
    </row>
    <row r="35" customFormat="false" ht="8.4" hidden="false" customHeight="false" outlineLevel="0" collapsed="false">
      <c r="D35" s="28" t="s">
        <v>74</v>
      </c>
      <c r="E35" s="3" t="n">
        <v>99.5</v>
      </c>
      <c r="F35" s="28" t="s">
        <v>97</v>
      </c>
      <c r="G35" s="3" t="n">
        <v>75</v>
      </c>
      <c r="H35" s="28" t="s">
        <v>98</v>
      </c>
      <c r="I35" s="3" t="n">
        <v>75</v>
      </c>
      <c r="J35" s="29" t="s">
        <v>99</v>
      </c>
      <c r="K35" s="5" t="n">
        <v>75</v>
      </c>
      <c r="L35" s="29" t="s">
        <v>100</v>
      </c>
      <c r="M35" s="3" t="n">
        <v>75</v>
      </c>
      <c r="N35" s="29"/>
      <c r="P35" s="31"/>
      <c r="R35" s="40" t="s">
        <v>101</v>
      </c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/>
      <c r="AL35" s="19"/>
      <c r="AM35" s="19"/>
      <c r="AN35" s="19"/>
      <c r="AO35" s="19"/>
      <c r="AP35" s="19"/>
      <c r="AQ35" s="19"/>
      <c r="AR35" s="19"/>
      <c r="AS35" s="19"/>
      <c r="AT35" s="19"/>
      <c r="AU35" s="19"/>
      <c r="AV35" s="19"/>
      <c r="AW35" s="19"/>
      <c r="AX35" s="19"/>
      <c r="AY35" s="19"/>
      <c r="AZ35" s="19"/>
      <c r="BA35" s="19"/>
      <c r="BB35" s="19"/>
      <c r="BC35" s="19"/>
      <c r="BD35" s="19"/>
      <c r="BE35" s="19"/>
      <c r="BF35" s="19"/>
      <c r="BG35" s="19"/>
      <c r="BH35" s="19"/>
      <c r="BI35" s="19"/>
      <c r="BJ35" s="19"/>
      <c r="BK35" s="19"/>
      <c r="BL35" s="19"/>
      <c r="BM35" s="19"/>
      <c r="BN35" s="19"/>
      <c r="BO35" s="19"/>
      <c r="BP35" s="19"/>
      <c r="BQ35" s="19"/>
      <c r="BR35" s="19"/>
      <c r="BS35" s="19"/>
      <c r="BT35" s="19"/>
      <c r="BU35" s="19"/>
      <c r="BV35" s="19"/>
      <c r="BW35" s="19"/>
      <c r="BX35" s="19"/>
      <c r="BY35" s="19"/>
      <c r="BZ35" s="19"/>
      <c r="CA35" s="19"/>
    </row>
    <row r="36" customFormat="false" ht="8.4" hidden="false" customHeight="false" outlineLevel="0" collapsed="false">
      <c r="D36" s="28" t="s">
        <v>102</v>
      </c>
      <c r="E36" s="3" t="n">
        <v>55</v>
      </c>
      <c r="F36" s="28"/>
      <c r="H36" s="28"/>
      <c r="J36" s="29"/>
      <c r="L36" s="29"/>
      <c r="N36" s="29"/>
      <c r="P36" s="31"/>
      <c r="R36" s="40" t="s">
        <v>103</v>
      </c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19"/>
      <c r="AQ36" s="19"/>
      <c r="AR36" s="19"/>
      <c r="AS36" s="19"/>
      <c r="AT36" s="19"/>
      <c r="AU36" s="19"/>
      <c r="AV36" s="19"/>
      <c r="AW36" s="19"/>
      <c r="AX36" s="19"/>
      <c r="AY36" s="19"/>
      <c r="AZ36" s="19"/>
      <c r="BA36" s="19"/>
      <c r="BB36" s="19"/>
      <c r="BC36" s="19"/>
      <c r="BD36" s="19"/>
      <c r="BE36" s="19"/>
      <c r="BF36" s="19"/>
      <c r="BG36" s="19"/>
      <c r="BH36" s="19"/>
      <c r="BI36" s="19"/>
      <c r="BJ36" s="19"/>
      <c r="BK36" s="19"/>
      <c r="BL36" s="19"/>
      <c r="BM36" s="19"/>
      <c r="BN36" s="19"/>
      <c r="BO36" s="19"/>
      <c r="BP36" s="19"/>
      <c r="BQ36" s="19"/>
      <c r="BR36" s="19"/>
      <c r="BS36" s="19"/>
      <c r="BT36" s="19"/>
      <c r="BU36" s="19"/>
      <c r="BV36" s="19"/>
      <c r="BW36" s="19"/>
      <c r="BX36" s="19"/>
      <c r="BY36" s="19"/>
      <c r="BZ36" s="19"/>
      <c r="CA36" s="19"/>
    </row>
    <row r="37" customFormat="false" ht="8.4" hidden="false" customHeight="false" outlineLevel="0" collapsed="false">
      <c r="D37" s="28" t="s">
        <v>102</v>
      </c>
      <c r="E37" s="3" t="n">
        <v>75</v>
      </c>
      <c r="F37" s="28"/>
      <c r="H37" s="28"/>
      <c r="J37" s="29"/>
      <c r="L37" s="29"/>
      <c r="N37" s="29"/>
      <c r="P37" s="31"/>
      <c r="R37" s="40" t="s">
        <v>103</v>
      </c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  <c r="AQ37" s="19"/>
      <c r="AR37" s="19"/>
      <c r="AS37" s="19"/>
      <c r="AT37" s="19"/>
      <c r="AU37" s="19"/>
      <c r="AV37" s="19"/>
      <c r="AW37" s="19"/>
      <c r="AX37" s="19"/>
      <c r="AY37" s="19"/>
      <c r="AZ37" s="19"/>
      <c r="BA37" s="19"/>
      <c r="BB37" s="19"/>
      <c r="BC37" s="19"/>
      <c r="BD37" s="19"/>
      <c r="BE37" s="19"/>
      <c r="BF37" s="19"/>
      <c r="BG37" s="19"/>
      <c r="BH37" s="19"/>
      <c r="BI37" s="19"/>
      <c r="BJ37" s="19"/>
      <c r="BK37" s="19"/>
      <c r="BL37" s="19"/>
      <c r="BM37" s="19"/>
      <c r="BN37" s="19"/>
      <c r="BO37" s="19"/>
      <c r="BP37" s="19"/>
      <c r="BQ37" s="19"/>
      <c r="BR37" s="19"/>
      <c r="BS37" s="19"/>
      <c r="BT37" s="19"/>
      <c r="BU37" s="19"/>
      <c r="BV37" s="19"/>
      <c r="BW37" s="19"/>
      <c r="BX37" s="19"/>
      <c r="BY37" s="19"/>
      <c r="BZ37" s="19"/>
      <c r="CA37" s="19"/>
    </row>
    <row r="38" customFormat="false" ht="8.4" hidden="false" customHeight="false" outlineLevel="0" collapsed="false">
      <c r="D38" s="28" t="s">
        <v>104</v>
      </c>
      <c r="E38" s="3" t="n">
        <v>55</v>
      </c>
      <c r="F38" s="28"/>
      <c r="H38" s="28"/>
      <c r="J38" s="29"/>
      <c r="L38" s="29"/>
      <c r="N38" s="29"/>
      <c r="P38" s="31"/>
      <c r="R38" s="40" t="s">
        <v>105</v>
      </c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19"/>
      <c r="AH38" s="19"/>
      <c r="AI38" s="19"/>
      <c r="AJ38" s="19"/>
      <c r="AK38" s="19"/>
      <c r="AL38" s="19"/>
      <c r="AM38" s="19"/>
      <c r="AN38" s="19"/>
      <c r="AO38" s="19"/>
      <c r="AP38" s="19"/>
      <c r="AQ38" s="19"/>
      <c r="AR38" s="19"/>
      <c r="AS38" s="19"/>
      <c r="AT38" s="19"/>
      <c r="AU38" s="19"/>
      <c r="AV38" s="19"/>
      <c r="AW38" s="19"/>
      <c r="AX38" s="19"/>
      <c r="AY38" s="19"/>
      <c r="AZ38" s="19"/>
      <c r="BA38" s="19"/>
      <c r="BB38" s="19"/>
      <c r="BC38" s="19"/>
      <c r="BD38" s="19"/>
      <c r="BE38" s="19"/>
      <c r="BF38" s="19"/>
      <c r="BG38" s="19"/>
      <c r="BH38" s="19"/>
      <c r="BI38" s="19"/>
      <c r="BJ38" s="19"/>
      <c r="BK38" s="19"/>
      <c r="BL38" s="19"/>
      <c r="BM38" s="19"/>
      <c r="BN38" s="19"/>
      <c r="BO38" s="19"/>
      <c r="BP38" s="19"/>
      <c r="BQ38" s="19"/>
      <c r="BR38" s="19"/>
      <c r="BS38" s="19"/>
      <c r="BT38" s="19"/>
      <c r="BU38" s="19"/>
      <c r="BV38" s="19"/>
      <c r="BW38" s="19"/>
      <c r="BX38" s="19"/>
      <c r="BY38" s="19"/>
      <c r="BZ38" s="19"/>
      <c r="CA38" s="19"/>
    </row>
    <row r="39" customFormat="false" ht="8.4" hidden="false" customHeight="false" outlineLevel="0" collapsed="false">
      <c r="D39" s="28"/>
      <c r="F39" s="28"/>
      <c r="H39" s="28"/>
      <c r="J39" s="29"/>
      <c r="L39" s="29"/>
      <c r="N39" s="29"/>
      <c r="R39" s="40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  <c r="AE39" s="19"/>
      <c r="AF39" s="19"/>
      <c r="AG39" s="19"/>
      <c r="AH39" s="19"/>
      <c r="AI39" s="19"/>
      <c r="AJ39" s="19"/>
      <c r="AK39" s="19"/>
      <c r="AL39" s="19"/>
      <c r="AM39" s="19"/>
      <c r="AN39" s="19"/>
      <c r="AO39" s="19"/>
      <c r="AP39" s="19"/>
      <c r="AQ39" s="19"/>
      <c r="AR39" s="19"/>
      <c r="AS39" s="19"/>
      <c r="AT39" s="19"/>
      <c r="AU39" s="19"/>
      <c r="AV39" s="19"/>
      <c r="AW39" s="19"/>
      <c r="AX39" s="19"/>
      <c r="AY39" s="19"/>
      <c r="AZ39" s="19"/>
      <c r="BA39" s="19"/>
      <c r="BB39" s="19"/>
      <c r="BC39" s="19"/>
      <c r="BD39" s="19"/>
      <c r="BE39" s="19"/>
      <c r="BF39" s="19"/>
      <c r="BG39" s="19"/>
      <c r="BH39" s="19"/>
      <c r="BI39" s="19"/>
      <c r="BJ39" s="19"/>
      <c r="BK39" s="19"/>
      <c r="BL39" s="19"/>
      <c r="BM39" s="19"/>
      <c r="BN39" s="19"/>
      <c r="BO39" s="19"/>
      <c r="BP39" s="19"/>
      <c r="BQ39" s="19"/>
      <c r="BR39" s="19"/>
      <c r="BS39" s="19"/>
      <c r="BT39" s="19"/>
      <c r="BU39" s="19"/>
      <c r="BV39" s="19"/>
      <c r="BW39" s="19"/>
      <c r="BX39" s="19"/>
      <c r="BY39" s="19"/>
      <c r="BZ39" s="19"/>
      <c r="CA39" s="19"/>
    </row>
    <row r="40" s="24" customFormat="true" ht="8.4" hidden="false" customHeight="false" outlineLevel="0" collapsed="false">
      <c r="C40" s="25" t="s">
        <v>106</v>
      </c>
      <c r="D40" s="34"/>
      <c r="E40" s="35"/>
      <c r="F40" s="34"/>
      <c r="G40" s="35"/>
      <c r="H40" s="34"/>
      <c r="I40" s="35"/>
      <c r="J40" s="36"/>
      <c r="K40" s="37"/>
      <c r="L40" s="36"/>
      <c r="M40" s="35"/>
      <c r="N40" s="36"/>
      <c r="O40" s="35"/>
      <c r="P40" s="27"/>
      <c r="Q40" s="27"/>
      <c r="S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  <c r="AN40" s="19"/>
      <c r="AO40" s="19"/>
      <c r="AP40" s="19"/>
      <c r="AQ40" s="19"/>
      <c r="AR40" s="19"/>
      <c r="AS40" s="19"/>
      <c r="AT40" s="19"/>
      <c r="AU40" s="19"/>
      <c r="AV40" s="19"/>
      <c r="AW40" s="19"/>
      <c r="AX40" s="19"/>
      <c r="AY40" s="19"/>
      <c r="AZ40" s="19"/>
      <c r="BA40" s="19"/>
      <c r="BB40" s="19"/>
      <c r="BC40" s="19"/>
      <c r="BD40" s="19"/>
      <c r="BE40" s="19"/>
      <c r="BF40" s="19"/>
      <c r="BG40" s="19"/>
      <c r="BH40" s="19"/>
      <c r="BI40" s="19"/>
      <c r="BJ40" s="19"/>
      <c r="BK40" s="19"/>
      <c r="BL40" s="19"/>
      <c r="BM40" s="19"/>
      <c r="BN40" s="19"/>
      <c r="BO40" s="19"/>
      <c r="BP40" s="19"/>
      <c r="BQ40" s="19"/>
      <c r="BR40" s="19"/>
      <c r="BS40" s="19"/>
      <c r="BT40" s="19"/>
      <c r="BU40" s="19"/>
      <c r="BV40" s="19"/>
      <c r="BW40" s="19"/>
      <c r="BX40" s="19"/>
      <c r="BY40" s="19"/>
      <c r="BZ40" s="19"/>
      <c r="CA40" s="19"/>
    </row>
    <row r="41" s="19" customFormat="true" ht="8.4" hidden="false" customHeight="false" outlineLevel="0" collapsed="false">
      <c r="D41" s="28" t="s">
        <v>107</v>
      </c>
      <c r="E41" s="38" t="n">
        <v>99.5</v>
      </c>
      <c r="F41" s="28" t="s">
        <v>16</v>
      </c>
      <c r="G41" s="38" t="n">
        <v>99.5</v>
      </c>
      <c r="H41" s="28" t="s">
        <v>16</v>
      </c>
      <c r="I41" s="38" t="n">
        <v>99.5</v>
      </c>
      <c r="J41" s="29" t="s">
        <v>108</v>
      </c>
      <c r="K41" s="39" t="n">
        <v>90</v>
      </c>
      <c r="L41" s="29"/>
      <c r="M41" s="38"/>
      <c r="N41" s="29"/>
      <c r="O41" s="38"/>
      <c r="P41" s="6"/>
      <c r="Q41" s="6"/>
      <c r="R41" s="40" t="s">
        <v>109</v>
      </c>
    </row>
    <row r="42" customFormat="false" ht="8.4" hidden="false" customHeight="false" outlineLevel="0" collapsed="false">
      <c r="D42" s="28" t="s">
        <v>110</v>
      </c>
      <c r="E42" s="3" t="n">
        <v>99</v>
      </c>
      <c r="F42" s="28" t="s">
        <v>111</v>
      </c>
      <c r="G42" s="3" t="n">
        <v>85</v>
      </c>
      <c r="H42" s="28" t="s">
        <v>16</v>
      </c>
      <c r="I42" s="3" t="n">
        <v>85</v>
      </c>
      <c r="J42" s="29" t="s">
        <v>112</v>
      </c>
      <c r="K42" s="5" t="n">
        <v>85</v>
      </c>
      <c r="L42" s="29" t="s">
        <v>113</v>
      </c>
      <c r="M42" s="3" t="n">
        <v>85</v>
      </c>
      <c r="N42" s="29"/>
      <c r="R42" s="40" t="s">
        <v>114</v>
      </c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19"/>
      <c r="AN42" s="19"/>
      <c r="AO42" s="19"/>
      <c r="AP42" s="19"/>
      <c r="AQ42" s="19"/>
      <c r="AR42" s="19"/>
      <c r="AS42" s="19"/>
      <c r="AT42" s="19"/>
      <c r="AU42" s="19"/>
      <c r="AV42" s="19"/>
      <c r="AW42" s="19"/>
      <c r="AX42" s="19"/>
      <c r="AY42" s="19"/>
      <c r="AZ42" s="19"/>
      <c r="BA42" s="19"/>
      <c r="BB42" s="19"/>
      <c r="BC42" s="19"/>
      <c r="BD42" s="19"/>
      <c r="BE42" s="19"/>
      <c r="BF42" s="19"/>
      <c r="BG42" s="19"/>
      <c r="BH42" s="19"/>
      <c r="BI42" s="19"/>
      <c r="BJ42" s="19"/>
      <c r="BK42" s="19"/>
      <c r="BL42" s="19"/>
      <c r="BM42" s="19"/>
      <c r="BN42" s="19"/>
      <c r="BO42" s="19"/>
      <c r="BP42" s="19"/>
      <c r="BQ42" s="19"/>
      <c r="BR42" s="19"/>
      <c r="BS42" s="19"/>
      <c r="BT42" s="19"/>
      <c r="BU42" s="19"/>
      <c r="BV42" s="19"/>
      <c r="BW42" s="19"/>
      <c r="BX42" s="19"/>
      <c r="BY42" s="19"/>
      <c r="BZ42" s="19"/>
      <c r="CA42" s="19"/>
    </row>
    <row r="43" s="19" customFormat="true" ht="8.4" hidden="false" customHeight="false" outlineLevel="0" collapsed="false">
      <c r="D43" s="28" t="s">
        <v>115</v>
      </c>
      <c r="E43" s="38" t="n">
        <v>99.5</v>
      </c>
      <c r="F43" s="28" t="s">
        <v>116</v>
      </c>
      <c r="G43" s="38" t="n">
        <v>99.9</v>
      </c>
      <c r="H43" s="28" t="s">
        <v>16</v>
      </c>
      <c r="I43" s="38" t="n">
        <v>99.9</v>
      </c>
      <c r="J43" s="29" t="s">
        <v>117</v>
      </c>
      <c r="K43" s="39" t="n">
        <v>99.5</v>
      </c>
      <c r="L43" s="29" t="s">
        <v>118</v>
      </c>
      <c r="M43" s="38" t="n">
        <v>85</v>
      </c>
      <c r="N43" s="29"/>
      <c r="O43" s="38"/>
      <c r="P43" s="6"/>
      <c r="Q43" s="33" t="s">
        <v>24</v>
      </c>
      <c r="R43" s="40" t="s">
        <v>119</v>
      </c>
    </row>
    <row r="44" s="19" customFormat="true" ht="8.4" hidden="false" customHeight="false" outlineLevel="0" collapsed="false">
      <c r="D44" s="28" t="s">
        <v>120</v>
      </c>
      <c r="E44" s="38" t="n">
        <v>99</v>
      </c>
      <c r="F44" s="28" t="s">
        <v>121</v>
      </c>
      <c r="G44" s="38" t="n">
        <v>99</v>
      </c>
      <c r="H44" s="28" t="s">
        <v>122</v>
      </c>
      <c r="I44" s="38" t="n">
        <v>99</v>
      </c>
      <c r="J44" s="29" t="s">
        <v>123</v>
      </c>
      <c r="K44" s="39" t="n">
        <v>99</v>
      </c>
      <c r="L44" s="29"/>
      <c r="M44" s="38"/>
      <c r="N44" s="29"/>
      <c r="O44" s="38"/>
      <c r="P44" s="6"/>
      <c r="Q44" s="31"/>
      <c r="R44" s="40" t="s">
        <v>124</v>
      </c>
    </row>
    <row r="45" s="19" customFormat="true" ht="8.4" hidden="false" customHeight="false" outlineLevel="0" collapsed="false">
      <c r="D45" s="28" t="s">
        <v>120</v>
      </c>
      <c r="E45" s="38" t="n">
        <v>99.5</v>
      </c>
      <c r="F45" s="28" t="s">
        <v>121</v>
      </c>
      <c r="G45" s="38" t="n">
        <v>99.5</v>
      </c>
      <c r="H45" s="28" t="s">
        <v>125</v>
      </c>
      <c r="I45" s="38" t="n">
        <v>99.5</v>
      </c>
      <c r="J45" s="29" t="s">
        <v>126</v>
      </c>
      <c r="K45" s="39" t="n">
        <v>99.5</v>
      </c>
      <c r="L45" s="29" t="s">
        <v>127</v>
      </c>
      <c r="M45" s="38" t="n">
        <v>99.5</v>
      </c>
      <c r="N45" s="29"/>
      <c r="O45" s="38"/>
      <c r="P45" s="6"/>
      <c r="Q45" s="31"/>
      <c r="R45" s="40" t="s">
        <v>128</v>
      </c>
    </row>
    <row r="46" s="19" customFormat="true" ht="8.4" hidden="false" customHeight="false" outlineLevel="0" collapsed="false">
      <c r="D46" s="28" t="s">
        <v>120</v>
      </c>
      <c r="E46" s="38" t="n">
        <v>99.5</v>
      </c>
      <c r="F46" s="28" t="s">
        <v>121</v>
      </c>
      <c r="G46" s="38" t="n">
        <v>99.5</v>
      </c>
      <c r="H46" s="28" t="s">
        <v>125</v>
      </c>
      <c r="I46" s="38" t="n">
        <v>99.5</v>
      </c>
      <c r="J46" s="29" t="s">
        <v>126</v>
      </c>
      <c r="K46" s="39" t="n">
        <v>99.5</v>
      </c>
      <c r="L46" s="29" t="s">
        <v>129</v>
      </c>
      <c r="M46" s="38" t="n">
        <v>99.5</v>
      </c>
      <c r="N46" s="29"/>
      <c r="O46" s="38"/>
      <c r="P46" s="6"/>
      <c r="Q46" s="31"/>
      <c r="R46" s="40" t="s">
        <v>130</v>
      </c>
    </row>
    <row r="47" s="19" customFormat="true" ht="8.4" hidden="false" customHeight="false" outlineLevel="0" collapsed="false">
      <c r="D47" s="28" t="s">
        <v>120</v>
      </c>
      <c r="E47" s="38" t="n">
        <v>99.9</v>
      </c>
      <c r="F47" s="28" t="s">
        <v>121</v>
      </c>
      <c r="G47" s="38" t="n">
        <v>99.7</v>
      </c>
      <c r="H47" s="28" t="s">
        <v>122</v>
      </c>
      <c r="I47" s="38" t="n">
        <v>99.7</v>
      </c>
      <c r="J47" s="29" t="s">
        <v>123</v>
      </c>
      <c r="K47" s="39" t="n">
        <v>99.7</v>
      </c>
      <c r="L47" s="29" t="s">
        <v>131</v>
      </c>
      <c r="M47" s="38" t="n">
        <v>99</v>
      </c>
      <c r="N47" s="29"/>
      <c r="O47" s="38"/>
      <c r="P47" s="6"/>
      <c r="Q47" s="31"/>
      <c r="R47" s="40" t="s">
        <v>124</v>
      </c>
    </row>
    <row r="48" s="19" customFormat="true" ht="8.4" hidden="false" customHeight="false" outlineLevel="0" collapsed="false">
      <c r="D48" s="28" t="s">
        <v>120</v>
      </c>
      <c r="E48" s="38" t="n">
        <v>99.9</v>
      </c>
      <c r="F48" s="28" t="s">
        <v>121</v>
      </c>
      <c r="G48" s="38" t="n">
        <v>99.7</v>
      </c>
      <c r="H48" s="28" t="s">
        <v>122</v>
      </c>
      <c r="I48" s="38" t="n">
        <v>99.7</v>
      </c>
      <c r="J48" s="29" t="s">
        <v>123</v>
      </c>
      <c r="K48" s="39" t="n">
        <v>99.7</v>
      </c>
      <c r="L48" s="29" t="s">
        <v>132</v>
      </c>
      <c r="M48" s="38" t="n">
        <v>99.5</v>
      </c>
      <c r="N48" s="29"/>
      <c r="O48" s="38"/>
      <c r="P48" s="6"/>
      <c r="Q48" s="31"/>
      <c r="R48" s="40" t="s">
        <v>124</v>
      </c>
    </row>
    <row r="49" customFormat="false" ht="8.4" hidden="false" customHeight="false" outlineLevel="0" collapsed="false">
      <c r="D49" s="28" t="s">
        <v>120</v>
      </c>
      <c r="E49" s="3" t="n">
        <v>99.99</v>
      </c>
      <c r="F49" s="28" t="s">
        <v>133</v>
      </c>
      <c r="G49" s="3" t="n">
        <v>99.9</v>
      </c>
      <c r="H49" s="28" t="s">
        <v>16</v>
      </c>
      <c r="I49" s="3" t="n">
        <v>99.9</v>
      </c>
      <c r="J49" s="29" t="s">
        <v>134</v>
      </c>
      <c r="K49" s="5" t="n">
        <v>99.9</v>
      </c>
      <c r="L49" s="29" t="s">
        <v>135</v>
      </c>
      <c r="M49" s="3" t="n">
        <v>99.5</v>
      </c>
      <c r="N49" s="29"/>
      <c r="Q49" s="31"/>
      <c r="R49" s="40" t="s">
        <v>136</v>
      </c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9"/>
      <c r="AM49" s="19"/>
      <c r="AN49" s="19"/>
      <c r="AO49" s="19"/>
      <c r="AP49" s="19"/>
      <c r="AQ49" s="19"/>
      <c r="AR49" s="19"/>
      <c r="AS49" s="19"/>
      <c r="AT49" s="19"/>
      <c r="AU49" s="19"/>
      <c r="AV49" s="19"/>
      <c r="AW49" s="19"/>
      <c r="AX49" s="19"/>
      <c r="AY49" s="19"/>
      <c r="AZ49" s="19"/>
      <c r="BA49" s="19"/>
      <c r="BB49" s="19"/>
      <c r="BC49" s="19"/>
      <c r="BD49" s="19"/>
      <c r="BE49" s="19"/>
      <c r="BF49" s="19"/>
      <c r="BG49" s="19"/>
      <c r="BH49" s="19"/>
      <c r="BI49" s="19"/>
      <c r="BJ49" s="19"/>
      <c r="BK49" s="19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19"/>
      <c r="BW49" s="19"/>
      <c r="BX49" s="19"/>
      <c r="BY49" s="19"/>
      <c r="BZ49" s="19"/>
      <c r="CA49" s="19"/>
    </row>
    <row r="50" customFormat="false" ht="8.4" hidden="false" customHeight="false" outlineLevel="0" collapsed="false">
      <c r="D50" s="28" t="s">
        <v>137</v>
      </c>
      <c r="E50" s="3" t="n">
        <v>85</v>
      </c>
      <c r="F50" s="28" t="s">
        <v>138</v>
      </c>
      <c r="G50" s="3" t="n">
        <v>85</v>
      </c>
      <c r="H50" s="28" t="s">
        <v>16</v>
      </c>
      <c r="I50" s="3" t="n">
        <v>85</v>
      </c>
      <c r="J50" s="29" t="s">
        <v>139</v>
      </c>
      <c r="K50" s="5" t="n">
        <v>85</v>
      </c>
      <c r="L50" s="29" t="s">
        <v>140</v>
      </c>
      <c r="M50" s="3" t="n">
        <v>85</v>
      </c>
      <c r="N50" s="29"/>
      <c r="Q50" s="31"/>
      <c r="R50" s="40" t="s">
        <v>141</v>
      </c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/>
      <c r="AD50" s="19"/>
      <c r="AE50" s="19"/>
      <c r="AF50" s="19"/>
      <c r="AG50" s="19"/>
      <c r="AH50" s="19"/>
      <c r="AI50" s="19"/>
      <c r="AJ50" s="19"/>
      <c r="AK50" s="19"/>
      <c r="AL50" s="19"/>
      <c r="AM50" s="19"/>
      <c r="AN50" s="19"/>
      <c r="AO50" s="19"/>
      <c r="AP50" s="19"/>
      <c r="AQ50" s="19"/>
      <c r="AR50" s="19"/>
      <c r="AS50" s="19"/>
      <c r="AT50" s="19"/>
      <c r="AU50" s="19"/>
      <c r="AV50" s="19"/>
      <c r="AW50" s="19"/>
      <c r="AX50" s="19"/>
      <c r="AY50" s="19"/>
      <c r="AZ50" s="19"/>
      <c r="BA50" s="19"/>
      <c r="BB50" s="19"/>
      <c r="BC50" s="19"/>
      <c r="BD50" s="19"/>
      <c r="BE50" s="19"/>
      <c r="BF50" s="19"/>
      <c r="BG50" s="19"/>
      <c r="BH50" s="19"/>
      <c r="BI50" s="19"/>
      <c r="BJ50" s="19"/>
      <c r="BK50" s="19"/>
      <c r="BL50" s="19"/>
      <c r="BM50" s="19"/>
      <c r="BN50" s="19"/>
      <c r="BO50" s="19"/>
      <c r="BP50" s="19"/>
      <c r="BQ50" s="19"/>
      <c r="BR50" s="19"/>
      <c r="BS50" s="19"/>
      <c r="BT50" s="19"/>
      <c r="BU50" s="19"/>
      <c r="BV50" s="19"/>
      <c r="BW50" s="19"/>
      <c r="BX50" s="19"/>
      <c r="BY50" s="19"/>
      <c r="BZ50" s="19"/>
      <c r="CA50" s="19"/>
    </row>
    <row r="51" s="19" customFormat="true" ht="8.4" hidden="false" customHeight="false" outlineLevel="0" collapsed="false">
      <c r="D51" s="28" t="s">
        <v>142</v>
      </c>
      <c r="E51" s="38" t="n">
        <v>99.5</v>
      </c>
      <c r="F51" s="28" t="s">
        <v>16</v>
      </c>
      <c r="G51" s="38" t="n">
        <v>99.5</v>
      </c>
      <c r="H51" s="28" t="s">
        <v>16</v>
      </c>
      <c r="I51" s="38" t="n">
        <v>99.5</v>
      </c>
      <c r="J51" s="29" t="s">
        <v>143</v>
      </c>
      <c r="K51" s="39" t="n">
        <v>99.5</v>
      </c>
      <c r="L51" s="29" t="s">
        <v>144</v>
      </c>
      <c r="M51" s="38" t="n">
        <v>99.5</v>
      </c>
      <c r="N51" s="29"/>
      <c r="O51" s="38"/>
      <c r="P51" s="30" t="s">
        <v>19</v>
      </c>
      <c r="Q51" s="31"/>
      <c r="R51" s="40" t="s">
        <v>145</v>
      </c>
    </row>
    <row r="52" customFormat="false" ht="8.4" hidden="false" customHeight="false" outlineLevel="0" collapsed="false">
      <c r="D52" s="28" t="s">
        <v>146</v>
      </c>
      <c r="E52" s="3" t="n">
        <v>99.5</v>
      </c>
      <c r="F52" s="28" t="s">
        <v>147</v>
      </c>
      <c r="G52" s="3" t="n">
        <v>99.5</v>
      </c>
      <c r="H52" s="28" t="s">
        <v>148</v>
      </c>
      <c r="I52" s="3" t="n">
        <v>99.5</v>
      </c>
      <c r="J52" s="29" t="s">
        <v>149</v>
      </c>
      <c r="K52" s="5" t="n">
        <v>99.5</v>
      </c>
      <c r="L52" s="29" t="s">
        <v>150</v>
      </c>
      <c r="M52" s="3" t="n">
        <v>99.5</v>
      </c>
      <c r="N52" s="29"/>
      <c r="P52" s="30" t="s">
        <v>19</v>
      </c>
      <c r="Q52" s="31"/>
      <c r="R52" s="40" t="s">
        <v>151</v>
      </c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19"/>
      <c r="AE52" s="19"/>
      <c r="AF52" s="19"/>
      <c r="AG52" s="19"/>
      <c r="AH52" s="19"/>
      <c r="AI52" s="19"/>
      <c r="AJ52" s="19"/>
      <c r="AK52" s="19"/>
      <c r="AL52" s="19"/>
      <c r="AM52" s="19"/>
      <c r="AN52" s="19"/>
      <c r="AO52" s="19"/>
      <c r="AP52" s="19"/>
      <c r="AQ52" s="19"/>
      <c r="AR52" s="19"/>
      <c r="AS52" s="19"/>
      <c r="AT52" s="19"/>
      <c r="AU52" s="19"/>
      <c r="AV52" s="19"/>
      <c r="AW52" s="19"/>
      <c r="AX52" s="19"/>
      <c r="AY52" s="19"/>
      <c r="AZ52" s="19"/>
      <c r="BA52" s="19"/>
      <c r="BB52" s="19"/>
      <c r="BC52" s="19"/>
      <c r="BD52" s="19"/>
      <c r="BE52" s="19"/>
      <c r="BF52" s="19"/>
      <c r="BG52" s="19"/>
      <c r="BH52" s="19"/>
      <c r="BI52" s="19"/>
      <c r="BJ52" s="19"/>
      <c r="BK52" s="19"/>
      <c r="BL52" s="19"/>
      <c r="BM52" s="19"/>
      <c r="BN52" s="19"/>
      <c r="BO52" s="19"/>
      <c r="BP52" s="19"/>
      <c r="BQ52" s="19"/>
      <c r="BR52" s="19"/>
      <c r="BS52" s="19"/>
      <c r="BT52" s="19"/>
      <c r="BU52" s="19"/>
      <c r="BV52" s="19"/>
      <c r="BW52" s="19"/>
      <c r="BX52" s="19"/>
      <c r="BY52" s="19"/>
      <c r="BZ52" s="19"/>
      <c r="CA52" s="19"/>
    </row>
    <row r="53" customFormat="false" ht="8.4" hidden="false" customHeight="false" outlineLevel="0" collapsed="false">
      <c r="D53" s="28" t="s">
        <v>152</v>
      </c>
      <c r="E53" s="3" t="n">
        <v>99.9</v>
      </c>
      <c r="F53" s="28" t="s">
        <v>153</v>
      </c>
      <c r="G53" s="3" t="n">
        <v>99.5</v>
      </c>
      <c r="H53" s="28" t="s">
        <v>16</v>
      </c>
      <c r="I53" s="3" t="n">
        <v>99.5</v>
      </c>
      <c r="J53" s="29" t="s">
        <v>154</v>
      </c>
      <c r="K53" s="5" t="n">
        <v>99.5</v>
      </c>
      <c r="L53" s="29" t="s">
        <v>155</v>
      </c>
      <c r="M53" s="3" t="n">
        <v>99.5</v>
      </c>
      <c r="N53" s="29"/>
      <c r="P53" s="30" t="s">
        <v>19</v>
      </c>
      <c r="Q53" s="33" t="s">
        <v>24</v>
      </c>
      <c r="R53" s="40" t="s">
        <v>156</v>
      </c>
      <c r="S53" s="19"/>
      <c r="T53" s="19"/>
      <c r="U53" s="19"/>
      <c r="V53" s="19"/>
      <c r="W53" s="19"/>
      <c r="X53" s="19"/>
      <c r="Y53" s="19"/>
      <c r="Z53" s="19"/>
      <c r="AA53" s="19"/>
      <c r="AB53" s="19"/>
      <c r="AC53" s="19"/>
      <c r="AD53" s="19"/>
      <c r="AE53" s="19"/>
      <c r="AF53" s="19"/>
      <c r="AG53" s="19"/>
      <c r="AH53" s="19"/>
      <c r="AI53" s="19"/>
      <c r="AJ53" s="19"/>
      <c r="AK53" s="19"/>
      <c r="AL53" s="19"/>
      <c r="AM53" s="19"/>
      <c r="AN53" s="19"/>
      <c r="AO53" s="19"/>
      <c r="AP53" s="19"/>
      <c r="AQ53" s="19"/>
      <c r="AR53" s="19"/>
      <c r="AS53" s="19"/>
      <c r="AT53" s="19"/>
      <c r="AU53" s="19"/>
      <c r="AV53" s="19"/>
      <c r="AW53" s="19"/>
      <c r="AX53" s="19"/>
      <c r="AY53" s="19"/>
      <c r="AZ53" s="19"/>
      <c r="BA53" s="19"/>
      <c r="BB53" s="19"/>
      <c r="BC53" s="19"/>
      <c r="BD53" s="19"/>
      <c r="BE53" s="19"/>
      <c r="BF53" s="19"/>
      <c r="BG53" s="19"/>
      <c r="BH53" s="19"/>
      <c r="BI53" s="19"/>
      <c r="BJ53" s="19"/>
      <c r="BK53" s="19"/>
      <c r="BL53" s="19"/>
      <c r="BM53" s="19"/>
      <c r="BN53" s="19"/>
      <c r="BO53" s="19"/>
      <c r="BP53" s="19"/>
      <c r="BQ53" s="19"/>
      <c r="BR53" s="19"/>
      <c r="BS53" s="19"/>
      <c r="BT53" s="19"/>
      <c r="BU53" s="19"/>
      <c r="BV53" s="19"/>
      <c r="BW53" s="19"/>
      <c r="BX53" s="19"/>
      <c r="BY53" s="19"/>
      <c r="BZ53" s="19"/>
      <c r="CA53" s="19"/>
    </row>
    <row r="54" customFormat="false" ht="8.4" hidden="false" customHeight="false" outlineLevel="0" collapsed="false">
      <c r="D54" s="28" t="s">
        <v>152</v>
      </c>
      <c r="E54" s="3" t="n">
        <v>99</v>
      </c>
      <c r="F54" s="28" t="s">
        <v>157</v>
      </c>
      <c r="G54" s="3" t="n">
        <v>55</v>
      </c>
      <c r="H54" s="28" t="s">
        <v>158</v>
      </c>
      <c r="I54" s="3" t="n">
        <v>55</v>
      </c>
      <c r="J54" s="29" t="s">
        <v>159</v>
      </c>
      <c r="K54" s="5" t="n">
        <v>55</v>
      </c>
      <c r="L54" s="29"/>
      <c r="N54" s="29"/>
      <c r="P54" s="41"/>
      <c r="Q54" s="41"/>
      <c r="R54" s="40" t="s">
        <v>160</v>
      </c>
      <c r="S54" s="19"/>
      <c r="T54" s="19"/>
      <c r="U54" s="19"/>
      <c r="V54" s="19"/>
      <c r="W54" s="19"/>
      <c r="X54" s="19"/>
      <c r="Y54" s="19"/>
      <c r="Z54" s="19"/>
      <c r="AA54" s="19"/>
      <c r="AB54" s="19"/>
      <c r="AC54" s="19"/>
      <c r="AD54" s="19"/>
      <c r="AE54" s="19"/>
      <c r="AF54" s="19"/>
      <c r="AG54" s="19"/>
      <c r="AH54" s="19"/>
      <c r="AI54" s="19"/>
      <c r="AJ54" s="19"/>
      <c r="AK54" s="19"/>
      <c r="AL54" s="19"/>
      <c r="AM54" s="19"/>
      <c r="AN54" s="19"/>
      <c r="AO54" s="19"/>
      <c r="AP54" s="19"/>
      <c r="AQ54" s="19"/>
      <c r="AR54" s="19"/>
      <c r="AS54" s="19"/>
      <c r="AT54" s="19"/>
      <c r="AU54" s="19"/>
      <c r="AV54" s="19"/>
      <c r="AW54" s="19"/>
      <c r="AX54" s="19"/>
      <c r="AY54" s="19"/>
      <c r="AZ54" s="19"/>
      <c r="BA54" s="19"/>
      <c r="BB54" s="19"/>
      <c r="BC54" s="19"/>
      <c r="BD54" s="19"/>
      <c r="BE54" s="19"/>
      <c r="BF54" s="19"/>
      <c r="BG54" s="19"/>
      <c r="BH54" s="19"/>
      <c r="BI54" s="19"/>
      <c r="BJ54" s="19"/>
      <c r="BK54" s="19"/>
      <c r="BL54" s="19"/>
      <c r="BM54" s="19"/>
      <c r="BN54" s="19"/>
      <c r="BO54" s="19"/>
      <c r="BP54" s="19"/>
      <c r="BQ54" s="19"/>
      <c r="BR54" s="19"/>
      <c r="BS54" s="19"/>
      <c r="BT54" s="19"/>
      <c r="BU54" s="19"/>
      <c r="BV54" s="19"/>
      <c r="BW54" s="19"/>
      <c r="BX54" s="19"/>
      <c r="BY54" s="19"/>
      <c r="BZ54" s="19"/>
      <c r="CA54" s="19"/>
    </row>
    <row r="55" customFormat="false" ht="8.4" hidden="false" customHeight="false" outlineLevel="0" collapsed="false">
      <c r="D55" s="28" t="s">
        <v>152</v>
      </c>
      <c r="E55" s="3" t="n">
        <v>99.5</v>
      </c>
      <c r="F55" s="28" t="s">
        <v>157</v>
      </c>
      <c r="G55" s="3" t="n">
        <v>55</v>
      </c>
      <c r="H55" s="28" t="s">
        <v>158</v>
      </c>
      <c r="I55" s="3" t="n">
        <v>55</v>
      </c>
      <c r="J55" s="29" t="s">
        <v>161</v>
      </c>
      <c r="K55" s="5" t="n">
        <v>55</v>
      </c>
      <c r="L55" s="29"/>
      <c r="N55" s="29"/>
      <c r="P55" s="41"/>
      <c r="Q55" s="41"/>
      <c r="R55" s="40" t="s">
        <v>160</v>
      </c>
      <c r="S55" s="19"/>
      <c r="T55" s="19"/>
      <c r="U55" s="19"/>
      <c r="V55" s="19"/>
      <c r="W55" s="19"/>
      <c r="X55" s="19"/>
      <c r="Y55" s="19"/>
      <c r="Z55" s="19"/>
      <c r="AA55" s="19"/>
      <c r="AB55" s="19"/>
      <c r="AC55" s="19"/>
      <c r="AD55" s="19"/>
      <c r="AE55" s="19"/>
      <c r="AF55" s="19"/>
      <c r="AG55" s="19"/>
      <c r="AH55" s="19"/>
      <c r="AI55" s="19"/>
      <c r="AJ55" s="19"/>
      <c r="AK55" s="19"/>
      <c r="AL55" s="19"/>
      <c r="AM55" s="19"/>
      <c r="AN55" s="19"/>
      <c r="AO55" s="19"/>
      <c r="AP55" s="19"/>
      <c r="AQ55" s="19"/>
      <c r="AR55" s="19"/>
      <c r="AS55" s="19"/>
      <c r="AT55" s="19"/>
      <c r="AU55" s="19"/>
      <c r="AV55" s="19"/>
      <c r="AW55" s="19"/>
      <c r="AX55" s="19"/>
      <c r="AY55" s="19"/>
      <c r="AZ55" s="19"/>
      <c r="BA55" s="19"/>
      <c r="BB55" s="19"/>
      <c r="BC55" s="19"/>
      <c r="BD55" s="19"/>
      <c r="BE55" s="19"/>
      <c r="BF55" s="19"/>
      <c r="BG55" s="19"/>
      <c r="BH55" s="19"/>
      <c r="BI55" s="19"/>
      <c r="BJ55" s="19"/>
      <c r="BK55" s="19"/>
      <c r="BL55" s="19"/>
      <c r="BM55" s="19"/>
      <c r="BN55" s="19"/>
      <c r="BO55" s="19"/>
      <c r="BP55" s="19"/>
      <c r="BQ55" s="19"/>
      <c r="BR55" s="19"/>
      <c r="BS55" s="19"/>
      <c r="BT55" s="19"/>
      <c r="BU55" s="19"/>
      <c r="BV55" s="19"/>
      <c r="BW55" s="19"/>
      <c r="BX55" s="19"/>
      <c r="BY55" s="19"/>
      <c r="BZ55" s="19"/>
      <c r="CA55" s="19"/>
    </row>
    <row r="56" customFormat="false" ht="8.4" hidden="false" customHeight="false" outlineLevel="0" collapsed="false">
      <c r="A56" s="19"/>
      <c r="B56" s="19"/>
      <c r="C56" s="19"/>
      <c r="D56" s="28" t="s">
        <v>152</v>
      </c>
      <c r="E56" s="3" t="n">
        <v>99.99</v>
      </c>
      <c r="F56" s="28" t="s">
        <v>153</v>
      </c>
      <c r="G56" s="3" t="n">
        <v>99.9</v>
      </c>
      <c r="H56" s="28" t="s">
        <v>16</v>
      </c>
      <c r="I56" s="3" t="n">
        <v>99.9</v>
      </c>
      <c r="J56" s="29" t="s">
        <v>162</v>
      </c>
      <c r="K56" s="5" t="n">
        <v>99.9</v>
      </c>
      <c r="L56" s="29" t="s">
        <v>163</v>
      </c>
      <c r="M56" s="3" t="n">
        <v>99.5</v>
      </c>
      <c r="N56" s="29"/>
      <c r="P56" s="41"/>
      <c r="Q56" s="41"/>
      <c r="R56" s="40" t="s">
        <v>160</v>
      </c>
      <c r="S56" s="19"/>
      <c r="T56" s="19"/>
      <c r="U56" s="19"/>
      <c r="V56" s="19"/>
      <c r="W56" s="19"/>
      <c r="X56" s="19"/>
      <c r="Y56" s="19"/>
      <c r="Z56" s="19"/>
      <c r="AA56" s="19"/>
      <c r="AB56" s="19"/>
      <c r="AC56" s="19"/>
      <c r="AD56" s="19"/>
      <c r="AE56" s="19"/>
      <c r="AF56" s="19"/>
      <c r="AG56" s="19"/>
      <c r="AH56" s="19"/>
      <c r="AI56" s="19"/>
      <c r="AJ56" s="19"/>
      <c r="AK56" s="19"/>
      <c r="AL56" s="19"/>
      <c r="AM56" s="19"/>
      <c r="AN56" s="19"/>
      <c r="AO56" s="19"/>
      <c r="AP56" s="19"/>
      <c r="AQ56" s="19"/>
      <c r="AR56" s="19"/>
      <c r="AS56" s="19"/>
      <c r="AT56" s="19"/>
      <c r="AU56" s="19"/>
      <c r="AV56" s="19"/>
      <c r="AW56" s="19"/>
      <c r="AX56" s="19"/>
      <c r="AY56" s="19"/>
      <c r="AZ56" s="19"/>
      <c r="BA56" s="19"/>
      <c r="BB56" s="19"/>
      <c r="BC56" s="19"/>
      <c r="BD56" s="19"/>
      <c r="BE56" s="19"/>
      <c r="BF56" s="19"/>
      <c r="BG56" s="19"/>
      <c r="BH56" s="19"/>
      <c r="BI56" s="19"/>
      <c r="BJ56" s="19"/>
      <c r="BK56" s="19"/>
      <c r="BL56" s="19"/>
      <c r="BM56" s="19"/>
      <c r="BN56" s="19"/>
      <c r="BO56" s="19"/>
      <c r="BP56" s="19"/>
      <c r="BQ56" s="19"/>
      <c r="BR56" s="19"/>
      <c r="BS56" s="19"/>
      <c r="BT56" s="19"/>
      <c r="BU56" s="19"/>
      <c r="BV56" s="19"/>
      <c r="BW56" s="19"/>
      <c r="BX56" s="19"/>
      <c r="BY56" s="19"/>
      <c r="BZ56" s="19"/>
      <c r="CA56" s="19"/>
    </row>
    <row r="57" customFormat="false" ht="8.4" hidden="false" customHeight="false" outlineLevel="0" collapsed="false">
      <c r="D57" s="28" t="s">
        <v>152</v>
      </c>
      <c r="E57" s="3" t="n">
        <v>99.5</v>
      </c>
      <c r="F57" s="28" t="s">
        <v>164</v>
      </c>
      <c r="G57" s="3" t="n">
        <v>75</v>
      </c>
      <c r="H57" s="28" t="s">
        <v>165</v>
      </c>
      <c r="I57" s="3" t="n">
        <v>75</v>
      </c>
      <c r="J57" s="29" t="s">
        <v>166</v>
      </c>
      <c r="K57" s="5" t="n">
        <v>75</v>
      </c>
      <c r="L57" s="29" t="s">
        <v>167</v>
      </c>
      <c r="M57" s="3" t="n">
        <v>60</v>
      </c>
      <c r="N57" s="29"/>
      <c r="P57" s="41"/>
      <c r="Q57" s="41"/>
      <c r="R57" s="40" t="s">
        <v>160</v>
      </c>
      <c r="S57" s="19"/>
      <c r="T57" s="19"/>
      <c r="U57" s="19"/>
      <c r="V57" s="19"/>
      <c r="W57" s="19"/>
      <c r="X57" s="19"/>
      <c r="Y57" s="19"/>
      <c r="Z57" s="19"/>
      <c r="AA57" s="19"/>
      <c r="AB57" s="19"/>
      <c r="AC57" s="19"/>
      <c r="AD57" s="19"/>
      <c r="AE57" s="19"/>
      <c r="AF57" s="19"/>
      <c r="AG57" s="19"/>
      <c r="AH57" s="19"/>
      <c r="AI57" s="19"/>
      <c r="AJ57" s="19"/>
      <c r="AK57" s="19"/>
      <c r="AL57" s="19"/>
      <c r="AM57" s="19"/>
      <c r="AN57" s="19"/>
      <c r="AO57" s="19"/>
      <c r="AP57" s="19"/>
      <c r="AQ57" s="19"/>
      <c r="AR57" s="19"/>
      <c r="AS57" s="19"/>
      <c r="AT57" s="19"/>
      <c r="AU57" s="19"/>
      <c r="AV57" s="19"/>
      <c r="AW57" s="19"/>
      <c r="AX57" s="19"/>
      <c r="AY57" s="19"/>
      <c r="AZ57" s="19"/>
      <c r="BA57" s="19"/>
      <c r="BB57" s="19"/>
      <c r="BC57" s="19"/>
      <c r="BD57" s="19"/>
      <c r="BE57" s="19"/>
      <c r="BF57" s="19"/>
      <c r="BG57" s="19"/>
      <c r="BH57" s="19"/>
      <c r="BI57" s="19"/>
      <c r="BJ57" s="19"/>
      <c r="BK57" s="19"/>
      <c r="BL57" s="19"/>
      <c r="BM57" s="19"/>
      <c r="BN57" s="19"/>
      <c r="BO57" s="19"/>
      <c r="BP57" s="19"/>
      <c r="BQ57" s="19"/>
      <c r="BR57" s="19"/>
      <c r="BS57" s="19"/>
      <c r="BT57" s="19"/>
      <c r="BU57" s="19"/>
      <c r="BV57" s="19"/>
      <c r="BW57" s="19"/>
      <c r="BX57" s="19"/>
      <c r="BY57" s="19"/>
      <c r="BZ57" s="19"/>
      <c r="CA57" s="19"/>
    </row>
    <row r="58" customFormat="false" ht="8.4" hidden="false" customHeight="false" outlineLevel="0" collapsed="false">
      <c r="D58" s="28" t="s">
        <v>152</v>
      </c>
      <c r="E58" s="3" t="n">
        <v>99.5</v>
      </c>
      <c r="F58" s="28" t="s">
        <v>164</v>
      </c>
      <c r="G58" s="3" t="n">
        <v>99.5</v>
      </c>
      <c r="H58" s="28" t="s">
        <v>165</v>
      </c>
      <c r="I58" s="3" t="n">
        <v>99.5</v>
      </c>
      <c r="J58" s="29" t="s">
        <v>168</v>
      </c>
      <c r="K58" s="5" t="n">
        <v>99.5</v>
      </c>
      <c r="L58" s="29"/>
      <c r="N58" s="29"/>
      <c r="P58" s="41"/>
      <c r="Q58" s="41"/>
      <c r="R58" s="40" t="s">
        <v>160</v>
      </c>
      <c r="S58" s="19"/>
      <c r="T58" s="19"/>
      <c r="U58" s="19"/>
      <c r="V58" s="19"/>
      <c r="W58" s="19"/>
      <c r="X58" s="19"/>
      <c r="Y58" s="19"/>
      <c r="Z58" s="19"/>
      <c r="AA58" s="19"/>
      <c r="AB58" s="19"/>
      <c r="AC58" s="19"/>
      <c r="AD58" s="19"/>
      <c r="AE58" s="19"/>
      <c r="AF58" s="19"/>
      <c r="AG58" s="19"/>
      <c r="AH58" s="19"/>
      <c r="AI58" s="19"/>
      <c r="AJ58" s="19"/>
      <c r="AK58" s="19"/>
      <c r="AL58" s="19"/>
      <c r="AM58" s="19"/>
      <c r="AN58" s="19"/>
      <c r="AO58" s="19"/>
      <c r="AP58" s="19"/>
      <c r="AQ58" s="19"/>
      <c r="AR58" s="19"/>
      <c r="AS58" s="19"/>
      <c r="AT58" s="19"/>
      <c r="AU58" s="19"/>
      <c r="AV58" s="19"/>
      <c r="AW58" s="19"/>
      <c r="AX58" s="19"/>
      <c r="AY58" s="19"/>
      <c r="AZ58" s="19"/>
      <c r="BA58" s="19"/>
      <c r="BB58" s="19"/>
      <c r="BC58" s="19"/>
      <c r="BD58" s="19"/>
      <c r="BE58" s="19"/>
      <c r="BF58" s="19"/>
      <c r="BG58" s="19"/>
      <c r="BH58" s="19"/>
      <c r="BI58" s="19"/>
      <c r="BJ58" s="19"/>
      <c r="BK58" s="19"/>
      <c r="BL58" s="19"/>
      <c r="BM58" s="19"/>
      <c r="BN58" s="19"/>
      <c r="BO58" s="19"/>
      <c r="BP58" s="19"/>
      <c r="BQ58" s="19"/>
      <c r="BR58" s="19"/>
      <c r="BS58" s="19"/>
      <c r="BT58" s="19"/>
      <c r="BU58" s="19"/>
      <c r="BV58" s="19"/>
      <c r="BW58" s="19"/>
      <c r="BX58" s="19"/>
      <c r="BY58" s="19"/>
      <c r="BZ58" s="19"/>
      <c r="CA58" s="19"/>
    </row>
    <row r="59" customFormat="false" ht="8.4" hidden="false" customHeight="false" outlineLevel="0" collapsed="false">
      <c r="D59" s="28" t="s">
        <v>169</v>
      </c>
      <c r="E59" s="3" t="n">
        <v>75</v>
      </c>
      <c r="F59" s="28"/>
      <c r="H59" s="28"/>
      <c r="J59" s="29"/>
      <c r="L59" s="29"/>
      <c r="N59" s="29"/>
      <c r="P59" s="41"/>
      <c r="Q59" s="41"/>
      <c r="R59" s="40" t="s">
        <v>170</v>
      </c>
      <c r="S59" s="19"/>
      <c r="T59" s="19"/>
      <c r="U59" s="19"/>
      <c r="V59" s="19"/>
      <c r="W59" s="19"/>
      <c r="X59" s="19"/>
      <c r="Y59" s="19"/>
      <c r="Z59" s="19"/>
      <c r="AA59" s="19"/>
      <c r="AB59" s="19"/>
      <c r="AC59" s="19"/>
      <c r="AD59" s="19"/>
      <c r="AE59" s="19"/>
      <c r="AF59" s="19"/>
      <c r="AG59" s="19"/>
      <c r="AH59" s="19"/>
      <c r="AI59" s="19"/>
      <c r="AJ59" s="19"/>
      <c r="AK59" s="19"/>
      <c r="AL59" s="19"/>
      <c r="AM59" s="19"/>
      <c r="AN59" s="19"/>
      <c r="AO59" s="19"/>
      <c r="AP59" s="19"/>
      <c r="AQ59" s="19"/>
      <c r="AR59" s="19"/>
      <c r="AS59" s="19"/>
      <c r="AT59" s="19"/>
      <c r="AU59" s="19"/>
      <c r="AV59" s="19"/>
      <c r="AW59" s="19"/>
      <c r="AX59" s="19"/>
      <c r="AY59" s="19"/>
      <c r="AZ59" s="19"/>
      <c r="BA59" s="19"/>
      <c r="BB59" s="19"/>
      <c r="BC59" s="19"/>
      <c r="BD59" s="19"/>
      <c r="BE59" s="19"/>
      <c r="BF59" s="19"/>
      <c r="BG59" s="19"/>
      <c r="BH59" s="19"/>
      <c r="BI59" s="19"/>
      <c r="BJ59" s="19"/>
      <c r="BK59" s="19"/>
      <c r="BL59" s="19"/>
      <c r="BM59" s="19"/>
      <c r="BN59" s="19"/>
      <c r="BO59" s="19"/>
      <c r="BP59" s="19"/>
      <c r="BQ59" s="19"/>
      <c r="BR59" s="19"/>
      <c r="BS59" s="19"/>
      <c r="BT59" s="19"/>
      <c r="BU59" s="19"/>
      <c r="BV59" s="19"/>
      <c r="BW59" s="19"/>
      <c r="BX59" s="19"/>
      <c r="BY59" s="19"/>
      <c r="BZ59" s="19"/>
      <c r="CA59" s="19"/>
    </row>
    <row r="60" customFormat="false" ht="8.4" hidden="false" customHeight="false" outlineLevel="0" collapsed="false">
      <c r="D60" s="28" t="s">
        <v>169</v>
      </c>
      <c r="E60" s="3" t="n">
        <v>99.5</v>
      </c>
      <c r="F60" s="28" t="s">
        <v>171</v>
      </c>
      <c r="G60" s="3" t="n">
        <v>95</v>
      </c>
      <c r="H60" s="28" t="s">
        <v>16</v>
      </c>
      <c r="I60" s="3" t="n">
        <v>95</v>
      </c>
      <c r="J60" s="29" t="s">
        <v>172</v>
      </c>
      <c r="K60" s="5" t="n">
        <v>95</v>
      </c>
      <c r="L60" s="29" t="s">
        <v>173</v>
      </c>
      <c r="M60" s="3" t="n">
        <v>75</v>
      </c>
      <c r="N60" s="29"/>
      <c r="P60" s="41"/>
      <c r="Q60" s="41"/>
      <c r="R60" s="40" t="s">
        <v>170</v>
      </c>
      <c r="S60" s="19"/>
      <c r="T60" s="19"/>
      <c r="U60" s="19"/>
      <c r="V60" s="19"/>
      <c r="W60" s="19"/>
      <c r="X60" s="19"/>
      <c r="Y60" s="19"/>
      <c r="Z60" s="19"/>
      <c r="AA60" s="19"/>
      <c r="AB60" s="19"/>
      <c r="AC60" s="19"/>
      <c r="AD60" s="19"/>
      <c r="AE60" s="19"/>
      <c r="AF60" s="19"/>
      <c r="AG60" s="19"/>
      <c r="AH60" s="19"/>
      <c r="AI60" s="19"/>
      <c r="AJ60" s="19"/>
      <c r="AK60" s="19"/>
      <c r="AL60" s="19"/>
      <c r="AM60" s="19"/>
      <c r="AN60" s="19"/>
      <c r="AO60" s="19"/>
      <c r="AP60" s="19"/>
      <c r="AQ60" s="19"/>
      <c r="AR60" s="19"/>
      <c r="AS60" s="19"/>
      <c r="AT60" s="19"/>
      <c r="AU60" s="19"/>
      <c r="AV60" s="19"/>
      <c r="AW60" s="19"/>
      <c r="AX60" s="19"/>
      <c r="AY60" s="19"/>
      <c r="AZ60" s="19"/>
      <c r="BA60" s="19"/>
      <c r="BB60" s="19"/>
      <c r="BC60" s="19"/>
      <c r="BD60" s="19"/>
      <c r="BE60" s="19"/>
      <c r="BF60" s="19"/>
      <c r="BG60" s="19"/>
      <c r="BH60" s="19"/>
      <c r="BI60" s="19"/>
      <c r="BJ60" s="19"/>
      <c r="BK60" s="19"/>
      <c r="BL60" s="19"/>
      <c r="BM60" s="19"/>
      <c r="BN60" s="19"/>
      <c r="BO60" s="19"/>
      <c r="BP60" s="19"/>
      <c r="BQ60" s="19"/>
      <c r="BR60" s="19"/>
      <c r="BS60" s="19"/>
      <c r="BT60" s="19"/>
      <c r="BU60" s="19"/>
      <c r="BV60" s="19"/>
      <c r="BW60" s="19"/>
      <c r="BX60" s="19"/>
      <c r="BY60" s="19"/>
      <c r="BZ60" s="19"/>
      <c r="CA60" s="19"/>
    </row>
    <row r="61" customFormat="false" ht="8.4" hidden="false" customHeight="false" outlineLevel="0" collapsed="false">
      <c r="D61" s="28" t="s">
        <v>169</v>
      </c>
      <c r="E61" s="3" t="n">
        <v>99.5</v>
      </c>
      <c r="F61" s="28" t="s">
        <v>171</v>
      </c>
      <c r="G61" s="3" t="n">
        <v>95</v>
      </c>
      <c r="H61" s="28" t="s">
        <v>16</v>
      </c>
      <c r="I61" s="3" t="n">
        <v>95</v>
      </c>
      <c r="J61" s="29" t="s">
        <v>174</v>
      </c>
      <c r="K61" s="5" t="n">
        <v>70</v>
      </c>
      <c r="L61" s="29"/>
      <c r="N61" s="29"/>
      <c r="P61" s="41"/>
      <c r="Q61" s="41"/>
      <c r="R61" s="40" t="s">
        <v>175</v>
      </c>
      <c r="S61" s="19"/>
      <c r="T61" s="19"/>
      <c r="U61" s="19"/>
      <c r="V61" s="19"/>
      <c r="W61" s="19"/>
      <c r="X61" s="19"/>
      <c r="Y61" s="19"/>
      <c r="Z61" s="19"/>
      <c r="AA61" s="19"/>
      <c r="AB61" s="19"/>
      <c r="AC61" s="19"/>
      <c r="AD61" s="19"/>
      <c r="AE61" s="19"/>
      <c r="AF61" s="19"/>
      <c r="AG61" s="19"/>
      <c r="AH61" s="19"/>
      <c r="AI61" s="19"/>
      <c r="AJ61" s="19"/>
      <c r="AK61" s="19"/>
      <c r="AL61" s="19"/>
      <c r="AM61" s="19"/>
      <c r="AN61" s="19"/>
      <c r="AO61" s="19"/>
      <c r="AP61" s="19"/>
      <c r="AQ61" s="19"/>
      <c r="AR61" s="19"/>
      <c r="AS61" s="19"/>
      <c r="AT61" s="19"/>
      <c r="AU61" s="19"/>
      <c r="AV61" s="19"/>
      <c r="AW61" s="19"/>
      <c r="AX61" s="19"/>
      <c r="AY61" s="19"/>
      <c r="AZ61" s="19"/>
      <c r="BA61" s="19"/>
      <c r="BB61" s="19"/>
      <c r="BC61" s="19"/>
      <c r="BD61" s="19"/>
      <c r="BE61" s="19"/>
      <c r="BF61" s="19"/>
      <c r="BG61" s="19"/>
      <c r="BH61" s="19"/>
      <c r="BI61" s="19"/>
      <c r="BJ61" s="19"/>
      <c r="BK61" s="19"/>
      <c r="BL61" s="19"/>
      <c r="BM61" s="19"/>
      <c r="BN61" s="19"/>
      <c r="BO61" s="19"/>
      <c r="BP61" s="19"/>
      <c r="BQ61" s="19"/>
      <c r="BR61" s="19"/>
      <c r="BS61" s="19"/>
      <c r="BT61" s="19"/>
      <c r="BU61" s="19"/>
      <c r="BV61" s="19"/>
      <c r="BW61" s="19"/>
      <c r="BX61" s="19"/>
      <c r="BY61" s="19"/>
      <c r="BZ61" s="19"/>
      <c r="CA61" s="19"/>
    </row>
    <row r="62" customFormat="false" ht="8.4" hidden="false" customHeight="false" outlineLevel="0" collapsed="false">
      <c r="D62" s="28" t="s">
        <v>176</v>
      </c>
      <c r="E62" s="3" t="n">
        <v>99.5</v>
      </c>
      <c r="F62" s="28" t="s">
        <v>177</v>
      </c>
      <c r="G62" s="3" t="n">
        <v>85</v>
      </c>
      <c r="H62" s="28" t="s">
        <v>16</v>
      </c>
      <c r="I62" s="3" t="n">
        <v>85</v>
      </c>
      <c r="J62" s="29" t="s">
        <v>178</v>
      </c>
      <c r="K62" s="5" t="n">
        <v>70</v>
      </c>
      <c r="L62" s="29" t="s">
        <v>179</v>
      </c>
      <c r="M62" s="3" t="n">
        <v>70</v>
      </c>
      <c r="N62" s="29"/>
      <c r="P62" s="41"/>
      <c r="Q62" s="33" t="s">
        <v>24</v>
      </c>
      <c r="R62" s="40" t="s">
        <v>180</v>
      </c>
      <c r="S62" s="19"/>
      <c r="T62" s="19"/>
      <c r="U62" s="19"/>
      <c r="V62" s="19"/>
      <c r="W62" s="19"/>
      <c r="X62" s="19"/>
      <c r="Y62" s="19"/>
      <c r="Z62" s="19"/>
      <c r="AA62" s="19"/>
      <c r="AB62" s="19"/>
      <c r="AC62" s="19"/>
      <c r="AD62" s="19"/>
      <c r="AE62" s="19"/>
      <c r="AF62" s="19"/>
      <c r="AG62" s="19"/>
      <c r="AH62" s="19"/>
      <c r="AI62" s="19"/>
      <c r="AJ62" s="19"/>
      <c r="AK62" s="19"/>
      <c r="AL62" s="19"/>
      <c r="AM62" s="19"/>
      <c r="AN62" s="19"/>
      <c r="AO62" s="19"/>
      <c r="AP62" s="19"/>
      <c r="AQ62" s="19"/>
      <c r="AR62" s="19"/>
      <c r="AS62" s="19"/>
      <c r="AT62" s="19"/>
      <c r="AU62" s="19"/>
      <c r="AV62" s="19"/>
      <c r="AW62" s="19"/>
      <c r="AX62" s="19"/>
      <c r="AY62" s="19"/>
      <c r="AZ62" s="19"/>
      <c r="BA62" s="19"/>
      <c r="BB62" s="19"/>
      <c r="BC62" s="19"/>
      <c r="BD62" s="19"/>
      <c r="BE62" s="19"/>
      <c r="BF62" s="19"/>
      <c r="BG62" s="19"/>
      <c r="BH62" s="19"/>
      <c r="BI62" s="19"/>
      <c r="BJ62" s="19"/>
      <c r="BK62" s="19"/>
      <c r="BL62" s="19"/>
      <c r="BM62" s="19"/>
      <c r="BN62" s="19"/>
      <c r="BO62" s="19"/>
      <c r="BP62" s="19"/>
      <c r="BQ62" s="19"/>
      <c r="BR62" s="19"/>
      <c r="BS62" s="19"/>
      <c r="BT62" s="19"/>
      <c r="BU62" s="19"/>
      <c r="BV62" s="19"/>
      <c r="BW62" s="19"/>
      <c r="BX62" s="19"/>
      <c r="BY62" s="19"/>
      <c r="BZ62" s="19"/>
      <c r="CA62" s="19"/>
    </row>
    <row r="63" customFormat="false" ht="8.4" hidden="false" customHeight="false" outlineLevel="0" collapsed="false">
      <c r="D63" s="28" t="s">
        <v>176</v>
      </c>
      <c r="E63" s="3" t="n">
        <v>99.5</v>
      </c>
      <c r="F63" s="28" t="s">
        <v>177</v>
      </c>
      <c r="G63" s="3" t="n">
        <v>99</v>
      </c>
      <c r="H63" s="28" t="s">
        <v>16</v>
      </c>
      <c r="I63" s="3" t="n">
        <v>99</v>
      </c>
      <c r="J63" s="29" t="s">
        <v>181</v>
      </c>
      <c r="K63" s="5" t="n">
        <v>99</v>
      </c>
      <c r="L63" s="29" t="s">
        <v>182</v>
      </c>
      <c r="M63" s="3" t="n">
        <v>99</v>
      </c>
      <c r="N63" s="29"/>
      <c r="P63" s="41"/>
      <c r="Q63" s="33" t="s">
        <v>24</v>
      </c>
      <c r="R63" s="40" t="s">
        <v>180</v>
      </c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19"/>
      <c r="AG63" s="19"/>
      <c r="AH63" s="19"/>
      <c r="AI63" s="19"/>
      <c r="AJ63" s="19"/>
      <c r="AK63" s="19"/>
      <c r="AL63" s="19"/>
      <c r="AM63" s="19"/>
      <c r="AN63" s="19"/>
      <c r="AO63" s="19"/>
      <c r="AP63" s="19"/>
      <c r="AQ63" s="19"/>
      <c r="AR63" s="19"/>
      <c r="AS63" s="19"/>
      <c r="AT63" s="19"/>
      <c r="AU63" s="19"/>
      <c r="AV63" s="19"/>
      <c r="AW63" s="19"/>
      <c r="AX63" s="19"/>
      <c r="AY63" s="19"/>
      <c r="AZ63" s="19"/>
      <c r="BA63" s="19"/>
      <c r="BB63" s="19"/>
      <c r="BC63" s="19"/>
      <c r="BD63" s="19"/>
      <c r="BE63" s="19"/>
      <c r="BF63" s="19"/>
      <c r="BG63" s="19"/>
      <c r="BH63" s="19"/>
      <c r="BI63" s="19"/>
      <c r="BJ63" s="19"/>
      <c r="BK63" s="19"/>
      <c r="BL63" s="19"/>
      <c r="BM63" s="19"/>
      <c r="BN63" s="19"/>
      <c r="BO63" s="19"/>
      <c r="BP63" s="19"/>
      <c r="BQ63" s="19"/>
      <c r="BR63" s="19"/>
      <c r="BS63" s="19"/>
      <c r="BT63" s="19"/>
      <c r="BU63" s="19"/>
      <c r="BV63" s="19"/>
      <c r="BW63" s="19"/>
      <c r="BX63" s="19"/>
      <c r="BY63" s="19"/>
      <c r="BZ63" s="19"/>
      <c r="CA63" s="19"/>
    </row>
    <row r="64" customFormat="false" ht="8.4" hidden="false" customHeight="false" outlineLevel="0" collapsed="false">
      <c r="D64" s="28" t="s">
        <v>176</v>
      </c>
      <c r="E64" s="3" t="n">
        <v>99.9</v>
      </c>
      <c r="F64" s="28" t="s">
        <v>183</v>
      </c>
      <c r="G64" s="3" t="n">
        <v>99.5</v>
      </c>
      <c r="H64" s="28" t="s">
        <v>184</v>
      </c>
      <c r="I64" s="3" t="n">
        <v>99.5</v>
      </c>
      <c r="J64" s="29" t="s">
        <v>185</v>
      </c>
      <c r="K64" s="5" t="n">
        <v>99.5</v>
      </c>
      <c r="L64" s="29"/>
      <c r="N64" s="29"/>
      <c r="P64" s="41"/>
      <c r="R64" s="40" t="s">
        <v>186</v>
      </c>
      <c r="S64" s="19"/>
      <c r="T64" s="19"/>
      <c r="U64" s="19"/>
      <c r="V64" s="19"/>
      <c r="W64" s="19"/>
      <c r="X64" s="19"/>
      <c r="Y64" s="19"/>
      <c r="Z64" s="19"/>
      <c r="AA64" s="19"/>
      <c r="AB64" s="19"/>
      <c r="AC64" s="19"/>
      <c r="AD64" s="19"/>
      <c r="AE64" s="19"/>
      <c r="AF64" s="19"/>
      <c r="AG64" s="19"/>
      <c r="AH64" s="19"/>
      <c r="AI64" s="19"/>
      <c r="AJ64" s="19"/>
      <c r="AK64" s="19"/>
      <c r="AL64" s="19"/>
      <c r="AM64" s="19"/>
      <c r="AN64" s="19"/>
      <c r="AO64" s="19"/>
      <c r="AP64" s="19"/>
      <c r="AQ64" s="19"/>
      <c r="AR64" s="19"/>
      <c r="AS64" s="19"/>
      <c r="AT64" s="19"/>
      <c r="AU64" s="19"/>
      <c r="AV64" s="19"/>
      <c r="AW64" s="19"/>
      <c r="AX64" s="19"/>
      <c r="AY64" s="19"/>
      <c r="AZ64" s="19"/>
      <c r="BA64" s="19"/>
      <c r="BB64" s="19"/>
      <c r="BC64" s="19"/>
      <c r="BD64" s="19"/>
      <c r="BE64" s="19"/>
      <c r="BF64" s="19"/>
      <c r="BG64" s="19"/>
      <c r="BH64" s="19"/>
      <c r="BI64" s="19"/>
      <c r="BJ64" s="19"/>
      <c r="BK64" s="19"/>
      <c r="BL64" s="19"/>
      <c r="BM64" s="19"/>
      <c r="BN64" s="19"/>
      <c r="BO64" s="19"/>
      <c r="BP64" s="19"/>
      <c r="BQ64" s="19"/>
      <c r="BR64" s="19"/>
      <c r="BS64" s="19"/>
      <c r="BT64" s="19"/>
      <c r="BU64" s="19"/>
      <c r="BV64" s="19"/>
      <c r="BW64" s="19"/>
      <c r="BX64" s="19"/>
      <c r="BY64" s="19"/>
      <c r="BZ64" s="19"/>
      <c r="CA64" s="19"/>
    </row>
    <row r="65" customFormat="false" ht="8.4" hidden="false" customHeight="false" outlineLevel="0" collapsed="false">
      <c r="D65" s="28" t="s">
        <v>176</v>
      </c>
      <c r="E65" s="3" t="n">
        <v>99.9</v>
      </c>
      <c r="F65" s="28" t="s">
        <v>183</v>
      </c>
      <c r="G65" s="3" t="n">
        <v>99.5</v>
      </c>
      <c r="H65" s="28" t="s">
        <v>184</v>
      </c>
      <c r="I65" s="3" t="n">
        <v>95</v>
      </c>
      <c r="J65" s="29" t="s">
        <v>185</v>
      </c>
      <c r="K65" s="5" t="n">
        <v>95</v>
      </c>
      <c r="L65" s="29" t="s">
        <v>187</v>
      </c>
      <c r="M65" s="3" t="n">
        <v>85</v>
      </c>
      <c r="N65" s="29"/>
      <c r="P65" s="41"/>
      <c r="R65" s="40" t="s">
        <v>186</v>
      </c>
      <c r="S65" s="19"/>
      <c r="T65" s="19"/>
      <c r="U65" s="19"/>
      <c r="V65" s="19"/>
      <c r="W65" s="19"/>
      <c r="X65" s="19"/>
      <c r="Y65" s="19"/>
      <c r="Z65" s="19"/>
      <c r="AA65" s="19"/>
      <c r="AB65" s="19"/>
      <c r="AC65" s="19"/>
      <c r="AD65" s="19"/>
      <c r="AE65" s="19"/>
      <c r="AF65" s="19"/>
      <c r="AG65" s="19"/>
      <c r="AH65" s="19"/>
      <c r="AI65" s="19"/>
      <c r="AJ65" s="19"/>
      <c r="AK65" s="19"/>
      <c r="AL65" s="19"/>
      <c r="AM65" s="19"/>
      <c r="AN65" s="19"/>
      <c r="AO65" s="19"/>
      <c r="AP65" s="19"/>
      <c r="AQ65" s="19"/>
      <c r="AR65" s="19"/>
      <c r="AS65" s="19"/>
      <c r="AT65" s="19"/>
      <c r="AU65" s="19"/>
      <c r="AV65" s="19"/>
      <c r="AW65" s="19"/>
      <c r="AX65" s="19"/>
      <c r="AY65" s="19"/>
      <c r="AZ65" s="19"/>
      <c r="BA65" s="19"/>
      <c r="BB65" s="19"/>
      <c r="BC65" s="19"/>
      <c r="BD65" s="19"/>
      <c r="BE65" s="19"/>
      <c r="BF65" s="19"/>
      <c r="BG65" s="19"/>
      <c r="BH65" s="19"/>
      <c r="BI65" s="19"/>
      <c r="BJ65" s="19"/>
      <c r="BK65" s="19"/>
      <c r="BL65" s="19"/>
      <c r="BM65" s="19"/>
      <c r="BN65" s="19"/>
      <c r="BO65" s="19"/>
      <c r="BP65" s="19"/>
      <c r="BQ65" s="19"/>
      <c r="BR65" s="19"/>
      <c r="BS65" s="19"/>
      <c r="BT65" s="19"/>
      <c r="BU65" s="19"/>
      <c r="BV65" s="19"/>
      <c r="BW65" s="19"/>
      <c r="BX65" s="19"/>
      <c r="BY65" s="19"/>
      <c r="BZ65" s="19"/>
      <c r="CA65" s="19"/>
    </row>
    <row r="66" customFormat="false" ht="8.4" hidden="false" customHeight="false" outlineLevel="0" collapsed="false">
      <c r="D66" s="28" t="s">
        <v>176</v>
      </c>
      <c r="E66" s="3" t="n">
        <v>99.9</v>
      </c>
      <c r="F66" s="28" t="s">
        <v>188</v>
      </c>
      <c r="G66" s="3" t="n">
        <v>99.5</v>
      </c>
      <c r="H66" s="28" t="s">
        <v>16</v>
      </c>
      <c r="I66" s="3" t="n">
        <v>99.5</v>
      </c>
      <c r="J66" s="29" t="s">
        <v>189</v>
      </c>
      <c r="K66" s="5" t="n">
        <v>99.5</v>
      </c>
      <c r="L66" s="29" t="s">
        <v>190</v>
      </c>
      <c r="M66" s="3" t="n">
        <v>99.5</v>
      </c>
      <c r="N66" s="29"/>
      <c r="P66" s="41"/>
      <c r="R66" s="40" t="s">
        <v>191</v>
      </c>
      <c r="S66" s="19"/>
      <c r="T66" s="19"/>
      <c r="U66" s="19"/>
      <c r="V66" s="19"/>
      <c r="W66" s="19"/>
      <c r="X66" s="19"/>
      <c r="Y66" s="19"/>
      <c r="Z66" s="19"/>
      <c r="AA66" s="19"/>
      <c r="AB66" s="19"/>
      <c r="AC66" s="19"/>
      <c r="AD66" s="19"/>
      <c r="AE66" s="19"/>
      <c r="AF66" s="19"/>
      <c r="AG66" s="19"/>
      <c r="AH66" s="19"/>
      <c r="AI66" s="19"/>
      <c r="AJ66" s="19"/>
      <c r="AK66" s="19"/>
      <c r="AL66" s="19"/>
      <c r="AM66" s="19"/>
      <c r="AN66" s="19"/>
      <c r="AO66" s="19"/>
      <c r="AP66" s="19"/>
      <c r="AQ66" s="19"/>
      <c r="AR66" s="19"/>
      <c r="AS66" s="19"/>
      <c r="AT66" s="19"/>
      <c r="AU66" s="19"/>
      <c r="AV66" s="19"/>
      <c r="AW66" s="19"/>
      <c r="AX66" s="19"/>
      <c r="AY66" s="19"/>
      <c r="AZ66" s="19"/>
      <c r="BA66" s="19"/>
      <c r="BB66" s="19"/>
      <c r="BC66" s="19"/>
      <c r="BD66" s="19"/>
      <c r="BE66" s="19"/>
      <c r="BF66" s="19"/>
      <c r="BG66" s="19"/>
      <c r="BH66" s="19"/>
      <c r="BI66" s="19"/>
      <c r="BJ66" s="19"/>
      <c r="BK66" s="19"/>
      <c r="BL66" s="19"/>
      <c r="BM66" s="19"/>
      <c r="BN66" s="19"/>
      <c r="BO66" s="19"/>
      <c r="BP66" s="19"/>
      <c r="BQ66" s="19"/>
      <c r="BR66" s="19"/>
      <c r="BS66" s="19"/>
      <c r="BT66" s="19"/>
      <c r="BU66" s="19"/>
      <c r="BV66" s="19"/>
      <c r="BW66" s="19"/>
      <c r="BX66" s="19"/>
      <c r="BY66" s="19"/>
      <c r="BZ66" s="19"/>
      <c r="CA66" s="19"/>
    </row>
    <row r="67" customFormat="false" ht="8.4" hidden="false" customHeight="false" outlineLevel="0" collapsed="false">
      <c r="D67" s="28" t="s">
        <v>192</v>
      </c>
      <c r="E67" s="3" t="n">
        <v>99.5</v>
      </c>
      <c r="F67" s="28" t="s">
        <v>193</v>
      </c>
      <c r="G67" s="3" t="n">
        <v>99.5</v>
      </c>
      <c r="H67" s="28" t="s">
        <v>16</v>
      </c>
      <c r="I67" s="3" t="n">
        <v>99.5</v>
      </c>
      <c r="J67" s="29" t="s">
        <v>194</v>
      </c>
      <c r="K67" s="5" t="n">
        <v>99.5</v>
      </c>
      <c r="L67" s="29" t="s">
        <v>195</v>
      </c>
      <c r="M67" s="3" t="n">
        <v>99.5</v>
      </c>
      <c r="N67" s="29"/>
      <c r="P67" s="41"/>
      <c r="R67" s="40" t="s">
        <v>196</v>
      </c>
      <c r="S67" s="19"/>
      <c r="T67" s="19"/>
      <c r="U67" s="19"/>
      <c r="V67" s="19"/>
      <c r="W67" s="19"/>
      <c r="X67" s="19"/>
      <c r="Y67" s="19"/>
      <c r="Z67" s="19"/>
      <c r="AA67" s="19"/>
      <c r="AB67" s="19"/>
      <c r="AC67" s="19"/>
      <c r="AD67" s="19"/>
      <c r="AE67" s="19"/>
      <c r="AF67" s="19"/>
      <c r="AG67" s="19"/>
      <c r="AH67" s="19"/>
      <c r="AI67" s="19"/>
      <c r="AJ67" s="19"/>
      <c r="AK67" s="19"/>
      <c r="AL67" s="19"/>
      <c r="AM67" s="19"/>
      <c r="AN67" s="19"/>
      <c r="AO67" s="19"/>
      <c r="AP67" s="19"/>
      <c r="AQ67" s="19"/>
      <c r="AR67" s="19"/>
      <c r="AS67" s="19"/>
      <c r="AT67" s="19"/>
      <c r="AU67" s="19"/>
      <c r="AV67" s="19"/>
      <c r="AW67" s="19"/>
      <c r="AX67" s="19"/>
      <c r="AY67" s="19"/>
      <c r="AZ67" s="19"/>
      <c r="BA67" s="19"/>
      <c r="BB67" s="19"/>
      <c r="BC67" s="19"/>
      <c r="BD67" s="19"/>
      <c r="BE67" s="19"/>
      <c r="BF67" s="19"/>
      <c r="BG67" s="19"/>
      <c r="BH67" s="19"/>
      <c r="BI67" s="19"/>
      <c r="BJ67" s="19"/>
      <c r="BK67" s="19"/>
      <c r="BL67" s="19"/>
      <c r="BM67" s="19"/>
      <c r="BN67" s="19"/>
      <c r="BO67" s="19"/>
      <c r="BP67" s="19"/>
      <c r="BQ67" s="19"/>
      <c r="BR67" s="19"/>
      <c r="BS67" s="19"/>
      <c r="BT67" s="19"/>
      <c r="BU67" s="19"/>
      <c r="BV67" s="19"/>
      <c r="BW67" s="19"/>
      <c r="BX67" s="19"/>
      <c r="BY67" s="19"/>
      <c r="BZ67" s="19"/>
      <c r="CA67" s="19"/>
    </row>
    <row r="68" customFormat="false" ht="8.4" hidden="false" customHeight="false" outlineLevel="0" collapsed="false">
      <c r="D68" s="28" t="s">
        <v>197</v>
      </c>
      <c r="E68" s="3" t="n">
        <v>99.9</v>
      </c>
      <c r="F68" s="28" t="s">
        <v>16</v>
      </c>
      <c r="G68" s="3" t="n">
        <v>99.9</v>
      </c>
      <c r="H68" s="28" t="s">
        <v>16</v>
      </c>
      <c r="I68" s="3" t="n">
        <v>99.9</v>
      </c>
      <c r="J68" s="29" t="s">
        <v>198</v>
      </c>
      <c r="K68" s="5" t="n">
        <v>99.9</v>
      </c>
      <c r="L68" s="29" t="s">
        <v>199</v>
      </c>
      <c r="M68" s="3" t="n">
        <v>99.5</v>
      </c>
      <c r="N68" s="29"/>
      <c r="P68" s="30" t="s">
        <v>19</v>
      </c>
      <c r="R68" s="40" t="s">
        <v>200</v>
      </c>
      <c r="S68" s="19"/>
      <c r="T68" s="19"/>
      <c r="U68" s="19"/>
      <c r="V68" s="19"/>
      <c r="W68" s="19"/>
      <c r="X68" s="19"/>
      <c r="Y68" s="19"/>
      <c r="Z68" s="19"/>
      <c r="AA68" s="19"/>
      <c r="AB68" s="19"/>
      <c r="AC68" s="19"/>
      <c r="AD68" s="19"/>
      <c r="AE68" s="19"/>
      <c r="AF68" s="19"/>
      <c r="AG68" s="19"/>
      <c r="AH68" s="19"/>
      <c r="AI68" s="19"/>
      <c r="AJ68" s="19"/>
      <c r="AK68" s="19"/>
      <c r="AL68" s="19"/>
      <c r="AM68" s="19"/>
      <c r="AN68" s="19"/>
      <c r="AO68" s="19"/>
      <c r="AP68" s="19"/>
      <c r="AQ68" s="19"/>
      <c r="AR68" s="19"/>
      <c r="AS68" s="19"/>
      <c r="AT68" s="19"/>
      <c r="AU68" s="19"/>
      <c r="AV68" s="19"/>
      <c r="AW68" s="19"/>
      <c r="AX68" s="19"/>
      <c r="AY68" s="19"/>
      <c r="AZ68" s="19"/>
      <c r="BA68" s="19"/>
      <c r="BB68" s="19"/>
      <c r="BC68" s="19"/>
      <c r="BD68" s="19"/>
      <c r="BE68" s="19"/>
      <c r="BF68" s="19"/>
      <c r="BG68" s="19"/>
      <c r="BH68" s="19"/>
      <c r="BI68" s="19"/>
      <c r="BJ68" s="19"/>
      <c r="BK68" s="19"/>
      <c r="BL68" s="19"/>
      <c r="BM68" s="19"/>
      <c r="BN68" s="19"/>
      <c r="BO68" s="19"/>
      <c r="BP68" s="19"/>
      <c r="BQ68" s="19"/>
      <c r="BR68" s="19"/>
      <c r="BS68" s="19"/>
      <c r="BT68" s="19"/>
      <c r="BU68" s="19"/>
      <c r="BV68" s="19"/>
      <c r="BW68" s="19"/>
      <c r="BX68" s="19"/>
      <c r="BY68" s="19"/>
      <c r="BZ68" s="19"/>
      <c r="CA68" s="19"/>
    </row>
    <row r="69" customFormat="false" ht="8.4" hidden="false" customHeight="false" outlineLevel="0" collapsed="false">
      <c r="D69" s="28" t="s">
        <v>201</v>
      </c>
      <c r="E69" s="3" t="n">
        <v>99.9</v>
      </c>
      <c r="F69" s="28" t="s">
        <v>16</v>
      </c>
      <c r="G69" s="3" t="n">
        <v>99.9</v>
      </c>
      <c r="H69" s="28" t="s">
        <v>16</v>
      </c>
      <c r="I69" s="3" t="n">
        <v>99.9</v>
      </c>
      <c r="J69" s="29" t="s">
        <v>202</v>
      </c>
      <c r="K69" s="5" t="n">
        <v>99.9</v>
      </c>
      <c r="L69" s="29" t="s">
        <v>203</v>
      </c>
      <c r="M69" s="3" t="n">
        <v>99.9</v>
      </c>
      <c r="N69" s="29"/>
      <c r="R69" s="40" t="s">
        <v>204</v>
      </c>
      <c r="S69" s="19"/>
      <c r="T69" s="19"/>
      <c r="U69" s="19"/>
      <c r="V69" s="19"/>
      <c r="W69" s="19"/>
      <c r="X69" s="19"/>
      <c r="Y69" s="19"/>
      <c r="Z69" s="19"/>
      <c r="AA69" s="19"/>
      <c r="AB69" s="19"/>
      <c r="AC69" s="19"/>
      <c r="AD69" s="19"/>
      <c r="AE69" s="19"/>
      <c r="AF69" s="19"/>
      <c r="AG69" s="19"/>
      <c r="AH69" s="19"/>
      <c r="AI69" s="19"/>
      <c r="AJ69" s="19"/>
      <c r="AK69" s="19"/>
      <c r="AL69" s="19"/>
      <c r="AM69" s="19"/>
      <c r="AN69" s="19"/>
      <c r="AO69" s="19"/>
      <c r="AP69" s="19"/>
      <c r="AQ69" s="19"/>
      <c r="AR69" s="19"/>
      <c r="AS69" s="19"/>
      <c r="AT69" s="19"/>
      <c r="AU69" s="19"/>
      <c r="AV69" s="19"/>
      <c r="AW69" s="19"/>
      <c r="AX69" s="19"/>
      <c r="AY69" s="19"/>
      <c r="AZ69" s="19"/>
      <c r="BA69" s="19"/>
      <c r="BB69" s="19"/>
      <c r="BC69" s="19"/>
      <c r="BD69" s="19"/>
      <c r="BE69" s="19"/>
      <c r="BF69" s="19"/>
      <c r="BG69" s="19"/>
      <c r="BH69" s="19"/>
      <c r="BI69" s="19"/>
      <c r="BJ69" s="19"/>
      <c r="BK69" s="19"/>
      <c r="BL69" s="19"/>
      <c r="BM69" s="19"/>
      <c r="BN69" s="19"/>
      <c r="BO69" s="19"/>
      <c r="BP69" s="19"/>
      <c r="BQ69" s="19"/>
      <c r="BR69" s="19"/>
      <c r="BS69" s="19"/>
      <c r="BT69" s="19"/>
      <c r="BU69" s="19"/>
      <c r="BV69" s="19"/>
      <c r="BW69" s="19"/>
      <c r="BX69" s="19"/>
      <c r="BY69" s="19"/>
      <c r="BZ69" s="19"/>
      <c r="CA69" s="19"/>
    </row>
    <row r="70" customFormat="false" ht="8.4" hidden="false" customHeight="false" outlineLevel="0" collapsed="false">
      <c r="D70" s="28" t="s">
        <v>201</v>
      </c>
      <c r="E70" s="3" t="n">
        <v>99.99</v>
      </c>
      <c r="F70" s="28" t="s">
        <v>16</v>
      </c>
      <c r="G70" s="3" t="n">
        <v>99.5</v>
      </c>
      <c r="H70" s="28" t="s">
        <v>16</v>
      </c>
      <c r="I70" s="3" t="n">
        <v>99.5</v>
      </c>
      <c r="J70" s="29" t="s">
        <v>205</v>
      </c>
      <c r="K70" s="5" t="n">
        <v>99.5</v>
      </c>
      <c r="L70" s="29" t="s">
        <v>206</v>
      </c>
      <c r="M70" s="3" t="n">
        <v>99.5</v>
      </c>
      <c r="N70" s="29"/>
      <c r="R70" s="40" t="s">
        <v>207</v>
      </c>
      <c r="S70" s="19"/>
      <c r="T70" s="19"/>
      <c r="U70" s="19"/>
      <c r="V70" s="19"/>
      <c r="W70" s="19"/>
      <c r="X70" s="19"/>
      <c r="Y70" s="19"/>
      <c r="Z70" s="19"/>
      <c r="AA70" s="19"/>
      <c r="AB70" s="19"/>
      <c r="AC70" s="19"/>
      <c r="AD70" s="19"/>
      <c r="AE70" s="19"/>
      <c r="AF70" s="19"/>
      <c r="AG70" s="19"/>
      <c r="AH70" s="19"/>
      <c r="AI70" s="19"/>
      <c r="AJ70" s="19"/>
      <c r="AK70" s="19"/>
      <c r="AL70" s="19"/>
      <c r="AM70" s="19"/>
      <c r="AN70" s="19"/>
      <c r="AO70" s="19"/>
      <c r="AP70" s="19"/>
      <c r="AQ70" s="19"/>
      <c r="AR70" s="19"/>
      <c r="AS70" s="19"/>
      <c r="AT70" s="19"/>
      <c r="AU70" s="19"/>
      <c r="AV70" s="19"/>
      <c r="AW70" s="19"/>
      <c r="AX70" s="19"/>
      <c r="AY70" s="19"/>
      <c r="AZ70" s="19"/>
      <c r="BA70" s="19"/>
      <c r="BB70" s="19"/>
      <c r="BC70" s="19"/>
      <c r="BD70" s="19"/>
      <c r="BE70" s="19"/>
      <c r="BF70" s="19"/>
      <c r="BG70" s="19"/>
      <c r="BH70" s="19"/>
      <c r="BI70" s="19"/>
      <c r="BJ70" s="19"/>
      <c r="BK70" s="19"/>
      <c r="BL70" s="19"/>
      <c r="BM70" s="19"/>
      <c r="BN70" s="19"/>
      <c r="BO70" s="19"/>
      <c r="BP70" s="19"/>
      <c r="BQ70" s="19"/>
      <c r="BR70" s="19"/>
      <c r="BS70" s="19"/>
      <c r="BT70" s="19"/>
      <c r="BU70" s="19"/>
      <c r="BV70" s="19"/>
      <c r="BW70" s="19"/>
      <c r="BX70" s="19"/>
      <c r="BY70" s="19"/>
      <c r="BZ70" s="19"/>
      <c r="CA70" s="19"/>
    </row>
    <row r="71" customFormat="false" ht="8.4" hidden="false" customHeight="false" outlineLevel="0" collapsed="false">
      <c r="D71" s="28" t="s">
        <v>208</v>
      </c>
      <c r="E71" s="3" t="n">
        <v>99.99</v>
      </c>
      <c r="F71" s="28" t="s">
        <v>209</v>
      </c>
      <c r="G71" s="3" t="n">
        <v>99.99</v>
      </c>
      <c r="H71" s="28" t="s">
        <v>210</v>
      </c>
      <c r="I71" s="3" t="n">
        <v>99.99</v>
      </c>
      <c r="J71" s="29" t="s">
        <v>211</v>
      </c>
      <c r="K71" s="5" t="n">
        <v>99.9</v>
      </c>
      <c r="L71" s="29" t="s">
        <v>212</v>
      </c>
      <c r="M71" s="3" t="n">
        <v>99.5</v>
      </c>
      <c r="N71" s="29"/>
      <c r="R71" s="40" t="s">
        <v>213</v>
      </c>
      <c r="S71" s="19"/>
      <c r="T71" s="19"/>
      <c r="U71" s="19"/>
      <c r="V71" s="19"/>
      <c r="W71" s="19"/>
      <c r="X71" s="19"/>
      <c r="Y71" s="19"/>
      <c r="Z71" s="19"/>
      <c r="AA71" s="19"/>
      <c r="AB71" s="19"/>
      <c r="AC71" s="19"/>
      <c r="AD71" s="19"/>
      <c r="AE71" s="19"/>
      <c r="AF71" s="19"/>
      <c r="AG71" s="19"/>
      <c r="AH71" s="19"/>
      <c r="AI71" s="19"/>
      <c r="AJ71" s="19"/>
      <c r="AK71" s="19"/>
      <c r="AL71" s="19"/>
      <c r="AM71" s="19"/>
      <c r="AN71" s="19"/>
      <c r="AO71" s="19"/>
      <c r="AP71" s="19"/>
      <c r="AQ71" s="19"/>
      <c r="AR71" s="19"/>
      <c r="AS71" s="19"/>
      <c r="AT71" s="19"/>
      <c r="AU71" s="19"/>
      <c r="AV71" s="19"/>
      <c r="AW71" s="19"/>
      <c r="AX71" s="19"/>
      <c r="AY71" s="19"/>
      <c r="AZ71" s="19"/>
      <c r="BA71" s="19"/>
      <c r="BB71" s="19"/>
      <c r="BC71" s="19"/>
      <c r="BD71" s="19"/>
      <c r="BE71" s="19"/>
      <c r="BF71" s="19"/>
      <c r="BG71" s="19"/>
      <c r="BH71" s="19"/>
      <c r="BI71" s="19"/>
      <c r="BJ71" s="19"/>
      <c r="BK71" s="19"/>
      <c r="BL71" s="19"/>
      <c r="BM71" s="19"/>
      <c r="BN71" s="19"/>
      <c r="BO71" s="19"/>
      <c r="BP71" s="19"/>
      <c r="BQ71" s="19"/>
      <c r="BR71" s="19"/>
      <c r="BS71" s="19"/>
      <c r="BT71" s="19"/>
      <c r="BU71" s="19"/>
      <c r="BV71" s="19"/>
      <c r="BW71" s="19"/>
      <c r="BX71" s="19"/>
      <c r="BY71" s="19"/>
      <c r="BZ71" s="19"/>
      <c r="CA71" s="19"/>
    </row>
    <row r="72" customFormat="false" ht="8.4" hidden="false" customHeight="false" outlineLevel="0" collapsed="false">
      <c r="D72" s="28" t="s">
        <v>214</v>
      </c>
      <c r="E72" s="3" t="n">
        <v>99.5</v>
      </c>
      <c r="F72" s="28" t="s">
        <v>16</v>
      </c>
      <c r="G72" s="3" t="n">
        <v>99.5</v>
      </c>
      <c r="H72" s="28" t="s">
        <v>16</v>
      </c>
      <c r="I72" s="3" t="n">
        <v>99.5</v>
      </c>
      <c r="J72" s="29" t="s">
        <v>215</v>
      </c>
      <c r="K72" s="5" t="n">
        <v>99.5</v>
      </c>
      <c r="L72" s="29" t="s">
        <v>216</v>
      </c>
      <c r="M72" s="3" t="n">
        <v>98</v>
      </c>
      <c r="N72" s="29"/>
      <c r="R72" s="40" t="s">
        <v>217</v>
      </c>
      <c r="S72" s="19"/>
      <c r="T72" s="19"/>
      <c r="U72" s="19"/>
      <c r="V72" s="19"/>
      <c r="W72" s="19"/>
      <c r="X72" s="19"/>
      <c r="Y72" s="19"/>
      <c r="Z72" s="19"/>
      <c r="AA72" s="19"/>
      <c r="AB72" s="19"/>
      <c r="AC72" s="19"/>
      <c r="AD72" s="19"/>
      <c r="AE72" s="19"/>
      <c r="AF72" s="19"/>
      <c r="AG72" s="19"/>
      <c r="AH72" s="19"/>
      <c r="AI72" s="19"/>
      <c r="AJ72" s="19"/>
      <c r="AK72" s="19"/>
      <c r="AL72" s="19"/>
      <c r="AM72" s="19"/>
      <c r="AN72" s="19"/>
      <c r="AO72" s="19"/>
      <c r="AP72" s="19"/>
      <c r="AQ72" s="19"/>
      <c r="AR72" s="19"/>
      <c r="AS72" s="19"/>
      <c r="AT72" s="19"/>
      <c r="AU72" s="19"/>
      <c r="AV72" s="19"/>
      <c r="AW72" s="19"/>
      <c r="AX72" s="19"/>
      <c r="AY72" s="19"/>
      <c r="AZ72" s="19"/>
      <c r="BA72" s="19"/>
      <c r="BB72" s="19"/>
      <c r="BC72" s="19"/>
      <c r="BD72" s="19"/>
      <c r="BE72" s="19"/>
      <c r="BF72" s="19"/>
      <c r="BG72" s="19"/>
      <c r="BH72" s="19"/>
      <c r="BI72" s="19"/>
      <c r="BJ72" s="19"/>
      <c r="BK72" s="19"/>
      <c r="BL72" s="19"/>
      <c r="BM72" s="19"/>
      <c r="BN72" s="19"/>
      <c r="BO72" s="19"/>
      <c r="BP72" s="19"/>
      <c r="BQ72" s="19"/>
      <c r="BR72" s="19"/>
      <c r="BS72" s="19"/>
      <c r="BT72" s="19"/>
      <c r="BU72" s="19"/>
      <c r="BV72" s="19"/>
      <c r="BW72" s="19"/>
      <c r="BX72" s="19"/>
      <c r="BY72" s="19"/>
      <c r="BZ72" s="19"/>
      <c r="CA72" s="19"/>
    </row>
    <row r="73" customFormat="false" ht="8.4" hidden="false" customHeight="false" outlineLevel="0" collapsed="false">
      <c r="D73" s="28" t="s">
        <v>214</v>
      </c>
      <c r="E73" s="3" t="n">
        <v>99.5</v>
      </c>
      <c r="F73" s="28" t="s">
        <v>16</v>
      </c>
      <c r="G73" s="3" t="n">
        <v>99.5</v>
      </c>
      <c r="H73" s="28" t="s">
        <v>16</v>
      </c>
      <c r="I73" s="3" t="n">
        <v>99.5</v>
      </c>
      <c r="J73" s="29" t="s">
        <v>215</v>
      </c>
      <c r="K73" s="5" t="n">
        <v>99.5</v>
      </c>
      <c r="L73" s="29" t="s">
        <v>218</v>
      </c>
      <c r="M73" s="3" t="n">
        <v>99.5</v>
      </c>
      <c r="N73" s="29"/>
      <c r="R73" s="40" t="s">
        <v>217</v>
      </c>
      <c r="S73" s="19"/>
      <c r="T73" s="19"/>
      <c r="U73" s="19"/>
      <c r="V73" s="19"/>
      <c r="W73" s="19"/>
      <c r="X73" s="19"/>
      <c r="Y73" s="19"/>
      <c r="Z73" s="19"/>
      <c r="AA73" s="19"/>
      <c r="AB73" s="19"/>
      <c r="AC73" s="19"/>
      <c r="AD73" s="19"/>
      <c r="AE73" s="19"/>
      <c r="AF73" s="19"/>
      <c r="AG73" s="19"/>
      <c r="AH73" s="19"/>
      <c r="AI73" s="19"/>
      <c r="AJ73" s="19"/>
      <c r="AK73" s="19"/>
      <c r="AL73" s="19"/>
      <c r="AM73" s="19"/>
      <c r="AN73" s="19"/>
      <c r="AO73" s="19"/>
      <c r="AP73" s="19"/>
      <c r="AQ73" s="19"/>
      <c r="AR73" s="19"/>
      <c r="AS73" s="19"/>
      <c r="AT73" s="19"/>
      <c r="AU73" s="19"/>
      <c r="AV73" s="19"/>
      <c r="AW73" s="19"/>
      <c r="AX73" s="19"/>
      <c r="AY73" s="19"/>
      <c r="AZ73" s="19"/>
      <c r="BA73" s="19"/>
      <c r="BB73" s="19"/>
      <c r="BC73" s="19"/>
      <c r="BD73" s="19"/>
      <c r="BE73" s="19"/>
      <c r="BF73" s="19"/>
      <c r="BG73" s="19"/>
      <c r="BH73" s="19"/>
      <c r="BI73" s="19"/>
      <c r="BJ73" s="19"/>
      <c r="BK73" s="19"/>
      <c r="BL73" s="19"/>
      <c r="BM73" s="19"/>
      <c r="BN73" s="19"/>
      <c r="BO73" s="19"/>
      <c r="BP73" s="19"/>
      <c r="BQ73" s="19"/>
      <c r="BR73" s="19"/>
      <c r="BS73" s="19"/>
      <c r="BT73" s="19"/>
      <c r="BU73" s="19"/>
      <c r="BV73" s="19"/>
      <c r="BW73" s="19"/>
      <c r="BX73" s="19"/>
      <c r="BY73" s="19"/>
      <c r="BZ73" s="19"/>
      <c r="CA73" s="19"/>
    </row>
    <row r="74" customFormat="false" ht="8.4" hidden="false" customHeight="false" outlineLevel="0" collapsed="false">
      <c r="D74" s="28" t="s">
        <v>219</v>
      </c>
      <c r="E74" s="3" t="n">
        <v>99.9</v>
      </c>
      <c r="F74" s="28" t="s">
        <v>220</v>
      </c>
      <c r="G74" s="3" t="n">
        <v>99.5</v>
      </c>
      <c r="H74" s="28" t="s">
        <v>16</v>
      </c>
      <c r="I74" s="3" t="n">
        <v>99.5</v>
      </c>
      <c r="J74" s="29" t="s">
        <v>221</v>
      </c>
      <c r="K74" s="5" t="n">
        <v>99.5</v>
      </c>
      <c r="L74" s="29" t="s">
        <v>222</v>
      </c>
      <c r="M74" s="3" t="n">
        <v>99.5</v>
      </c>
      <c r="N74" s="29"/>
      <c r="P74" s="30" t="s">
        <v>19</v>
      </c>
      <c r="R74" s="40" t="s">
        <v>223</v>
      </c>
      <c r="S74" s="19"/>
      <c r="T74" s="19"/>
      <c r="U74" s="19"/>
      <c r="V74" s="19"/>
      <c r="W74" s="19"/>
      <c r="X74" s="19"/>
      <c r="Y74" s="19"/>
      <c r="Z74" s="19"/>
      <c r="AA74" s="19"/>
      <c r="AB74" s="19"/>
      <c r="AC74" s="19"/>
      <c r="AD74" s="19"/>
      <c r="AE74" s="19"/>
      <c r="AF74" s="19"/>
      <c r="AG74" s="19"/>
      <c r="AH74" s="19"/>
      <c r="AI74" s="19"/>
      <c r="AJ74" s="19"/>
      <c r="AK74" s="19"/>
      <c r="AL74" s="19"/>
      <c r="AM74" s="19"/>
      <c r="AN74" s="19"/>
      <c r="AO74" s="19"/>
      <c r="AP74" s="19"/>
      <c r="AQ74" s="19"/>
      <c r="AR74" s="19"/>
      <c r="AS74" s="19"/>
      <c r="AT74" s="19"/>
      <c r="AU74" s="19"/>
      <c r="AV74" s="19"/>
      <c r="AW74" s="19"/>
      <c r="AX74" s="19"/>
      <c r="AY74" s="19"/>
      <c r="AZ74" s="19"/>
      <c r="BA74" s="19"/>
      <c r="BB74" s="19"/>
      <c r="BC74" s="19"/>
      <c r="BD74" s="19"/>
      <c r="BE74" s="19"/>
      <c r="BF74" s="19"/>
      <c r="BG74" s="19"/>
      <c r="BH74" s="19"/>
      <c r="BI74" s="19"/>
      <c r="BJ74" s="19"/>
      <c r="BK74" s="19"/>
      <c r="BL74" s="19"/>
      <c r="BM74" s="19"/>
      <c r="BN74" s="19"/>
      <c r="BO74" s="19"/>
      <c r="BP74" s="19"/>
      <c r="BQ74" s="19"/>
      <c r="BR74" s="19"/>
      <c r="BS74" s="19"/>
      <c r="BT74" s="19"/>
      <c r="BU74" s="19"/>
      <c r="BV74" s="19"/>
      <c r="BW74" s="19"/>
      <c r="BX74" s="19"/>
      <c r="BY74" s="19"/>
      <c r="BZ74" s="19"/>
      <c r="CA74" s="19"/>
    </row>
    <row r="75" customFormat="false" ht="8.4" hidden="false" customHeight="false" outlineLevel="0" collapsed="false">
      <c r="D75" s="28" t="s">
        <v>219</v>
      </c>
      <c r="E75" s="3" t="n">
        <v>99.99</v>
      </c>
      <c r="F75" s="28" t="s">
        <v>224</v>
      </c>
      <c r="G75" s="3" t="n">
        <v>95</v>
      </c>
      <c r="H75" s="28" t="s">
        <v>16</v>
      </c>
      <c r="I75" s="3" t="n">
        <v>95</v>
      </c>
      <c r="J75" s="29" t="s">
        <v>225</v>
      </c>
      <c r="K75" s="5" t="n">
        <v>95</v>
      </c>
      <c r="L75" s="29" t="s">
        <v>226</v>
      </c>
      <c r="M75" s="3" t="n">
        <v>95</v>
      </c>
      <c r="N75" s="29"/>
      <c r="R75" s="40" t="s">
        <v>227</v>
      </c>
      <c r="S75" s="19"/>
      <c r="T75" s="19"/>
      <c r="U75" s="19"/>
      <c r="V75" s="19"/>
      <c r="W75" s="19"/>
      <c r="X75" s="19"/>
      <c r="Y75" s="19"/>
      <c r="Z75" s="19"/>
      <c r="AA75" s="19"/>
      <c r="AB75" s="19"/>
      <c r="AC75" s="19"/>
      <c r="AD75" s="19"/>
      <c r="AE75" s="19"/>
      <c r="AF75" s="19"/>
      <c r="AG75" s="19"/>
      <c r="AH75" s="19"/>
      <c r="AI75" s="19"/>
      <c r="AJ75" s="19"/>
      <c r="AK75" s="19"/>
      <c r="AL75" s="19"/>
      <c r="AM75" s="19"/>
      <c r="AN75" s="19"/>
      <c r="AO75" s="19"/>
      <c r="AP75" s="19"/>
      <c r="AQ75" s="19"/>
      <c r="AR75" s="19"/>
      <c r="AS75" s="19"/>
      <c r="AT75" s="19"/>
      <c r="AU75" s="19"/>
      <c r="AV75" s="19"/>
      <c r="AW75" s="19"/>
      <c r="AX75" s="19"/>
      <c r="AY75" s="19"/>
      <c r="AZ75" s="19"/>
      <c r="BA75" s="19"/>
      <c r="BB75" s="19"/>
      <c r="BC75" s="19"/>
      <c r="BD75" s="19"/>
      <c r="BE75" s="19"/>
      <c r="BF75" s="19"/>
      <c r="BG75" s="19"/>
      <c r="BH75" s="19"/>
      <c r="BI75" s="19"/>
      <c r="BJ75" s="19"/>
      <c r="BK75" s="19"/>
      <c r="BL75" s="19"/>
      <c r="BM75" s="19"/>
      <c r="BN75" s="19"/>
      <c r="BO75" s="19"/>
      <c r="BP75" s="19"/>
      <c r="BQ75" s="19"/>
      <c r="BR75" s="19"/>
      <c r="BS75" s="19"/>
      <c r="BT75" s="19"/>
      <c r="BU75" s="19"/>
      <c r="BV75" s="19"/>
      <c r="BW75" s="19"/>
      <c r="BX75" s="19"/>
      <c r="BY75" s="19"/>
      <c r="BZ75" s="19"/>
      <c r="CA75" s="19"/>
    </row>
    <row r="76" customFormat="false" ht="8.4" hidden="false" customHeight="false" outlineLevel="0" collapsed="false">
      <c r="D76" s="28" t="s">
        <v>219</v>
      </c>
      <c r="E76" s="3" t="n">
        <v>99.9</v>
      </c>
      <c r="F76" s="28" t="s">
        <v>224</v>
      </c>
      <c r="G76" s="3" t="n">
        <v>99</v>
      </c>
      <c r="H76" s="28" t="s">
        <v>16</v>
      </c>
      <c r="I76" s="3" t="n">
        <v>99</v>
      </c>
      <c r="J76" s="29" t="s">
        <v>225</v>
      </c>
      <c r="K76" s="5" t="n">
        <v>99</v>
      </c>
      <c r="L76" s="29" t="s">
        <v>226</v>
      </c>
      <c r="M76" s="3" t="n">
        <v>98</v>
      </c>
      <c r="N76" s="29"/>
      <c r="R76" s="40" t="s">
        <v>227</v>
      </c>
      <c r="S76" s="19"/>
      <c r="T76" s="19"/>
      <c r="U76" s="19"/>
      <c r="V76" s="19"/>
      <c r="W76" s="19"/>
      <c r="X76" s="19"/>
      <c r="Y76" s="19"/>
      <c r="Z76" s="19"/>
      <c r="AA76" s="19"/>
      <c r="AB76" s="19"/>
      <c r="AC76" s="19"/>
      <c r="AD76" s="19"/>
      <c r="AE76" s="19"/>
      <c r="AF76" s="19"/>
      <c r="AG76" s="19"/>
      <c r="AH76" s="19"/>
      <c r="AI76" s="19"/>
      <c r="AJ76" s="19"/>
      <c r="AK76" s="19"/>
      <c r="AL76" s="19"/>
      <c r="AM76" s="19"/>
      <c r="AN76" s="19"/>
      <c r="AO76" s="19"/>
      <c r="AP76" s="19"/>
      <c r="AQ76" s="19"/>
      <c r="AR76" s="19"/>
      <c r="AS76" s="19"/>
      <c r="AT76" s="19"/>
      <c r="AU76" s="19"/>
      <c r="AV76" s="19"/>
      <c r="AW76" s="19"/>
      <c r="AX76" s="19"/>
      <c r="AY76" s="19"/>
      <c r="AZ76" s="19"/>
      <c r="BA76" s="19"/>
      <c r="BB76" s="19"/>
      <c r="BC76" s="19"/>
      <c r="BD76" s="19"/>
      <c r="BE76" s="19"/>
      <c r="BF76" s="19"/>
      <c r="BG76" s="19"/>
      <c r="BH76" s="19"/>
      <c r="BI76" s="19"/>
      <c r="BJ76" s="19"/>
      <c r="BK76" s="19"/>
      <c r="BL76" s="19"/>
      <c r="BM76" s="19"/>
      <c r="BN76" s="19"/>
      <c r="BO76" s="19"/>
      <c r="BP76" s="19"/>
      <c r="BQ76" s="19"/>
      <c r="BR76" s="19"/>
      <c r="BS76" s="19"/>
      <c r="BT76" s="19"/>
      <c r="BU76" s="19"/>
      <c r="BV76" s="19"/>
      <c r="BW76" s="19"/>
      <c r="BX76" s="19"/>
      <c r="BY76" s="19"/>
      <c r="BZ76" s="19"/>
      <c r="CA76" s="19"/>
    </row>
    <row r="77" customFormat="false" ht="8.4" hidden="false" customHeight="false" outlineLevel="0" collapsed="false">
      <c r="D77" s="28" t="s">
        <v>219</v>
      </c>
      <c r="E77" s="3" t="n">
        <v>99.99</v>
      </c>
      <c r="F77" s="28" t="s">
        <v>224</v>
      </c>
      <c r="G77" s="3" t="n">
        <v>99.9</v>
      </c>
      <c r="H77" s="28" t="s">
        <v>16</v>
      </c>
      <c r="I77" s="3" t="n">
        <v>99.9</v>
      </c>
      <c r="J77" s="29" t="s">
        <v>225</v>
      </c>
      <c r="K77" s="5" t="n">
        <v>99.5</v>
      </c>
      <c r="L77" s="29" t="s">
        <v>228</v>
      </c>
      <c r="M77" s="3" t="n">
        <v>99.5</v>
      </c>
      <c r="N77" s="29"/>
      <c r="R77" s="40" t="s">
        <v>227</v>
      </c>
      <c r="S77" s="19"/>
      <c r="T77" s="19"/>
      <c r="U77" s="19"/>
      <c r="V77" s="19"/>
      <c r="W77" s="19"/>
      <c r="X77" s="19"/>
      <c r="Y77" s="19"/>
      <c r="Z77" s="19"/>
      <c r="AA77" s="19"/>
      <c r="AB77" s="19"/>
      <c r="AC77" s="19"/>
      <c r="AD77" s="19"/>
      <c r="AE77" s="19"/>
      <c r="AF77" s="19"/>
      <c r="AG77" s="19"/>
      <c r="AH77" s="19"/>
      <c r="AI77" s="19"/>
      <c r="AJ77" s="19"/>
      <c r="AK77" s="19"/>
      <c r="AL77" s="19"/>
      <c r="AM77" s="19"/>
      <c r="AN77" s="19"/>
      <c r="AO77" s="19"/>
      <c r="AP77" s="19"/>
      <c r="AQ77" s="19"/>
      <c r="AR77" s="19"/>
      <c r="AS77" s="19"/>
      <c r="AT77" s="19"/>
      <c r="AU77" s="19"/>
      <c r="AV77" s="19"/>
      <c r="AW77" s="19"/>
      <c r="AX77" s="19"/>
      <c r="AY77" s="19"/>
      <c r="AZ77" s="19"/>
      <c r="BA77" s="19"/>
      <c r="BB77" s="19"/>
      <c r="BC77" s="19"/>
      <c r="BD77" s="19"/>
      <c r="BE77" s="19"/>
      <c r="BF77" s="19"/>
      <c r="BG77" s="19"/>
      <c r="BH77" s="19"/>
      <c r="BI77" s="19"/>
      <c r="BJ77" s="19"/>
      <c r="BK77" s="19"/>
      <c r="BL77" s="19"/>
      <c r="BM77" s="19"/>
      <c r="BN77" s="19"/>
      <c r="BO77" s="19"/>
      <c r="BP77" s="19"/>
      <c r="BQ77" s="19"/>
      <c r="BR77" s="19"/>
      <c r="BS77" s="19"/>
      <c r="BT77" s="19"/>
      <c r="BU77" s="19"/>
      <c r="BV77" s="19"/>
      <c r="BW77" s="19"/>
      <c r="BX77" s="19"/>
      <c r="BY77" s="19"/>
      <c r="BZ77" s="19"/>
      <c r="CA77" s="19"/>
    </row>
    <row r="78" customFormat="false" ht="8.4" hidden="false" customHeight="false" outlineLevel="0" collapsed="false">
      <c r="D78" s="28" t="s">
        <v>219</v>
      </c>
      <c r="E78" s="3" t="n">
        <v>99.99</v>
      </c>
      <c r="F78" s="28" t="s">
        <v>224</v>
      </c>
      <c r="G78" s="3" t="n">
        <v>99.99</v>
      </c>
      <c r="H78" s="28" t="s">
        <v>16</v>
      </c>
      <c r="I78" s="3" t="n">
        <v>99.99</v>
      </c>
      <c r="J78" s="29" t="s">
        <v>225</v>
      </c>
      <c r="K78" s="5" t="n">
        <v>99.99</v>
      </c>
      <c r="L78" s="29" t="s">
        <v>229</v>
      </c>
      <c r="M78" s="3" t="n">
        <v>70</v>
      </c>
      <c r="N78" s="29"/>
      <c r="R78" s="40" t="s">
        <v>227</v>
      </c>
      <c r="S78" s="19"/>
      <c r="T78" s="19"/>
      <c r="U78" s="19"/>
      <c r="V78" s="19"/>
      <c r="W78" s="19"/>
      <c r="X78" s="19"/>
      <c r="Y78" s="19"/>
      <c r="Z78" s="19"/>
      <c r="AA78" s="19"/>
      <c r="AB78" s="19"/>
      <c r="AC78" s="19"/>
      <c r="AD78" s="19"/>
      <c r="AE78" s="19"/>
      <c r="AF78" s="19"/>
      <c r="AG78" s="19"/>
      <c r="AH78" s="19"/>
      <c r="AI78" s="19"/>
      <c r="AJ78" s="19"/>
      <c r="AK78" s="19"/>
      <c r="AL78" s="19"/>
      <c r="AM78" s="19"/>
      <c r="AN78" s="19"/>
      <c r="AO78" s="19"/>
      <c r="AP78" s="19"/>
      <c r="AQ78" s="19"/>
      <c r="AR78" s="19"/>
      <c r="AS78" s="19"/>
      <c r="AT78" s="19"/>
      <c r="AU78" s="19"/>
      <c r="AV78" s="19"/>
      <c r="AW78" s="19"/>
      <c r="AX78" s="19"/>
      <c r="AY78" s="19"/>
      <c r="AZ78" s="19"/>
      <c r="BA78" s="19"/>
      <c r="BB78" s="19"/>
      <c r="BC78" s="19"/>
      <c r="BD78" s="19"/>
      <c r="BE78" s="19"/>
      <c r="BF78" s="19"/>
      <c r="BG78" s="19"/>
      <c r="BH78" s="19"/>
      <c r="BI78" s="19"/>
      <c r="BJ78" s="19"/>
      <c r="BK78" s="19"/>
      <c r="BL78" s="19"/>
      <c r="BM78" s="19"/>
      <c r="BN78" s="19"/>
      <c r="BO78" s="19"/>
      <c r="BP78" s="19"/>
      <c r="BQ78" s="19"/>
      <c r="BR78" s="19"/>
      <c r="BS78" s="19"/>
      <c r="BT78" s="19"/>
      <c r="BU78" s="19"/>
      <c r="BV78" s="19"/>
      <c r="BW78" s="19"/>
      <c r="BX78" s="19"/>
      <c r="BY78" s="19"/>
      <c r="BZ78" s="19"/>
      <c r="CA78" s="19"/>
    </row>
    <row r="79" customFormat="false" ht="8.4" hidden="false" customHeight="false" outlineLevel="0" collapsed="false">
      <c r="D79" s="28" t="s">
        <v>219</v>
      </c>
      <c r="E79" s="3" t="n">
        <v>99.99</v>
      </c>
      <c r="F79" s="28" t="s">
        <v>224</v>
      </c>
      <c r="G79" s="3" t="n">
        <v>99.5</v>
      </c>
      <c r="H79" s="28" t="s">
        <v>16</v>
      </c>
      <c r="I79" s="3" t="n">
        <v>99.5</v>
      </c>
      <c r="J79" s="29" t="s">
        <v>225</v>
      </c>
      <c r="K79" s="5" t="n">
        <v>99.5</v>
      </c>
      <c r="L79" s="29" t="s">
        <v>230</v>
      </c>
      <c r="M79" s="3" t="n">
        <v>99.5</v>
      </c>
      <c r="N79" s="29"/>
      <c r="R79" s="40" t="s">
        <v>227</v>
      </c>
      <c r="S79" s="19"/>
      <c r="T79" s="19"/>
      <c r="U79" s="19"/>
      <c r="V79" s="19"/>
      <c r="W79" s="19"/>
      <c r="X79" s="19"/>
      <c r="Y79" s="19"/>
      <c r="Z79" s="19"/>
      <c r="AA79" s="19"/>
      <c r="AB79" s="19"/>
      <c r="AC79" s="19"/>
      <c r="AD79" s="19"/>
      <c r="AE79" s="19"/>
      <c r="AF79" s="19"/>
      <c r="AG79" s="19"/>
      <c r="AH79" s="19"/>
      <c r="AI79" s="19"/>
      <c r="AJ79" s="19"/>
      <c r="AK79" s="19"/>
      <c r="AL79" s="19"/>
      <c r="AM79" s="19"/>
      <c r="AN79" s="19"/>
      <c r="AO79" s="19"/>
      <c r="AP79" s="19"/>
      <c r="AQ79" s="19"/>
      <c r="AR79" s="19"/>
      <c r="AS79" s="19"/>
      <c r="AT79" s="19"/>
      <c r="AU79" s="19"/>
      <c r="AV79" s="19"/>
      <c r="AW79" s="19"/>
      <c r="AX79" s="19"/>
      <c r="AY79" s="19"/>
      <c r="AZ79" s="19"/>
      <c r="BA79" s="19"/>
      <c r="BB79" s="19"/>
      <c r="BC79" s="19"/>
      <c r="BD79" s="19"/>
      <c r="BE79" s="19"/>
      <c r="BF79" s="19"/>
      <c r="BG79" s="19"/>
      <c r="BH79" s="19"/>
      <c r="BI79" s="19"/>
      <c r="BJ79" s="19"/>
      <c r="BK79" s="19"/>
      <c r="BL79" s="19"/>
      <c r="BM79" s="19"/>
      <c r="BN79" s="19"/>
      <c r="BO79" s="19"/>
      <c r="BP79" s="19"/>
      <c r="BQ79" s="19"/>
      <c r="BR79" s="19"/>
      <c r="BS79" s="19"/>
      <c r="BT79" s="19"/>
      <c r="BU79" s="19"/>
      <c r="BV79" s="19"/>
      <c r="BW79" s="19"/>
      <c r="BX79" s="19"/>
      <c r="BY79" s="19"/>
      <c r="BZ79" s="19"/>
      <c r="CA79" s="19"/>
    </row>
    <row r="80" customFormat="false" ht="8.4" hidden="false" customHeight="false" outlineLevel="0" collapsed="false">
      <c r="D80" s="28" t="s">
        <v>219</v>
      </c>
      <c r="E80" s="3" t="n">
        <v>99.9</v>
      </c>
      <c r="F80" s="28" t="s">
        <v>231</v>
      </c>
      <c r="G80" s="3" t="n">
        <v>99.5</v>
      </c>
      <c r="H80" s="28" t="s">
        <v>16</v>
      </c>
      <c r="I80" s="3" t="n">
        <v>99.5</v>
      </c>
      <c r="J80" s="29" t="s">
        <v>232</v>
      </c>
      <c r="K80" s="5" t="n">
        <v>99.5</v>
      </c>
      <c r="L80" s="29" t="s">
        <v>233</v>
      </c>
      <c r="M80" s="3" t="n">
        <v>99.5</v>
      </c>
      <c r="N80" s="29"/>
      <c r="R80" s="40" t="s">
        <v>234</v>
      </c>
      <c r="S80" s="19"/>
      <c r="T80" s="19"/>
      <c r="U80" s="19"/>
      <c r="V80" s="19"/>
      <c r="W80" s="19"/>
      <c r="X80" s="19"/>
      <c r="Y80" s="19"/>
      <c r="Z80" s="19"/>
      <c r="AA80" s="19"/>
      <c r="AB80" s="19"/>
      <c r="AC80" s="19"/>
      <c r="AD80" s="19"/>
      <c r="AE80" s="19"/>
      <c r="AF80" s="19"/>
      <c r="AG80" s="19"/>
      <c r="AH80" s="19"/>
      <c r="AI80" s="19"/>
      <c r="AJ80" s="19"/>
      <c r="AK80" s="19"/>
      <c r="AL80" s="19"/>
      <c r="AM80" s="19"/>
      <c r="AN80" s="19"/>
      <c r="AO80" s="19"/>
      <c r="AP80" s="19"/>
      <c r="AQ80" s="19"/>
      <c r="AR80" s="19"/>
      <c r="AS80" s="19"/>
      <c r="AT80" s="19"/>
      <c r="AU80" s="19"/>
      <c r="AV80" s="19"/>
      <c r="AW80" s="19"/>
      <c r="AX80" s="19"/>
      <c r="AY80" s="19"/>
      <c r="AZ80" s="19"/>
      <c r="BA80" s="19"/>
      <c r="BB80" s="19"/>
      <c r="BC80" s="19"/>
      <c r="BD80" s="19"/>
      <c r="BE80" s="19"/>
      <c r="BF80" s="19"/>
      <c r="BG80" s="19"/>
      <c r="BH80" s="19"/>
      <c r="BI80" s="19"/>
      <c r="BJ80" s="19"/>
      <c r="BK80" s="19"/>
      <c r="BL80" s="19"/>
      <c r="BM80" s="19"/>
      <c r="BN80" s="19"/>
      <c r="BO80" s="19"/>
      <c r="BP80" s="19"/>
      <c r="BQ80" s="19"/>
      <c r="BR80" s="19"/>
      <c r="BS80" s="19"/>
      <c r="BT80" s="19"/>
      <c r="BU80" s="19"/>
      <c r="BV80" s="19"/>
      <c r="BW80" s="19"/>
      <c r="BX80" s="19"/>
      <c r="BY80" s="19"/>
      <c r="BZ80" s="19"/>
      <c r="CA80" s="19"/>
    </row>
    <row r="81" customFormat="false" ht="8.4" hidden="false" customHeight="false" outlineLevel="0" collapsed="false">
      <c r="D81" s="28" t="s">
        <v>219</v>
      </c>
      <c r="E81" s="3" t="n">
        <v>99.99</v>
      </c>
      <c r="F81" s="28" t="s">
        <v>231</v>
      </c>
      <c r="G81" s="3" t="n">
        <v>99.9</v>
      </c>
      <c r="H81" s="28" t="s">
        <v>16</v>
      </c>
      <c r="I81" s="3" t="n">
        <v>99.9</v>
      </c>
      <c r="J81" s="29" t="s">
        <v>235</v>
      </c>
      <c r="K81" s="5" t="n">
        <v>99.9</v>
      </c>
      <c r="L81" s="29" t="s">
        <v>236</v>
      </c>
      <c r="M81" s="3" t="n">
        <v>99.5</v>
      </c>
      <c r="N81" s="29"/>
      <c r="R81" s="40" t="s">
        <v>227</v>
      </c>
      <c r="S81" s="19"/>
      <c r="T81" s="19"/>
      <c r="U81" s="19"/>
      <c r="V81" s="19"/>
      <c r="W81" s="19"/>
      <c r="X81" s="19"/>
      <c r="Y81" s="19"/>
      <c r="Z81" s="19"/>
      <c r="AA81" s="19"/>
      <c r="AB81" s="19"/>
      <c r="AC81" s="19"/>
      <c r="AD81" s="19"/>
      <c r="AE81" s="19"/>
      <c r="AF81" s="19"/>
      <c r="AG81" s="19"/>
      <c r="AH81" s="19"/>
      <c r="AI81" s="19"/>
      <c r="AJ81" s="19"/>
      <c r="AK81" s="19"/>
      <c r="AL81" s="19"/>
      <c r="AM81" s="19"/>
      <c r="AN81" s="19"/>
      <c r="AO81" s="19"/>
      <c r="AP81" s="19"/>
      <c r="AQ81" s="19"/>
      <c r="AR81" s="19"/>
      <c r="AS81" s="19"/>
      <c r="AT81" s="19"/>
      <c r="AU81" s="19"/>
      <c r="AV81" s="19"/>
      <c r="AW81" s="19"/>
      <c r="AX81" s="19"/>
      <c r="AY81" s="19"/>
      <c r="AZ81" s="19"/>
      <c r="BA81" s="19"/>
      <c r="BB81" s="19"/>
      <c r="BC81" s="19"/>
      <c r="BD81" s="19"/>
      <c r="BE81" s="19"/>
      <c r="BF81" s="19"/>
      <c r="BG81" s="19"/>
      <c r="BH81" s="19"/>
      <c r="BI81" s="19"/>
      <c r="BJ81" s="19"/>
      <c r="BK81" s="19"/>
      <c r="BL81" s="19"/>
      <c r="BM81" s="19"/>
      <c r="BN81" s="19"/>
      <c r="BO81" s="19"/>
      <c r="BP81" s="19"/>
      <c r="BQ81" s="19"/>
      <c r="BR81" s="19"/>
      <c r="BS81" s="19"/>
      <c r="BT81" s="19"/>
      <c r="BU81" s="19"/>
      <c r="BV81" s="19"/>
      <c r="BW81" s="19"/>
      <c r="BX81" s="19"/>
      <c r="BY81" s="19"/>
      <c r="BZ81" s="19"/>
      <c r="CA81" s="19"/>
    </row>
    <row r="82" customFormat="false" ht="8.4" hidden="false" customHeight="false" outlineLevel="0" collapsed="false">
      <c r="D82" s="28" t="s">
        <v>237</v>
      </c>
      <c r="E82" s="3" t="n">
        <v>99.99</v>
      </c>
      <c r="F82" s="28" t="s">
        <v>238</v>
      </c>
      <c r="G82" s="3" t="n">
        <v>99.5</v>
      </c>
      <c r="H82" s="28" t="s">
        <v>16</v>
      </c>
      <c r="I82" s="3" t="n">
        <v>99.5</v>
      </c>
      <c r="J82" s="29" t="s">
        <v>239</v>
      </c>
      <c r="K82" s="5" t="n">
        <v>99.5</v>
      </c>
      <c r="L82" s="29" t="s">
        <v>240</v>
      </c>
      <c r="M82" s="3" t="n">
        <v>99.5</v>
      </c>
      <c r="N82" s="29"/>
      <c r="R82" s="40" t="s">
        <v>241</v>
      </c>
      <c r="S82" s="19"/>
      <c r="T82" s="19"/>
      <c r="U82" s="19"/>
      <c r="V82" s="19"/>
      <c r="W82" s="19"/>
      <c r="X82" s="19"/>
      <c r="Y82" s="19"/>
      <c r="Z82" s="19"/>
      <c r="AA82" s="19"/>
      <c r="AB82" s="19"/>
      <c r="AC82" s="19"/>
      <c r="AD82" s="19"/>
      <c r="AE82" s="19"/>
      <c r="AF82" s="19"/>
      <c r="AG82" s="19"/>
      <c r="AH82" s="19"/>
      <c r="AI82" s="19"/>
      <c r="AJ82" s="19"/>
      <c r="AK82" s="19"/>
      <c r="AL82" s="19"/>
      <c r="AM82" s="19"/>
      <c r="AN82" s="19"/>
      <c r="AO82" s="19"/>
      <c r="AP82" s="19"/>
      <c r="AQ82" s="19"/>
      <c r="AR82" s="19"/>
      <c r="AS82" s="19"/>
      <c r="AT82" s="19"/>
      <c r="AU82" s="19"/>
      <c r="AV82" s="19"/>
      <c r="AW82" s="19"/>
      <c r="AX82" s="19"/>
      <c r="AY82" s="19"/>
      <c r="AZ82" s="19"/>
      <c r="BA82" s="19"/>
      <c r="BB82" s="19"/>
      <c r="BC82" s="19"/>
      <c r="BD82" s="19"/>
      <c r="BE82" s="19"/>
      <c r="BF82" s="19"/>
      <c r="BG82" s="19"/>
      <c r="BH82" s="19"/>
      <c r="BI82" s="19"/>
      <c r="BJ82" s="19"/>
      <c r="BK82" s="19"/>
      <c r="BL82" s="19"/>
      <c r="BM82" s="19"/>
      <c r="BN82" s="19"/>
      <c r="BO82" s="19"/>
      <c r="BP82" s="19"/>
      <c r="BQ82" s="19"/>
      <c r="BR82" s="19"/>
      <c r="BS82" s="19"/>
      <c r="BT82" s="19"/>
      <c r="BU82" s="19"/>
      <c r="BV82" s="19"/>
      <c r="BW82" s="19"/>
      <c r="BX82" s="19"/>
      <c r="BY82" s="19"/>
      <c r="BZ82" s="19"/>
      <c r="CA82" s="19"/>
    </row>
    <row r="83" customFormat="false" ht="8.4" hidden="false" customHeight="false" outlineLevel="0" collapsed="false">
      <c r="D83" s="28" t="s">
        <v>242</v>
      </c>
      <c r="E83" s="3" t="n">
        <v>99</v>
      </c>
      <c r="F83" s="28" t="s">
        <v>243</v>
      </c>
      <c r="G83" s="3" t="n">
        <v>95</v>
      </c>
      <c r="H83" s="28" t="s">
        <v>16</v>
      </c>
      <c r="I83" s="3" t="n">
        <v>95</v>
      </c>
      <c r="J83" s="29" t="s">
        <v>244</v>
      </c>
      <c r="K83" s="5" t="n">
        <v>95</v>
      </c>
      <c r="L83" s="29" t="s">
        <v>245</v>
      </c>
      <c r="M83" s="3" t="n">
        <v>95</v>
      </c>
      <c r="N83" s="29"/>
      <c r="R83" s="40" t="s">
        <v>246</v>
      </c>
      <c r="S83" s="19"/>
      <c r="T83" s="19"/>
      <c r="U83" s="19"/>
      <c r="V83" s="19"/>
      <c r="W83" s="19"/>
      <c r="X83" s="19"/>
      <c r="Y83" s="19"/>
      <c r="Z83" s="19"/>
      <c r="AA83" s="19"/>
      <c r="AB83" s="19"/>
      <c r="AC83" s="19"/>
      <c r="AD83" s="19"/>
      <c r="AE83" s="19"/>
      <c r="AF83" s="19"/>
      <c r="AG83" s="19"/>
      <c r="AH83" s="19"/>
      <c r="AI83" s="19"/>
      <c r="AJ83" s="19"/>
      <c r="AK83" s="19"/>
      <c r="AL83" s="19"/>
      <c r="AM83" s="19"/>
      <c r="AN83" s="19"/>
      <c r="AO83" s="19"/>
      <c r="AP83" s="19"/>
      <c r="AQ83" s="19"/>
      <c r="AR83" s="19"/>
      <c r="AS83" s="19"/>
      <c r="AT83" s="19"/>
      <c r="AU83" s="19"/>
      <c r="AV83" s="19"/>
      <c r="AW83" s="19"/>
      <c r="AX83" s="19"/>
      <c r="AY83" s="19"/>
      <c r="AZ83" s="19"/>
      <c r="BA83" s="19"/>
      <c r="BB83" s="19"/>
      <c r="BC83" s="19"/>
      <c r="BD83" s="19"/>
      <c r="BE83" s="19"/>
      <c r="BF83" s="19"/>
      <c r="BG83" s="19"/>
      <c r="BH83" s="19"/>
      <c r="BI83" s="19"/>
      <c r="BJ83" s="19"/>
      <c r="BK83" s="19"/>
      <c r="BL83" s="19"/>
      <c r="BM83" s="19"/>
      <c r="BN83" s="19"/>
      <c r="BO83" s="19"/>
      <c r="BP83" s="19"/>
      <c r="BQ83" s="19"/>
      <c r="BR83" s="19"/>
      <c r="BS83" s="19"/>
      <c r="BT83" s="19"/>
      <c r="BU83" s="19"/>
      <c r="BV83" s="19"/>
      <c r="BW83" s="19"/>
      <c r="BX83" s="19"/>
      <c r="BY83" s="19"/>
      <c r="BZ83" s="19"/>
      <c r="CA83" s="19"/>
    </row>
    <row r="84" customFormat="false" ht="8.4" hidden="false" customHeight="false" outlineLevel="0" collapsed="false">
      <c r="D84" s="28" t="s">
        <v>242</v>
      </c>
      <c r="E84" s="3" t="n">
        <v>99.5</v>
      </c>
      <c r="F84" s="28" t="s">
        <v>243</v>
      </c>
      <c r="G84" s="3" t="n">
        <v>99.5</v>
      </c>
      <c r="H84" s="28" t="s">
        <v>16</v>
      </c>
      <c r="I84" s="3" t="n">
        <v>99.5</v>
      </c>
      <c r="J84" s="29" t="s">
        <v>247</v>
      </c>
      <c r="K84" s="5" t="n">
        <v>99.9</v>
      </c>
      <c r="L84" s="29" t="s">
        <v>248</v>
      </c>
      <c r="M84" s="3" t="n">
        <v>99.9</v>
      </c>
      <c r="N84" s="29"/>
      <c r="R84" s="40" t="s">
        <v>249</v>
      </c>
      <c r="S84" s="19"/>
      <c r="T84" s="19"/>
      <c r="U84" s="19"/>
      <c r="V84" s="19"/>
      <c r="W84" s="19"/>
      <c r="X84" s="19"/>
      <c r="Y84" s="19"/>
      <c r="Z84" s="19"/>
      <c r="AA84" s="19"/>
      <c r="AB84" s="19"/>
      <c r="AC84" s="19"/>
      <c r="AD84" s="19"/>
      <c r="AE84" s="19"/>
      <c r="AF84" s="19"/>
      <c r="AG84" s="19"/>
      <c r="AH84" s="19"/>
      <c r="AI84" s="19"/>
      <c r="AJ84" s="19"/>
      <c r="AK84" s="19"/>
      <c r="AL84" s="19"/>
      <c r="AM84" s="19"/>
      <c r="AN84" s="19"/>
      <c r="AO84" s="19"/>
      <c r="AP84" s="19"/>
      <c r="AQ84" s="19"/>
      <c r="AR84" s="19"/>
      <c r="AS84" s="19"/>
      <c r="AT84" s="19"/>
      <c r="AU84" s="19"/>
      <c r="AV84" s="19"/>
      <c r="AW84" s="19"/>
      <c r="AX84" s="19"/>
      <c r="AY84" s="19"/>
      <c r="AZ84" s="19"/>
      <c r="BA84" s="19"/>
      <c r="BB84" s="19"/>
      <c r="BC84" s="19"/>
      <c r="BD84" s="19"/>
      <c r="BE84" s="19"/>
      <c r="BF84" s="19"/>
      <c r="BG84" s="19"/>
      <c r="BH84" s="19"/>
      <c r="BI84" s="19"/>
      <c r="BJ84" s="19"/>
      <c r="BK84" s="19"/>
      <c r="BL84" s="19"/>
      <c r="BM84" s="19"/>
      <c r="BN84" s="19"/>
      <c r="BO84" s="19"/>
      <c r="BP84" s="19"/>
      <c r="BQ84" s="19"/>
      <c r="BR84" s="19"/>
      <c r="BS84" s="19"/>
      <c r="BT84" s="19"/>
      <c r="BU84" s="19"/>
      <c r="BV84" s="19"/>
      <c r="BW84" s="19"/>
      <c r="BX84" s="19"/>
      <c r="BY84" s="19"/>
      <c r="BZ84" s="19"/>
      <c r="CA84" s="19"/>
    </row>
    <row r="85" customFormat="false" ht="8.4" hidden="false" customHeight="false" outlineLevel="0" collapsed="false">
      <c r="D85" s="28" t="s">
        <v>242</v>
      </c>
      <c r="E85" s="3" t="n">
        <v>99.5</v>
      </c>
      <c r="F85" s="28" t="s">
        <v>243</v>
      </c>
      <c r="G85" s="3" t="n">
        <v>99.5</v>
      </c>
      <c r="H85" s="28" t="s">
        <v>16</v>
      </c>
      <c r="I85" s="3" t="n">
        <v>99.5</v>
      </c>
      <c r="J85" s="29" t="s">
        <v>250</v>
      </c>
      <c r="K85" s="5" t="n">
        <v>99.5</v>
      </c>
      <c r="L85" s="29" t="s">
        <v>251</v>
      </c>
      <c r="M85" s="3" t="n">
        <v>99.5</v>
      </c>
      <c r="N85" s="29"/>
      <c r="P85" s="30" t="s">
        <v>19</v>
      </c>
      <c r="R85" s="40" t="s">
        <v>252</v>
      </c>
      <c r="S85" s="19"/>
      <c r="T85" s="19"/>
      <c r="U85" s="19"/>
      <c r="V85" s="19"/>
      <c r="W85" s="19"/>
      <c r="X85" s="19"/>
      <c r="Y85" s="19"/>
      <c r="Z85" s="19"/>
      <c r="AA85" s="19"/>
      <c r="AB85" s="19"/>
      <c r="AC85" s="19"/>
      <c r="AD85" s="19"/>
      <c r="AE85" s="19"/>
      <c r="AF85" s="19"/>
      <c r="AG85" s="19"/>
      <c r="AH85" s="19"/>
      <c r="AI85" s="19"/>
      <c r="AJ85" s="19"/>
      <c r="AK85" s="19"/>
      <c r="AL85" s="19"/>
      <c r="AM85" s="19"/>
      <c r="AN85" s="19"/>
      <c r="AO85" s="19"/>
      <c r="AP85" s="19"/>
      <c r="AQ85" s="19"/>
      <c r="AR85" s="19"/>
      <c r="AS85" s="19"/>
      <c r="AT85" s="19"/>
      <c r="AU85" s="19"/>
      <c r="AV85" s="19"/>
      <c r="AW85" s="19"/>
      <c r="AX85" s="19"/>
      <c r="AY85" s="19"/>
      <c r="AZ85" s="19"/>
      <c r="BA85" s="19"/>
      <c r="BB85" s="19"/>
      <c r="BC85" s="19"/>
      <c r="BD85" s="19"/>
      <c r="BE85" s="19"/>
      <c r="BF85" s="19"/>
      <c r="BG85" s="19"/>
      <c r="BH85" s="19"/>
      <c r="BI85" s="19"/>
      <c r="BJ85" s="19"/>
      <c r="BK85" s="19"/>
      <c r="BL85" s="19"/>
      <c r="BM85" s="19"/>
      <c r="BN85" s="19"/>
      <c r="BO85" s="19"/>
      <c r="BP85" s="19"/>
      <c r="BQ85" s="19"/>
      <c r="BR85" s="19"/>
      <c r="BS85" s="19"/>
      <c r="BT85" s="19"/>
      <c r="BU85" s="19"/>
      <c r="BV85" s="19"/>
      <c r="BW85" s="19"/>
      <c r="BX85" s="19"/>
      <c r="BY85" s="19"/>
      <c r="BZ85" s="19"/>
      <c r="CA85" s="19"/>
    </row>
    <row r="86" customFormat="false" ht="8.4" hidden="false" customHeight="false" outlineLevel="0" collapsed="false">
      <c r="D86" s="28" t="s">
        <v>242</v>
      </c>
      <c r="E86" s="3" t="n">
        <v>99.5</v>
      </c>
      <c r="F86" s="28" t="s">
        <v>253</v>
      </c>
      <c r="G86" s="3" t="n">
        <v>99.5</v>
      </c>
      <c r="H86" s="28" t="s">
        <v>254</v>
      </c>
      <c r="I86" s="3" t="n">
        <v>99.5</v>
      </c>
      <c r="J86" s="29" t="s">
        <v>255</v>
      </c>
      <c r="K86" s="5" t="n">
        <v>99.5</v>
      </c>
      <c r="L86" s="29" t="s">
        <v>256</v>
      </c>
      <c r="M86" s="3" t="n">
        <v>99.5</v>
      </c>
      <c r="N86" s="29"/>
      <c r="Q86" s="33" t="s">
        <v>24</v>
      </c>
      <c r="R86" s="40" t="s">
        <v>246</v>
      </c>
      <c r="S86" s="19"/>
      <c r="T86" s="19"/>
      <c r="U86" s="19"/>
      <c r="V86" s="19"/>
      <c r="W86" s="19"/>
      <c r="X86" s="19"/>
      <c r="Y86" s="19"/>
      <c r="Z86" s="19"/>
      <c r="AA86" s="19"/>
      <c r="AB86" s="19"/>
      <c r="AC86" s="19"/>
      <c r="AD86" s="19"/>
      <c r="AE86" s="19"/>
      <c r="AF86" s="19"/>
      <c r="AG86" s="19"/>
      <c r="AH86" s="19"/>
      <c r="AI86" s="19"/>
      <c r="AJ86" s="19"/>
      <c r="AK86" s="19"/>
      <c r="AL86" s="19"/>
      <c r="AM86" s="19"/>
      <c r="AN86" s="19"/>
      <c r="AO86" s="19"/>
      <c r="AP86" s="19"/>
      <c r="AQ86" s="19"/>
      <c r="AR86" s="19"/>
      <c r="AS86" s="19"/>
      <c r="AT86" s="19"/>
      <c r="AU86" s="19"/>
      <c r="AV86" s="19"/>
      <c r="AW86" s="19"/>
      <c r="AX86" s="19"/>
      <c r="AY86" s="19"/>
      <c r="AZ86" s="19"/>
      <c r="BA86" s="19"/>
      <c r="BB86" s="19"/>
      <c r="BC86" s="19"/>
      <c r="BD86" s="19"/>
      <c r="BE86" s="19"/>
      <c r="BF86" s="19"/>
      <c r="BG86" s="19"/>
      <c r="BH86" s="19"/>
      <c r="BI86" s="19"/>
      <c r="BJ86" s="19"/>
      <c r="BK86" s="19"/>
      <c r="BL86" s="19"/>
      <c r="BM86" s="19"/>
      <c r="BN86" s="19"/>
      <c r="BO86" s="19"/>
      <c r="BP86" s="19"/>
      <c r="BQ86" s="19"/>
      <c r="BR86" s="19"/>
      <c r="BS86" s="19"/>
      <c r="BT86" s="19"/>
      <c r="BU86" s="19"/>
      <c r="BV86" s="19"/>
      <c r="BW86" s="19"/>
      <c r="BX86" s="19"/>
      <c r="BY86" s="19"/>
      <c r="BZ86" s="19"/>
      <c r="CA86" s="19"/>
    </row>
    <row r="87" customFormat="false" ht="8.4" hidden="false" customHeight="false" outlineLevel="0" collapsed="false">
      <c r="D87" s="28" t="s">
        <v>242</v>
      </c>
      <c r="E87" s="3" t="n">
        <v>99.5</v>
      </c>
      <c r="F87" s="28" t="s">
        <v>253</v>
      </c>
      <c r="G87" s="3" t="n">
        <v>99.5</v>
      </c>
      <c r="H87" s="28" t="s">
        <v>254</v>
      </c>
      <c r="I87" s="3" t="n">
        <v>99.5</v>
      </c>
      <c r="J87" s="29" t="s">
        <v>255</v>
      </c>
      <c r="K87" s="5" t="n">
        <v>99.5</v>
      </c>
      <c r="L87" s="29" t="s">
        <v>257</v>
      </c>
      <c r="M87" s="3" t="n">
        <v>95</v>
      </c>
      <c r="N87" s="29"/>
      <c r="R87" s="40" t="s">
        <v>246</v>
      </c>
      <c r="S87" s="19"/>
      <c r="T87" s="19"/>
      <c r="U87" s="19"/>
      <c r="V87" s="19"/>
      <c r="W87" s="19"/>
      <c r="X87" s="19"/>
      <c r="Y87" s="19"/>
      <c r="Z87" s="19"/>
      <c r="AA87" s="19"/>
      <c r="AB87" s="19"/>
      <c r="AC87" s="19"/>
      <c r="AD87" s="19"/>
      <c r="AE87" s="19"/>
      <c r="AF87" s="19"/>
      <c r="AG87" s="19"/>
      <c r="AH87" s="19"/>
      <c r="AI87" s="19"/>
      <c r="AJ87" s="19"/>
      <c r="AK87" s="19"/>
      <c r="AL87" s="19"/>
      <c r="AM87" s="19"/>
      <c r="AN87" s="19"/>
      <c r="AO87" s="19"/>
      <c r="AP87" s="19"/>
      <c r="AQ87" s="19"/>
      <c r="AR87" s="19"/>
      <c r="AS87" s="19"/>
      <c r="AT87" s="19"/>
      <c r="AU87" s="19"/>
      <c r="AV87" s="19"/>
      <c r="AW87" s="19"/>
      <c r="AX87" s="19"/>
      <c r="AY87" s="19"/>
      <c r="AZ87" s="19"/>
      <c r="BA87" s="19"/>
      <c r="BB87" s="19"/>
      <c r="BC87" s="19"/>
      <c r="BD87" s="19"/>
      <c r="BE87" s="19"/>
      <c r="BF87" s="19"/>
      <c r="BG87" s="19"/>
      <c r="BH87" s="19"/>
      <c r="BI87" s="19"/>
      <c r="BJ87" s="19"/>
      <c r="BK87" s="19"/>
      <c r="BL87" s="19"/>
      <c r="BM87" s="19"/>
      <c r="BN87" s="19"/>
      <c r="BO87" s="19"/>
      <c r="BP87" s="19"/>
      <c r="BQ87" s="19"/>
      <c r="BR87" s="19"/>
      <c r="BS87" s="19"/>
      <c r="BT87" s="19"/>
      <c r="BU87" s="19"/>
      <c r="BV87" s="19"/>
      <c r="BW87" s="19"/>
      <c r="BX87" s="19"/>
      <c r="BY87" s="19"/>
      <c r="BZ87" s="19"/>
      <c r="CA87" s="19"/>
    </row>
    <row r="88" customFormat="false" ht="8.4" hidden="false" customHeight="false" outlineLevel="0" collapsed="false">
      <c r="D88" s="28" t="s">
        <v>258</v>
      </c>
      <c r="E88" s="3" t="n">
        <v>99.99</v>
      </c>
      <c r="F88" s="28" t="s">
        <v>259</v>
      </c>
      <c r="G88" s="3" t="n">
        <v>99.9</v>
      </c>
      <c r="H88" s="28" t="s">
        <v>260</v>
      </c>
      <c r="I88" s="3" t="n">
        <v>99.9</v>
      </c>
      <c r="J88" s="29" t="s">
        <v>261</v>
      </c>
      <c r="K88" s="5" t="n">
        <v>99.9</v>
      </c>
      <c r="L88" s="29" t="s">
        <v>262</v>
      </c>
      <c r="M88" s="3" t="n">
        <v>99.5</v>
      </c>
      <c r="N88" s="29"/>
      <c r="R88" s="40" t="s">
        <v>263</v>
      </c>
      <c r="S88" s="19"/>
      <c r="T88" s="19"/>
      <c r="U88" s="19"/>
      <c r="V88" s="19"/>
      <c r="W88" s="19"/>
      <c r="X88" s="19"/>
      <c r="Y88" s="19"/>
      <c r="Z88" s="19"/>
      <c r="AA88" s="19"/>
      <c r="AB88" s="19"/>
      <c r="AC88" s="19"/>
      <c r="AD88" s="19"/>
      <c r="AE88" s="19"/>
      <c r="AF88" s="19"/>
      <c r="AG88" s="19"/>
      <c r="AH88" s="19"/>
      <c r="AI88" s="19"/>
      <c r="AJ88" s="19"/>
      <c r="AK88" s="19"/>
      <c r="AL88" s="19"/>
      <c r="AM88" s="19"/>
      <c r="AN88" s="19"/>
      <c r="AO88" s="19"/>
      <c r="AP88" s="19"/>
      <c r="AQ88" s="19"/>
      <c r="AR88" s="19"/>
      <c r="AS88" s="19"/>
      <c r="AT88" s="19"/>
      <c r="AU88" s="19"/>
      <c r="AV88" s="19"/>
      <c r="AW88" s="19"/>
      <c r="AX88" s="19"/>
      <c r="AY88" s="19"/>
      <c r="AZ88" s="19"/>
      <c r="BA88" s="19"/>
      <c r="BB88" s="19"/>
      <c r="BC88" s="19"/>
      <c r="BD88" s="19"/>
      <c r="BE88" s="19"/>
      <c r="BF88" s="19"/>
      <c r="BG88" s="19"/>
      <c r="BH88" s="19"/>
      <c r="BI88" s="19"/>
      <c r="BJ88" s="19"/>
      <c r="BK88" s="19"/>
      <c r="BL88" s="19"/>
      <c r="BM88" s="19"/>
      <c r="BN88" s="19"/>
      <c r="BO88" s="19"/>
      <c r="BP88" s="19"/>
      <c r="BQ88" s="19"/>
      <c r="BR88" s="19"/>
      <c r="BS88" s="19"/>
      <c r="BT88" s="19"/>
      <c r="BU88" s="19"/>
      <c r="BV88" s="19"/>
      <c r="BW88" s="19"/>
      <c r="BX88" s="19"/>
      <c r="BY88" s="19"/>
      <c r="BZ88" s="19"/>
      <c r="CA88" s="19"/>
    </row>
    <row r="89" customFormat="false" ht="8.4" hidden="false" customHeight="false" outlineLevel="0" collapsed="false">
      <c r="R89" s="40"/>
      <c r="S89" s="19"/>
      <c r="T89" s="19"/>
      <c r="U89" s="19"/>
      <c r="V89" s="19"/>
      <c r="W89" s="19"/>
      <c r="X89" s="19"/>
      <c r="Y89" s="19"/>
      <c r="Z89" s="19"/>
      <c r="AA89" s="19"/>
      <c r="AB89" s="19"/>
      <c r="AC89" s="19"/>
      <c r="AD89" s="19"/>
      <c r="AE89" s="19"/>
      <c r="AF89" s="19"/>
      <c r="AG89" s="19"/>
      <c r="AH89" s="19"/>
      <c r="AI89" s="19"/>
      <c r="AJ89" s="19"/>
      <c r="AK89" s="19"/>
      <c r="AL89" s="19"/>
      <c r="AM89" s="19"/>
      <c r="AN89" s="19"/>
      <c r="AO89" s="19"/>
      <c r="AP89" s="19"/>
      <c r="AQ89" s="19"/>
      <c r="AR89" s="19"/>
      <c r="AS89" s="19"/>
      <c r="AT89" s="19"/>
      <c r="AU89" s="19"/>
      <c r="AV89" s="19"/>
      <c r="AW89" s="19"/>
      <c r="AX89" s="19"/>
      <c r="AY89" s="19"/>
      <c r="AZ89" s="19"/>
      <c r="BA89" s="19"/>
      <c r="BB89" s="19"/>
      <c r="BC89" s="19"/>
      <c r="BD89" s="19"/>
      <c r="BE89" s="19"/>
      <c r="BF89" s="19"/>
      <c r="BG89" s="19"/>
      <c r="BH89" s="19"/>
      <c r="BI89" s="19"/>
      <c r="BJ89" s="19"/>
      <c r="BK89" s="19"/>
      <c r="BL89" s="19"/>
      <c r="BM89" s="19"/>
      <c r="BN89" s="19"/>
      <c r="BO89" s="19"/>
      <c r="BP89" s="19"/>
      <c r="BQ89" s="19"/>
      <c r="BR89" s="19"/>
      <c r="BS89" s="19"/>
      <c r="BT89" s="19"/>
      <c r="BU89" s="19"/>
      <c r="BV89" s="19"/>
      <c r="BW89" s="19"/>
      <c r="BX89" s="19"/>
      <c r="BY89" s="19"/>
      <c r="BZ89" s="19"/>
      <c r="CA89" s="19"/>
    </row>
    <row r="90" s="24" customFormat="true" ht="8.4" hidden="false" customHeight="false" outlineLevel="0" collapsed="false">
      <c r="C90" s="25" t="s">
        <v>264</v>
      </c>
      <c r="D90" s="34"/>
      <c r="E90" s="35"/>
      <c r="F90" s="34"/>
      <c r="G90" s="35"/>
      <c r="H90" s="34"/>
      <c r="I90" s="35"/>
      <c r="J90" s="36"/>
      <c r="K90" s="37"/>
      <c r="L90" s="36"/>
      <c r="M90" s="35"/>
      <c r="N90" s="36"/>
      <c r="O90" s="35"/>
      <c r="P90" s="27"/>
      <c r="Q90" s="27"/>
      <c r="S90" s="19"/>
      <c r="T90" s="19"/>
      <c r="U90" s="19"/>
      <c r="V90" s="19"/>
      <c r="W90" s="19"/>
      <c r="X90" s="19"/>
      <c r="Y90" s="19"/>
      <c r="Z90" s="19"/>
      <c r="AA90" s="19"/>
      <c r="AB90" s="19"/>
      <c r="AC90" s="19"/>
      <c r="AD90" s="19"/>
      <c r="AE90" s="19"/>
      <c r="AF90" s="19"/>
      <c r="AG90" s="19"/>
      <c r="AH90" s="19"/>
      <c r="AI90" s="19"/>
      <c r="AJ90" s="19"/>
      <c r="AK90" s="19"/>
      <c r="AL90" s="19"/>
      <c r="AM90" s="19"/>
      <c r="AN90" s="19"/>
      <c r="AO90" s="19"/>
      <c r="AP90" s="19"/>
      <c r="AQ90" s="19"/>
      <c r="AR90" s="19"/>
      <c r="AS90" s="19"/>
      <c r="AT90" s="19"/>
      <c r="AU90" s="19"/>
      <c r="AV90" s="19"/>
      <c r="AW90" s="19"/>
      <c r="AX90" s="19"/>
      <c r="AY90" s="19"/>
      <c r="AZ90" s="19"/>
      <c r="BA90" s="19"/>
      <c r="BB90" s="19"/>
      <c r="BC90" s="19"/>
      <c r="BD90" s="19"/>
      <c r="BE90" s="19"/>
      <c r="BF90" s="19"/>
      <c r="BG90" s="19"/>
      <c r="BH90" s="19"/>
      <c r="BI90" s="19"/>
      <c r="BJ90" s="19"/>
      <c r="BK90" s="19"/>
      <c r="BL90" s="19"/>
      <c r="BM90" s="19"/>
      <c r="BN90" s="19"/>
      <c r="BO90" s="19"/>
      <c r="BP90" s="19"/>
      <c r="BQ90" s="19"/>
      <c r="BR90" s="19"/>
      <c r="BS90" s="19"/>
      <c r="BT90" s="19"/>
      <c r="BU90" s="19"/>
      <c r="BV90" s="19"/>
      <c r="BW90" s="19"/>
      <c r="BX90" s="19"/>
      <c r="BY90" s="19"/>
      <c r="BZ90" s="19"/>
      <c r="CA90" s="19"/>
    </row>
    <row r="91" customFormat="false" ht="8.4" hidden="false" customHeight="false" outlineLevel="0" collapsed="false">
      <c r="D91" s="28" t="s">
        <v>265</v>
      </c>
      <c r="E91" s="3" t="n">
        <v>99.99</v>
      </c>
      <c r="F91" s="28" t="s">
        <v>266</v>
      </c>
      <c r="G91" s="3" t="n">
        <v>99.5</v>
      </c>
      <c r="H91" s="28" t="s">
        <v>16</v>
      </c>
      <c r="I91" s="3" t="n">
        <v>99.5</v>
      </c>
      <c r="J91" s="29" t="s">
        <v>267</v>
      </c>
      <c r="K91" s="5" t="n">
        <v>99.5</v>
      </c>
      <c r="L91" s="29" t="s">
        <v>268</v>
      </c>
      <c r="M91" s="3" t="n">
        <v>98</v>
      </c>
      <c r="N91" s="29"/>
      <c r="Q91" s="33" t="s">
        <v>24</v>
      </c>
      <c r="R91" s="40" t="s">
        <v>269</v>
      </c>
      <c r="S91" s="19"/>
      <c r="T91" s="19"/>
      <c r="U91" s="19"/>
      <c r="V91" s="19"/>
      <c r="W91" s="19"/>
      <c r="X91" s="19"/>
      <c r="Y91" s="19"/>
      <c r="Z91" s="19"/>
      <c r="AA91" s="19"/>
      <c r="AB91" s="19"/>
      <c r="AC91" s="19"/>
      <c r="AD91" s="19"/>
      <c r="AE91" s="19"/>
      <c r="AF91" s="19"/>
      <c r="AG91" s="19"/>
      <c r="AH91" s="19"/>
      <c r="AI91" s="19"/>
      <c r="AJ91" s="19"/>
      <c r="AK91" s="19"/>
      <c r="AL91" s="19"/>
      <c r="AM91" s="19"/>
      <c r="AN91" s="19"/>
      <c r="AO91" s="19"/>
      <c r="AP91" s="19"/>
      <c r="AQ91" s="19"/>
      <c r="AR91" s="19"/>
      <c r="AS91" s="19"/>
      <c r="AT91" s="19"/>
      <c r="AU91" s="19"/>
      <c r="AV91" s="19"/>
      <c r="AW91" s="19"/>
      <c r="AX91" s="19"/>
      <c r="AY91" s="19"/>
      <c r="AZ91" s="19"/>
      <c r="BA91" s="19"/>
      <c r="BB91" s="19"/>
      <c r="BC91" s="19"/>
      <c r="BD91" s="19"/>
      <c r="BE91" s="19"/>
      <c r="BF91" s="19"/>
      <c r="BG91" s="19"/>
      <c r="BH91" s="19"/>
      <c r="BI91" s="19"/>
      <c r="BJ91" s="19"/>
      <c r="BK91" s="19"/>
      <c r="BL91" s="19"/>
      <c r="BM91" s="19"/>
      <c r="BN91" s="19"/>
      <c r="BO91" s="19"/>
      <c r="BP91" s="19"/>
      <c r="BQ91" s="19"/>
      <c r="BR91" s="19"/>
      <c r="BS91" s="19"/>
      <c r="BT91" s="19"/>
      <c r="BU91" s="19"/>
      <c r="BV91" s="19"/>
      <c r="BW91" s="19"/>
      <c r="BX91" s="19"/>
      <c r="BY91" s="19"/>
      <c r="BZ91" s="19"/>
      <c r="CA91" s="19"/>
    </row>
    <row r="92" customFormat="false" ht="8.4" hidden="false" customHeight="false" outlineLevel="0" collapsed="false">
      <c r="D92" s="28" t="s">
        <v>265</v>
      </c>
      <c r="E92" s="3" t="n">
        <v>99</v>
      </c>
      <c r="F92" s="28" t="s">
        <v>270</v>
      </c>
      <c r="G92" s="3" t="n">
        <v>85</v>
      </c>
      <c r="H92" s="28" t="s">
        <v>16</v>
      </c>
      <c r="I92" s="3" t="n">
        <v>85</v>
      </c>
      <c r="J92" s="29" t="s">
        <v>271</v>
      </c>
      <c r="K92" s="5" t="n">
        <v>65</v>
      </c>
      <c r="L92" s="29" t="s">
        <v>272</v>
      </c>
      <c r="M92" s="3" t="n">
        <v>60</v>
      </c>
      <c r="N92" s="29"/>
      <c r="R92" s="40" t="s">
        <v>269</v>
      </c>
      <c r="S92" s="19"/>
      <c r="T92" s="19"/>
      <c r="U92" s="19"/>
      <c r="V92" s="19"/>
      <c r="W92" s="19"/>
      <c r="X92" s="19"/>
      <c r="Y92" s="19"/>
      <c r="Z92" s="19"/>
      <c r="AA92" s="19"/>
      <c r="AB92" s="19"/>
      <c r="AC92" s="19"/>
      <c r="AD92" s="19"/>
      <c r="AE92" s="19"/>
      <c r="AF92" s="19"/>
      <c r="AG92" s="19"/>
      <c r="AH92" s="19"/>
      <c r="AI92" s="19"/>
      <c r="AJ92" s="19"/>
      <c r="AK92" s="19"/>
      <c r="AL92" s="19"/>
      <c r="AM92" s="19"/>
      <c r="AN92" s="19"/>
      <c r="AO92" s="19"/>
      <c r="AP92" s="19"/>
      <c r="AQ92" s="19"/>
      <c r="AR92" s="19"/>
      <c r="AS92" s="19"/>
      <c r="AT92" s="19"/>
      <c r="AU92" s="19"/>
      <c r="AV92" s="19"/>
      <c r="AW92" s="19"/>
      <c r="AX92" s="19"/>
      <c r="AY92" s="19"/>
      <c r="AZ92" s="19"/>
      <c r="BA92" s="19"/>
      <c r="BB92" s="19"/>
      <c r="BC92" s="19"/>
      <c r="BD92" s="19"/>
      <c r="BE92" s="19"/>
      <c r="BF92" s="19"/>
      <c r="BG92" s="19"/>
      <c r="BH92" s="19"/>
      <c r="BI92" s="19"/>
      <c r="BJ92" s="19"/>
      <c r="BK92" s="19"/>
      <c r="BL92" s="19"/>
      <c r="BM92" s="19"/>
      <c r="BN92" s="19"/>
      <c r="BO92" s="19"/>
      <c r="BP92" s="19"/>
      <c r="BQ92" s="19"/>
      <c r="BR92" s="19"/>
      <c r="BS92" s="19"/>
      <c r="BT92" s="19"/>
      <c r="BU92" s="19"/>
      <c r="BV92" s="19"/>
      <c r="BW92" s="19"/>
      <c r="BX92" s="19"/>
      <c r="BY92" s="19"/>
      <c r="BZ92" s="19"/>
      <c r="CA92" s="19"/>
    </row>
    <row r="93" customFormat="false" ht="8.4" hidden="false" customHeight="false" outlineLevel="0" collapsed="false">
      <c r="D93" s="28"/>
      <c r="F93" s="28"/>
      <c r="H93" s="28"/>
      <c r="J93" s="29"/>
      <c r="L93" s="29"/>
      <c r="N93" s="29"/>
      <c r="R93" s="40"/>
      <c r="S93" s="19"/>
      <c r="T93" s="19"/>
      <c r="U93" s="19"/>
      <c r="V93" s="19"/>
      <c r="W93" s="19"/>
      <c r="X93" s="19"/>
      <c r="Y93" s="19"/>
      <c r="Z93" s="19"/>
      <c r="AA93" s="19"/>
      <c r="AB93" s="19"/>
      <c r="AC93" s="19"/>
      <c r="AD93" s="19"/>
      <c r="AE93" s="19"/>
      <c r="AF93" s="19"/>
      <c r="AG93" s="19"/>
      <c r="AH93" s="19"/>
      <c r="AI93" s="19"/>
      <c r="AJ93" s="19"/>
      <c r="AK93" s="19"/>
      <c r="AL93" s="19"/>
      <c r="AM93" s="19"/>
      <c r="AN93" s="19"/>
      <c r="AO93" s="19"/>
      <c r="AP93" s="19"/>
      <c r="AQ93" s="19"/>
      <c r="AR93" s="19"/>
      <c r="AS93" s="19"/>
      <c r="AT93" s="19"/>
      <c r="AU93" s="19"/>
      <c r="AV93" s="19"/>
      <c r="AW93" s="19"/>
      <c r="AX93" s="19"/>
      <c r="AY93" s="19"/>
      <c r="AZ93" s="19"/>
      <c r="BA93" s="19"/>
      <c r="BB93" s="19"/>
      <c r="BC93" s="19"/>
      <c r="BD93" s="19"/>
      <c r="BE93" s="19"/>
      <c r="BF93" s="19"/>
      <c r="BG93" s="19"/>
      <c r="BH93" s="19"/>
      <c r="BI93" s="19"/>
      <c r="BJ93" s="19"/>
      <c r="BK93" s="19"/>
      <c r="BL93" s="19"/>
      <c r="BM93" s="19"/>
      <c r="BN93" s="19"/>
      <c r="BO93" s="19"/>
      <c r="BP93" s="19"/>
      <c r="BQ93" s="19"/>
      <c r="BR93" s="19"/>
      <c r="BS93" s="19"/>
      <c r="BT93" s="19"/>
      <c r="BU93" s="19"/>
      <c r="BV93" s="19"/>
      <c r="BW93" s="19"/>
      <c r="BX93" s="19"/>
      <c r="BY93" s="19"/>
      <c r="BZ93" s="19"/>
      <c r="CA93" s="19"/>
    </row>
    <row r="94" s="20" customFormat="true" ht="8.4" hidden="false" customHeight="false" outlineLevel="0" collapsed="false">
      <c r="B94" s="21" t="s">
        <v>273</v>
      </c>
      <c r="J94" s="22"/>
      <c r="K94" s="22"/>
      <c r="L94" s="22"/>
      <c r="N94" s="22"/>
      <c r="P94" s="23"/>
      <c r="Q94" s="23"/>
      <c r="S94" s="19"/>
      <c r="T94" s="19"/>
      <c r="U94" s="19"/>
      <c r="V94" s="19"/>
      <c r="W94" s="19"/>
      <c r="X94" s="19"/>
      <c r="Y94" s="19"/>
      <c r="Z94" s="19"/>
      <c r="AA94" s="19"/>
      <c r="AB94" s="19"/>
      <c r="AC94" s="19"/>
      <c r="AD94" s="19"/>
      <c r="AE94" s="19"/>
      <c r="AF94" s="19"/>
      <c r="AG94" s="19"/>
      <c r="AH94" s="19"/>
      <c r="AI94" s="19"/>
      <c r="AJ94" s="19"/>
      <c r="AK94" s="19"/>
      <c r="AL94" s="19"/>
      <c r="AM94" s="19"/>
      <c r="AN94" s="19"/>
      <c r="AO94" s="19"/>
      <c r="AP94" s="19"/>
      <c r="AQ94" s="19"/>
      <c r="AR94" s="19"/>
      <c r="AS94" s="19"/>
      <c r="AT94" s="19"/>
      <c r="AU94" s="19"/>
      <c r="AV94" s="19"/>
      <c r="AW94" s="19"/>
      <c r="AX94" s="19"/>
      <c r="AY94" s="19"/>
      <c r="AZ94" s="19"/>
      <c r="BA94" s="19"/>
      <c r="BB94" s="19"/>
      <c r="BC94" s="19"/>
      <c r="BD94" s="19"/>
      <c r="BE94" s="19"/>
      <c r="BF94" s="19"/>
      <c r="BG94" s="19"/>
      <c r="BH94" s="19"/>
      <c r="BI94" s="19"/>
      <c r="BJ94" s="19"/>
      <c r="BK94" s="19"/>
      <c r="BL94" s="19"/>
      <c r="BM94" s="19"/>
      <c r="BN94" s="19"/>
      <c r="BO94" s="19"/>
      <c r="BP94" s="19"/>
      <c r="BQ94" s="19"/>
      <c r="BR94" s="19"/>
      <c r="BS94" s="19"/>
      <c r="BT94" s="19"/>
      <c r="BU94" s="19"/>
      <c r="BV94" s="19"/>
      <c r="BW94" s="19"/>
      <c r="BX94" s="19"/>
      <c r="BY94" s="19"/>
      <c r="BZ94" s="19"/>
      <c r="CA94" s="19"/>
    </row>
    <row r="95" s="24" customFormat="true" ht="8.4" hidden="false" customHeight="false" outlineLevel="0" collapsed="false">
      <c r="C95" s="25" t="s">
        <v>274</v>
      </c>
      <c r="J95" s="26"/>
      <c r="K95" s="26"/>
      <c r="L95" s="26"/>
      <c r="N95" s="26"/>
      <c r="P95" s="27"/>
      <c r="Q95" s="27"/>
      <c r="S95" s="19"/>
      <c r="T95" s="19"/>
      <c r="U95" s="19"/>
      <c r="V95" s="19"/>
      <c r="W95" s="19"/>
      <c r="X95" s="19"/>
      <c r="Y95" s="19"/>
      <c r="Z95" s="19"/>
      <c r="AA95" s="19"/>
      <c r="AB95" s="19"/>
      <c r="AC95" s="19"/>
      <c r="AD95" s="19"/>
      <c r="AE95" s="19"/>
      <c r="AF95" s="19"/>
      <c r="AG95" s="19"/>
      <c r="AH95" s="19"/>
      <c r="AI95" s="19"/>
      <c r="AJ95" s="19"/>
      <c r="AK95" s="19"/>
      <c r="AL95" s="19"/>
      <c r="AM95" s="19"/>
      <c r="AN95" s="19"/>
      <c r="AO95" s="19"/>
      <c r="AP95" s="19"/>
      <c r="AQ95" s="19"/>
      <c r="AR95" s="19"/>
      <c r="AS95" s="19"/>
      <c r="AT95" s="19"/>
      <c r="AU95" s="19"/>
      <c r="AV95" s="19"/>
      <c r="AW95" s="19"/>
      <c r="AX95" s="19"/>
      <c r="AY95" s="19"/>
      <c r="AZ95" s="19"/>
      <c r="BA95" s="19"/>
      <c r="BB95" s="19"/>
      <c r="BC95" s="19"/>
      <c r="BD95" s="19"/>
      <c r="BE95" s="19"/>
      <c r="BF95" s="19"/>
      <c r="BG95" s="19"/>
      <c r="BH95" s="19"/>
      <c r="BI95" s="19"/>
      <c r="BJ95" s="19"/>
      <c r="BK95" s="19"/>
      <c r="BL95" s="19"/>
      <c r="BM95" s="19"/>
      <c r="BN95" s="19"/>
      <c r="BO95" s="19"/>
      <c r="BP95" s="19"/>
      <c r="BQ95" s="19"/>
      <c r="BR95" s="19"/>
      <c r="BS95" s="19"/>
      <c r="BT95" s="19"/>
      <c r="BU95" s="19"/>
      <c r="BV95" s="19"/>
      <c r="BW95" s="19"/>
      <c r="BX95" s="19"/>
      <c r="BY95" s="19"/>
      <c r="BZ95" s="19"/>
      <c r="CA95" s="19"/>
    </row>
    <row r="96" customFormat="false" ht="8.4" hidden="false" customHeight="false" outlineLevel="0" collapsed="false">
      <c r="D96" s="28" t="s">
        <v>275</v>
      </c>
      <c r="E96" s="38" t="n">
        <v>99.9</v>
      </c>
      <c r="F96" s="28" t="s">
        <v>276</v>
      </c>
      <c r="G96" s="38" t="n">
        <v>99.5</v>
      </c>
      <c r="H96" s="28" t="s">
        <v>16</v>
      </c>
      <c r="I96" s="38" t="n">
        <v>99.5</v>
      </c>
      <c r="J96" s="29" t="s">
        <v>277</v>
      </c>
      <c r="K96" s="39" t="n">
        <v>99.5</v>
      </c>
      <c r="L96" s="29" t="s">
        <v>278</v>
      </c>
      <c r="M96" s="38" t="n">
        <v>99.5</v>
      </c>
      <c r="N96" s="29"/>
      <c r="O96" s="38"/>
      <c r="R96" s="32" t="s">
        <v>279</v>
      </c>
      <c r="S96" s="19"/>
      <c r="T96" s="19"/>
      <c r="U96" s="19"/>
      <c r="V96" s="19"/>
      <c r="W96" s="19"/>
      <c r="X96" s="19"/>
      <c r="Y96" s="19"/>
      <c r="Z96" s="19"/>
      <c r="AA96" s="19"/>
      <c r="AB96" s="19"/>
      <c r="AC96" s="19"/>
      <c r="AD96" s="19"/>
      <c r="AE96" s="19"/>
      <c r="AF96" s="19"/>
      <c r="AG96" s="19"/>
      <c r="AH96" s="19"/>
      <c r="AI96" s="19"/>
      <c r="AJ96" s="19"/>
      <c r="AK96" s="19"/>
      <c r="AL96" s="19"/>
      <c r="AM96" s="19"/>
      <c r="AN96" s="19"/>
      <c r="AO96" s="19"/>
      <c r="AP96" s="19"/>
      <c r="AQ96" s="19"/>
      <c r="AR96" s="19"/>
      <c r="AS96" s="19"/>
      <c r="AT96" s="19"/>
      <c r="AU96" s="19"/>
      <c r="AV96" s="19"/>
      <c r="AW96" s="19"/>
      <c r="AX96" s="19"/>
      <c r="AY96" s="19"/>
      <c r="AZ96" s="19"/>
      <c r="BA96" s="19"/>
      <c r="BB96" s="19"/>
      <c r="BC96" s="19"/>
      <c r="BD96" s="19"/>
      <c r="BE96" s="19"/>
      <c r="BF96" s="19"/>
      <c r="BG96" s="19"/>
      <c r="BH96" s="19"/>
      <c r="BI96" s="19"/>
      <c r="BJ96" s="19"/>
      <c r="BK96" s="19"/>
      <c r="BL96" s="19"/>
      <c r="BM96" s="19"/>
      <c r="BN96" s="19"/>
      <c r="BO96" s="19"/>
      <c r="BP96" s="19"/>
      <c r="BQ96" s="19"/>
      <c r="BR96" s="19"/>
      <c r="BS96" s="19"/>
      <c r="BT96" s="19"/>
      <c r="BU96" s="19"/>
      <c r="BV96" s="19"/>
      <c r="BW96" s="19"/>
      <c r="BX96" s="19"/>
      <c r="BY96" s="19"/>
      <c r="BZ96" s="19"/>
      <c r="CA96" s="19"/>
    </row>
    <row r="97" customFormat="false" ht="8.4" hidden="false" customHeight="false" outlineLevel="0" collapsed="false">
      <c r="D97" s="28" t="s">
        <v>275</v>
      </c>
      <c r="E97" s="38" t="n">
        <v>99.9</v>
      </c>
      <c r="F97" s="28" t="s">
        <v>276</v>
      </c>
      <c r="G97" s="38" t="n">
        <v>99.5</v>
      </c>
      <c r="H97" s="28" t="s">
        <v>16</v>
      </c>
      <c r="I97" s="38" t="n">
        <v>99.5</v>
      </c>
      <c r="J97" s="29" t="s">
        <v>277</v>
      </c>
      <c r="K97" s="39" t="n">
        <v>99.5</v>
      </c>
      <c r="L97" s="29" t="s">
        <v>280</v>
      </c>
      <c r="M97" s="38" t="n">
        <v>99.5</v>
      </c>
      <c r="N97" s="29"/>
      <c r="O97" s="38"/>
      <c r="R97" s="32" t="s">
        <v>279</v>
      </c>
      <c r="S97" s="19"/>
      <c r="T97" s="19"/>
      <c r="U97" s="19"/>
      <c r="V97" s="19"/>
      <c r="W97" s="19"/>
      <c r="X97" s="19"/>
      <c r="Y97" s="19"/>
      <c r="Z97" s="19"/>
      <c r="AA97" s="19"/>
      <c r="AB97" s="19"/>
      <c r="AC97" s="19"/>
      <c r="AD97" s="19"/>
      <c r="AE97" s="19"/>
      <c r="AF97" s="19"/>
      <c r="AG97" s="19"/>
      <c r="AH97" s="19"/>
      <c r="AI97" s="19"/>
      <c r="AJ97" s="19"/>
      <c r="AK97" s="19"/>
      <c r="AL97" s="19"/>
      <c r="AM97" s="19"/>
      <c r="AN97" s="19"/>
      <c r="AO97" s="19"/>
      <c r="AP97" s="19"/>
      <c r="AQ97" s="19"/>
      <c r="AR97" s="19"/>
      <c r="AS97" s="19"/>
      <c r="AT97" s="19"/>
      <c r="AU97" s="19"/>
      <c r="AV97" s="19"/>
      <c r="AW97" s="19"/>
      <c r="AX97" s="19"/>
      <c r="AY97" s="19"/>
      <c r="AZ97" s="19"/>
      <c r="BA97" s="19"/>
      <c r="BB97" s="19"/>
      <c r="BC97" s="19"/>
      <c r="BD97" s="19"/>
      <c r="BE97" s="19"/>
      <c r="BF97" s="19"/>
      <c r="BG97" s="19"/>
      <c r="BH97" s="19"/>
      <c r="BI97" s="19"/>
      <c r="BJ97" s="19"/>
      <c r="BK97" s="19"/>
      <c r="BL97" s="19"/>
      <c r="BM97" s="19"/>
      <c r="BN97" s="19"/>
      <c r="BO97" s="19"/>
      <c r="BP97" s="19"/>
      <c r="BQ97" s="19"/>
      <c r="BR97" s="19"/>
      <c r="BS97" s="19"/>
      <c r="BT97" s="19"/>
      <c r="BU97" s="19"/>
      <c r="BV97" s="19"/>
      <c r="BW97" s="19"/>
      <c r="BX97" s="19"/>
      <c r="BY97" s="19"/>
      <c r="BZ97" s="19"/>
      <c r="CA97" s="19"/>
    </row>
    <row r="98" customFormat="false" ht="8.4" hidden="false" customHeight="false" outlineLevel="0" collapsed="false">
      <c r="D98" s="28"/>
      <c r="E98" s="38"/>
      <c r="F98" s="28"/>
      <c r="G98" s="38"/>
      <c r="H98" s="28"/>
      <c r="I98" s="38"/>
      <c r="J98" s="29"/>
      <c r="K98" s="39"/>
      <c r="L98" s="29"/>
      <c r="M98" s="38"/>
      <c r="N98" s="29"/>
      <c r="O98" s="38"/>
      <c r="R98" s="32"/>
      <c r="S98" s="19"/>
      <c r="T98" s="19"/>
      <c r="U98" s="19"/>
      <c r="V98" s="19"/>
      <c r="W98" s="19"/>
      <c r="X98" s="19"/>
      <c r="Y98" s="19"/>
      <c r="Z98" s="19"/>
      <c r="AA98" s="19"/>
      <c r="AB98" s="19"/>
      <c r="AC98" s="19"/>
      <c r="AD98" s="19"/>
      <c r="AE98" s="19"/>
      <c r="AF98" s="19"/>
      <c r="AG98" s="19"/>
      <c r="AH98" s="19"/>
      <c r="AI98" s="19"/>
      <c r="AJ98" s="19"/>
      <c r="AK98" s="19"/>
      <c r="AL98" s="19"/>
      <c r="AM98" s="19"/>
      <c r="AN98" s="19"/>
      <c r="AO98" s="19"/>
      <c r="AP98" s="19"/>
      <c r="AQ98" s="19"/>
      <c r="AR98" s="19"/>
      <c r="AS98" s="19"/>
      <c r="AT98" s="19"/>
      <c r="AU98" s="19"/>
      <c r="AV98" s="19"/>
      <c r="AW98" s="19"/>
      <c r="AX98" s="19"/>
      <c r="AY98" s="19"/>
      <c r="AZ98" s="19"/>
      <c r="BA98" s="19"/>
      <c r="BB98" s="19"/>
      <c r="BC98" s="19"/>
      <c r="BD98" s="19"/>
      <c r="BE98" s="19"/>
      <c r="BF98" s="19"/>
      <c r="BG98" s="19"/>
      <c r="BH98" s="19"/>
      <c r="BI98" s="19"/>
      <c r="BJ98" s="19"/>
      <c r="BK98" s="19"/>
      <c r="BL98" s="19"/>
      <c r="BM98" s="19"/>
      <c r="BN98" s="19"/>
      <c r="BO98" s="19"/>
      <c r="BP98" s="19"/>
      <c r="BQ98" s="19"/>
      <c r="BR98" s="19"/>
      <c r="BS98" s="19"/>
      <c r="BT98" s="19"/>
      <c r="BU98" s="19"/>
      <c r="BV98" s="19"/>
      <c r="BW98" s="19"/>
      <c r="BX98" s="19"/>
      <c r="BY98" s="19"/>
      <c r="BZ98" s="19"/>
      <c r="CA98" s="19"/>
    </row>
    <row r="99" s="24" customFormat="true" ht="8.4" hidden="false" customHeight="false" outlineLevel="0" collapsed="false">
      <c r="C99" s="25" t="s">
        <v>281</v>
      </c>
      <c r="J99" s="26"/>
      <c r="K99" s="26"/>
      <c r="L99" s="26"/>
      <c r="N99" s="26"/>
      <c r="P99" s="27"/>
      <c r="Q99" s="27"/>
      <c r="S99" s="19"/>
      <c r="T99" s="19"/>
      <c r="U99" s="19"/>
      <c r="V99" s="19"/>
      <c r="W99" s="19"/>
      <c r="X99" s="19"/>
      <c r="Y99" s="19"/>
      <c r="Z99" s="19"/>
      <c r="AA99" s="19"/>
      <c r="AB99" s="19"/>
      <c r="AC99" s="19"/>
      <c r="AD99" s="19"/>
      <c r="AE99" s="19"/>
      <c r="AF99" s="19"/>
      <c r="AG99" s="19"/>
      <c r="AH99" s="19"/>
      <c r="AI99" s="19"/>
      <c r="AJ99" s="19"/>
      <c r="AK99" s="19"/>
      <c r="AL99" s="19"/>
      <c r="AM99" s="19"/>
      <c r="AN99" s="19"/>
      <c r="AO99" s="19"/>
      <c r="AP99" s="19"/>
      <c r="AQ99" s="19"/>
      <c r="AR99" s="19"/>
      <c r="AS99" s="19"/>
      <c r="AT99" s="19"/>
      <c r="AU99" s="19"/>
      <c r="AV99" s="19"/>
      <c r="AW99" s="19"/>
      <c r="AX99" s="19"/>
      <c r="AY99" s="19"/>
      <c r="AZ99" s="19"/>
      <c r="BA99" s="19"/>
      <c r="BB99" s="19"/>
      <c r="BC99" s="19"/>
      <c r="BD99" s="19"/>
      <c r="BE99" s="19"/>
      <c r="BF99" s="19"/>
      <c r="BG99" s="19"/>
      <c r="BH99" s="19"/>
      <c r="BI99" s="19"/>
      <c r="BJ99" s="19"/>
      <c r="BK99" s="19"/>
      <c r="BL99" s="19"/>
      <c r="BM99" s="19"/>
      <c r="BN99" s="19"/>
      <c r="BO99" s="19"/>
      <c r="BP99" s="19"/>
      <c r="BQ99" s="19"/>
      <c r="BR99" s="19"/>
      <c r="BS99" s="19"/>
      <c r="BT99" s="19"/>
      <c r="BU99" s="19"/>
      <c r="BV99" s="19"/>
      <c r="BW99" s="19"/>
      <c r="BX99" s="19"/>
      <c r="BY99" s="19"/>
      <c r="BZ99" s="19"/>
      <c r="CA99" s="19"/>
    </row>
    <row r="100" customFormat="false" ht="8.4" hidden="false" customHeight="false" outlineLevel="0" collapsed="false">
      <c r="D100" s="28" t="s">
        <v>282</v>
      </c>
      <c r="E100" s="38" t="n">
        <v>99.5</v>
      </c>
      <c r="F100" s="28" t="s">
        <v>283</v>
      </c>
      <c r="G100" s="38" t="n">
        <v>99.5</v>
      </c>
      <c r="H100" s="28" t="s">
        <v>16</v>
      </c>
      <c r="I100" s="38" t="n">
        <v>99.5</v>
      </c>
      <c r="J100" s="29" t="s">
        <v>284</v>
      </c>
      <c r="K100" s="39" t="n">
        <v>90</v>
      </c>
      <c r="L100" s="29"/>
      <c r="M100" s="38"/>
      <c r="N100" s="29"/>
      <c r="O100" s="38"/>
      <c r="R100" s="32" t="s">
        <v>285</v>
      </c>
      <c r="S100" s="19"/>
      <c r="T100" s="19"/>
      <c r="U100" s="19"/>
      <c r="V100" s="19"/>
      <c r="W100" s="19"/>
      <c r="X100" s="19"/>
      <c r="Y100" s="19"/>
      <c r="Z100" s="19"/>
      <c r="AA100" s="19"/>
      <c r="AB100" s="19"/>
      <c r="AC100" s="19"/>
      <c r="AD100" s="19"/>
      <c r="AE100" s="19"/>
      <c r="AF100" s="19"/>
      <c r="AG100" s="19"/>
      <c r="AH100" s="19"/>
      <c r="AI100" s="19"/>
      <c r="AJ100" s="19"/>
      <c r="AK100" s="19"/>
      <c r="AL100" s="19"/>
      <c r="AM100" s="19"/>
      <c r="AN100" s="19"/>
      <c r="AO100" s="19"/>
      <c r="AP100" s="19"/>
      <c r="AQ100" s="19"/>
      <c r="AR100" s="19"/>
      <c r="AS100" s="19"/>
      <c r="AT100" s="19"/>
      <c r="AU100" s="19"/>
      <c r="AV100" s="19"/>
      <c r="AW100" s="19"/>
      <c r="AX100" s="19"/>
      <c r="AY100" s="19"/>
      <c r="AZ100" s="19"/>
      <c r="BA100" s="19"/>
      <c r="BB100" s="19"/>
      <c r="BC100" s="19"/>
      <c r="BD100" s="19"/>
      <c r="BE100" s="19"/>
      <c r="BF100" s="19"/>
      <c r="BG100" s="19"/>
      <c r="BH100" s="19"/>
      <c r="BI100" s="19"/>
      <c r="BJ100" s="19"/>
      <c r="BK100" s="19"/>
      <c r="BL100" s="19"/>
      <c r="BM100" s="19"/>
      <c r="BN100" s="19"/>
      <c r="BO100" s="19"/>
      <c r="BP100" s="19"/>
      <c r="BQ100" s="19"/>
      <c r="BR100" s="19"/>
      <c r="BS100" s="19"/>
      <c r="BT100" s="19"/>
      <c r="BU100" s="19"/>
      <c r="BV100" s="19"/>
      <c r="BW100" s="19"/>
      <c r="BX100" s="19"/>
      <c r="BY100" s="19"/>
      <c r="BZ100" s="19"/>
      <c r="CA100" s="19"/>
    </row>
    <row r="101" customFormat="false" ht="8.4" hidden="false" customHeight="false" outlineLevel="0" collapsed="false">
      <c r="D101" s="28" t="s">
        <v>286</v>
      </c>
      <c r="E101" s="38" t="n">
        <v>99.9</v>
      </c>
      <c r="F101" s="28" t="s">
        <v>287</v>
      </c>
      <c r="G101" s="38" t="n">
        <v>99.5</v>
      </c>
      <c r="H101" s="28" t="s">
        <v>16</v>
      </c>
      <c r="I101" s="38" t="n">
        <v>99.5</v>
      </c>
      <c r="J101" s="29" t="s">
        <v>288</v>
      </c>
      <c r="K101" s="39" t="n">
        <v>99.5</v>
      </c>
      <c r="L101" s="29" t="s">
        <v>289</v>
      </c>
      <c r="M101" s="38" t="n">
        <v>65</v>
      </c>
      <c r="N101" s="29"/>
      <c r="O101" s="38"/>
      <c r="R101" s="32" t="s">
        <v>285</v>
      </c>
      <c r="S101" s="19"/>
      <c r="T101" s="19"/>
      <c r="U101" s="19"/>
      <c r="V101" s="19"/>
      <c r="W101" s="19"/>
      <c r="X101" s="19"/>
      <c r="Y101" s="19"/>
      <c r="Z101" s="19"/>
      <c r="AA101" s="19"/>
      <c r="AB101" s="19"/>
      <c r="AC101" s="19"/>
      <c r="AD101" s="19"/>
      <c r="AE101" s="19"/>
      <c r="AF101" s="19"/>
      <c r="AG101" s="19"/>
      <c r="AH101" s="19"/>
      <c r="AI101" s="19"/>
      <c r="AJ101" s="19"/>
      <c r="AK101" s="19"/>
      <c r="AL101" s="19"/>
      <c r="AM101" s="19"/>
      <c r="AN101" s="19"/>
      <c r="AO101" s="19"/>
      <c r="AP101" s="19"/>
      <c r="AQ101" s="19"/>
      <c r="AR101" s="19"/>
      <c r="AS101" s="19"/>
      <c r="AT101" s="19"/>
      <c r="AU101" s="19"/>
      <c r="AV101" s="19"/>
      <c r="AW101" s="19"/>
      <c r="AX101" s="19"/>
      <c r="AY101" s="19"/>
      <c r="AZ101" s="19"/>
      <c r="BA101" s="19"/>
      <c r="BB101" s="19"/>
      <c r="BC101" s="19"/>
      <c r="BD101" s="19"/>
      <c r="BE101" s="19"/>
      <c r="BF101" s="19"/>
      <c r="BG101" s="19"/>
      <c r="BH101" s="19"/>
      <c r="BI101" s="19"/>
      <c r="BJ101" s="19"/>
      <c r="BK101" s="19"/>
      <c r="BL101" s="19"/>
      <c r="BM101" s="19"/>
      <c r="BN101" s="19"/>
      <c r="BO101" s="19"/>
      <c r="BP101" s="19"/>
      <c r="BQ101" s="19"/>
      <c r="BR101" s="19"/>
      <c r="BS101" s="19"/>
      <c r="BT101" s="19"/>
      <c r="BU101" s="19"/>
      <c r="BV101" s="19"/>
      <c r="BW101" s="19"/>
      <c r="BX101" s="19"/>
      <c r="BY101" s="19"/>
      <c r="BZ101" s="19"/>
      <c r="CA101" s="19"/>
    </row>
    <row r="102" customFormat="false" ht="8.4" hidden="false" customHeight="false" outlineLevel="0" collapsed="false">
      <c r="D102" s="28"/>
      <c r="E102" s="38"/>
      <c r="F102" s="28"/>
      <c r="G102" s="38"/>
      <c r="H102" s="28"/>
      <c r="I102" s="38"/>
      <c r="J102" s="29"/>
      <c r="K102" s="39"/>
      <c r="L102" s="29"/>
      <c r="M102" s="38"/>
      <c r="N102" s="29"/>
      <c r="O102" s="38"/>
      <c r="R102" s="32"/>
      <c r="S102" s="19"/>
      <c r="T102" s="19"/>
      <c r="U102" s="19"/>
      <c r="V102" s="19"/>
      <c r="W102" s="19"/>
      <c r="X102" s="19"/>
      <c r="Y102" s="19"/>
      <c r="Z102" s="19"/>
      <c r="AA102" s="19"/>
      <c r="AB102" s="19"/>
      <c r="AC102" s="19"/>
      <c r="AD102" s="19"/>
      <c r="AE102" s="19"/>
      <c r="AF102" s="19"/>
      <c r="AG102" s="19"/>
      <c r="AH102" s="19"/>
      <c r="AI102" s="19"/>
      <c r="AJ102" s="19"/>
      <c r="AK102" s="19"/>
      <c r="AL102" s="19"/>
      <c r="AM102" s="19"/>
      <c r="AN102" s="19"/>
      <c r="AO102" s="19"/>
      <c r="AP102" s="19"/>
      <c r="AQ102" s="19"/>
      <c r="AR102" s="19"/>
      <c r="AS102" s="19"/>
      <c r="AT102" s="19"/>
      <c r="AU102" s="19"/>
      <c r="AV102" s="19"/>
      <c r="AW102" s="19"/>
      <c r="AX102" s="19"/>
      <c r="AY102" s="19"/>
      <c r="AZ102" s="19"/>
      <c r="BA102" s="19"/>
      <c r="BB102" s="19"/>
      <c r="BC102" s="19"/>
      <c r="BD102" s="19"/>
      <c r="BE102" s="19"/>
      <c r="BF102" s="19"/>
      <c r="BG102" s="19"/>
      <c r="BH102" s="19"/>
      <c r="BI102" s="19"/>
      <c r="BJ102" s="19"/>
      <c r="BK102" s="19"/>
      <c r="BL102" s="19"/>
      <c r="BM102" s="19"/>
      <c r="BN102" s="19"/>
      <c r="BO102" s="19"/>
      <c r="BP102" s="19"/>
      <c r="BQ102" s="19"/>
      <c r="BR102" s="19"/>
      <c r="BS102" s="19"/>
      <c r="BT102" s="19"/>
      <c r="BU102" s="19"/>
      <c r="BV102" s="19"/>
      <c r="BW102" s="19"/>
      <c r="BX102" s="19"/>
      <c r="BY102" s="19"/>
      <c r="BZ102" s="19"/>
      <c r="CA102" s="19"/>
    </row>
    <row r="103" s="20" customFormat="true" ht="8.4" hidden="false" customHeight="false" outlineLevel="0" collapsed="false">
      <c r="B103" s="21" t="s">
        <v>290</v>
      </c>
      <c r="J103" s="22"/>
      <c r="K103" s="22"/>
      <c r="L103" s="22"/>
      <c r="N103" s="22"/>
      <c r="P103" s="23"/>
      <c r="Q103" s="23"/>
      <c r="S103" s="19"/>
      <c r="T103" s="19"/>
      <c r="U103" s="19"/>
      <c r="V103" s="19"/>
      <c r="W103" s="19"/>
      <c r="X103" s="19"/>
      <c r="Y103" s="19"/>
      <c r="Z103" s="19"/>
      <c r="AA103" s="19"/>
      <c r="AB103" s="19"/>
      <c r="AC103" s="19"/>
      <c r="AD103" s="19"/>
      <c r="AE103" s="19"/>
      <c r="AF103" s="19"/>
      <c r="AG103" s="19"/>
      <c r="AH103" s="19"/>
      <c r="AI103" s="19"/>
      <c r="AJ103" s="19"/>
      <c r="AK103" s="19"/>
      <c r="AL103" s="19"/>
      <c r="AM103" s="19"/>
      <c r="AN103" s="19"/>
      <c r="AO103" s="19"/>
      <c r="AP103" s="19"/>
      <c r="AQ103" s="19"/>
      <c r="AR103" s="19"/>
      <c r="AS103" s="19"/>
      <c r="AT103" s="19"/>
      <c r="AU103" s="19"/>
      <c r="AV103" s="19"/>
      <c r="AW103" s="19"/>
      <c r="AX103" s="19"/>
      <c r="AY103" s="19"/>
      <c r="AZ103" s="19"/>
      <c r="BA103" s="19"/>
      <c r="BB103" s="19"/>
      <c r="BC103" s="19"/>
      <c r="BD103" s="19"/>
      <c r="BE103" s="19"/>
      <c r="BF103" s="19"/>
      <c r="BG103" s="19"/>
      <c r="BH103" s="19"/>
      <c r="BI103" s="19"/>
      <c r="BJ103" s="19"/>
      <c r="BK103" s="19"/>
      <c r="BL103" s="19"/>
      <c r="BM103" s="19"/>
      <c r="BN103" s="19"/>
      <c r="BO103" s="19"/>
      <c r="BP103" s="19"/>
      <c r="BQ103" s="19"/>
      <c r="BR103" s="19"/>
      <c r="BS103" s="19"/>
      <c r="BT103" s="19"/>
      <c r="BU103" s="19"/>
      <c r="BV103" s="19"/>
      <c r="BW103" s="19"/>
      <c r="BX103" s="19"/>
      <c r="BY103" s="19"/>
      <c r="BZ103" s="19"/>
      <c r="CA103" s="19"/>
    </row>
    <row r="104" s="24" customFormat="true" ht="8.4" hidden="false" customHeight="false" outlineLevel="0" collapsed="false">
      <c r="C104" s="25" t="s">
        <v>291</v>
      </c>
      <c r="J104" s="26"/>
      <c r="K104" s="26"/>
      <c r="L104" s="26"/>
      <c r="N104" s="26"/>
      <c r="P104" s="27"/>
      <c r="Q104" s="27"/>
      <c r="S104" s="19"/>
      <c r="T104" s="19"/>
      <c r="U104" s="19"/>
      <c r="V104" s="19"/>
      <c r="W104" s="19"/>
      <c r="X104" s="19"/>
      <c r="Y104" s="19"/>
      <c r="Z104" s="19"/>
      <c r="AA104" s="19"/>
      <c r="AB104" s="19"/>
      <c r="AC104" s="19"/>
      <c r="AD104" s="19"/>
      <c r="AE104" s="19"/>
      <c r="AF104" s="19"/>
      <c r="AG104" s="19"/>
      <c r="AH104" s="19"/>
      <c r="AI104" s="19"/>
      <c r="AJ104" s="19"/>
      <c r="AK104" s="19"/>
      <c r="AL104" s="19"/>
      <c r="AM104" s="19"/>
      <c r="AN104" s="19"/>
      <c r="AO104" s="19"/>
      <c r="AP104" s="19"/>
      <c r="AQ104" s="19"/>
      <c r="AR104" s="19"/>
      <c r="AS104" s="19"/>
      <c r="AT104" s="19"/>
      <c r="AU104" s="19"/>
      <c r="AV104" s="19"/>
      <c r="AW104" s="19"/>
      <c r="AX104" s="19"/>
      <c r="AY104" s="19"/>
      <c r="AZ104" s="19"/>
      <c r="BA104" s="19"/>
      <c r="BB104" s="19"/>
      <c r="BC104" s="19"/>
      <c r="BD104" s="19"/>
      <c r="BE104" s="19"/>
      <c r="BF104" s="19"/>
      <c r="BG104" s="19"/>
      <c r="BH104" s="19"/>
      <c r="BI104" s="19"/>
      <c r="BJ104" s="19"/>
      <c r="BK104" s="19"/>
      <c r="BL104" s="19"/>
      <c r="BM104" s="19"/>
      <c r="BN104" s="19"/>
      <c r="BO104" s="19"/>
      <c r="BP104" s="19"/>
      <c r="BQ104" s="19"/>
      <c r="BR104" s="19"/>
      <c r="BS104" s="19"/>
      <c r="BT104" s="19"/>
      <c r="BU104" s="19"/>
      <c r="BV104" s="19"/>
      <c r="BW104" s="19"/>
      <c r="BX104" s="19"/>
      <c r="BY104" s="19"/>
      <c r="BZ104" s="19"/>
      <c r="CA104" s="19"/>
    </row>
    <row r="105" customFormat="false" ht="8.4" hidden="false" customHeight="false" outlineLevel="0" collapsed="false">
      <c r="D105" s="28" t="s">
        <v>292</v>
      </c>
      <c r="E105" s="38" t="n">
        <v>55</v>
      </c>
      <c r="F105" s="28"/>
      <c r="G105" s="38"/>
      <c r="H105" s="28"/>
      <c r="I105" s="38"/>
      <c r="J105" s="29"/>
      <c r="K105" s="39"/>
      <c r="L105" s="29"/>
      <c r="M105" s="38"/>
      <c r="N105" s="29"/>
      <c r="O105" s="38"/>
      <c r="R105" s="32" t="s">
        <v>293</v>
      </c>
      <c r="S105" s="19"/>
      <c r="T105" s="19"/>
      <c r="U105" s="19"/>
      <c r="V105" s="19"/>
      <c r="W105" s="19"/>
      <c r="X105" s="19"/>
      <c r="Y105" s="19"/>
      <c r="Z105" s="19"/>
      <c r="AA105" s="19"/>
      <c r="AB105" s="19"/>
      <c r="AC105" s="19"/>
      <c r="AD105" s="19"/>
      <c r="AE105" s="19"/>
      <c r="AF105" s="19"/>
      <c r="AG105" s="19"/>
      <c r="AH105" s="19"/>
      <c r="AI105" s="19"/>
      <c r="AJ105" s="19"/>
      <c r="AK105" s="19"/>
      <c r="AL105" s="19"/>
      <c r="AM105" s="19"/>
      <c r="AN105" s="19"/>
      <c r="AO105" s="19"/>
      <c r="AP105" s="19"/>
      <c r="AQ105" s="19"/>
      <c r="AR105" s="19"/>
      <c r="AS105" s="19"/>
      <c r="AT105" s="19"/>
      <c r="AU105" s="19"/>
      <c r="AV105" s="19"/>
      <c r="AW105" s="19"/>
      <c r="AX105" s="19"/>
      <c r="AY105" s="19"/>
      <c r="AZ105" s="19"/>
      <c r="BA105" s="19"/>
      <c r="BB105" s="19"/>
      <c r="BC105" s="19"/>
      <c r="BD105" s="19"/>
      <c r="BE105" s="19"/>
      <c r="BF105" s="19"/>
      <c r="BG105" s="19"/>
      <c r="BH105" s="19"/>
      <c r="BI105" s="19"/>
      <c r="BJ105" s="19"/>
      <c r="BK105" s="19"/>
      <c r="BL105" s="19"/>
      <c r="BM105" s="19"/>
      <c r="BN105" s="19"/>
      <c r="BO105" s="19"/>
      <c r="BP105" s="19"/>
      <c r="BQ105" s="19"/>
      <c r="BR105" s="19"/>
      <c r="BS105" s="19"/>
      <c r="BT105" s="19"/>
      <c r="BU105" s="19"/>
      <c r="BV105" s="19"/>
      <c r="BW105" s="19"/>
      <c r="BX105" s="19"/>
      <c r="BY105" s="19"/>
      <c r="BZ105" s="19"/>
      <c r="CA105" s="19"/>
    </row>
    <row r="106" customFormat="false" ht="8.4" hidden="false" customHeight="false" outlineLevel="0" collapsed="false">
      <c r="D106" s="28"/>
      <c r="E106" s="38"/>
      <c r="F106" s="28"/>
      <c r="G106" s="38"/>
      <c r="H106" s="28"/>
      <c r="I106" s="38"/>
      <c r="J106" s="29"/>
      <c r="K106" s="39"/>
      <c r="L106" s="29"/>
      <c r="M106" s="38"/>
      <c r="N106" s="29"/>
      <c r="O106" s="38"/>
      <c r="R106" s="32"/>
      <c r="S106" s="19"/>
      <c r="T106" s="19"/>
      <c r="U106" s="19"/>
      <c r="V106" s="19"/>
      <c r="W106" s="19"/>
      <c r="X106" s="19"/>
      <c r="Y106" s="19"/>
      <c r="Z106" s="19"/>
      <c r="AA106" s="19"/>
      <c r="AB106" s="19"/>
      <c r="AC106" s="19"/>
      <c r="AD106" s="19"/>
      <c r="AE106" s="19"/>
      <c r="AF106" s="19"/>
      <c r="AG106" s="19"/>
      <c r="AH106" s="19"/>
      <c r="AI106" s="19"/>
      <c r="AJ106" s="19"/>
      <c r="AK106" s="19"/>
      <c r="AL106" s="19"/>
      <c r="AM106" s="19"/>
      <c r="AN106" s="19"/>
      <c r="AO106" s="19"/>
      <c r="AP106" s="19"/>
      <c r="AQ106" s="19"/>
      <c r="AR106" s="19"/>
      <c r="AS106" s="19"/>
      <c r="AT106" s="19"/>
      <c r="AU106" s="19"/>
      <c r="AV106" s="19"/>
      <c r="AW106" s="19"/>
      <c r="AX106" s="19"/>
      <c r="AY106" s="19"/>
      <c r="AZ106" s="19"/>
      <c r="BA106" s="19"/>
      <c r="BB106" s="19"/>
      <c r="BC106" s="19"/>
      <c r="BD106" s="19"/>
      <c r="BE106" s="19"/>
      <c r="BF106" s="19"/>
      <c r="BG106" s="19"/>
      <c r="BH106" s="19"/>
      <c r="BI106" s="19"/>
      <c r="BJ106" s="19"/>
      <c r="BK106" s="19"/>
      <c r="BL106" s="19"/>
      <c r="BM106" s="19"/>
      <c r="BN106" s="19"/>
      <c r="BO106" s="19"/>
      <c r="BP106" s="19"/>
      <c r="BQ106" s="19"/>
      <c r="BR106" s="19"/>
      <c r="BS106" s="19"/>
      <c r="BT106" s="19"/>
      <c r="BU106" s="19"/>
      <c r="BV106" s="19"/>
      <c r="BW106" s="19"/>
      <c r="BX106" s="19"/>
      <c r="BY106" s="19"/>
      <c r="BZ106" s="19"/>
      <c r="CA106" s="19"/>
    </row>
    <row r="107" s="20" customFormat="true" ht="8.4" hidden="false" customHeight="false" outlineLevel="0" collapsed="false">
      <c r="B107" s="21" t="s">
        <v>294</v>
      </c>
      <c r="J107" s="22"/>
      <c r="K107" s="22"/>
      <c r="L107" s="22"/>
      <c r="N107" s="22"/>
      <c r="P107" s="23"/>
      <c r="Q107" s="23"/>
      <c r="S107" s="19"/>
      <c r="T107" s="19"/>
      <c r="U107" s="19"/>
      <c r="V107" s="19"/>
      <c r="W107" s="19"/>
      <c r="X107" s="19"/>
      <c r="Y107" s="19"/>
      <c r="Z107" s="19"/>
      <c r="AA107" s="19"/>
      <c r="AB107" s="19"/>
      <c r="AC107" s="19"/>
      <c r="AD107" s="19"/>
      <c r="AE107" s="19"/>
      <c r="AF107" s="19"/>
      <c r="AG107" s="19"/>
      <c r="AH107" s="19"/>
      <c r="AI107" s="19"/>
      <c r="AJ107" s="19"/>
      <c r="AK107" s="19"/>
      <c r="AL107" s="19"/>
      <c r="AM107" s="19"/>
      <c r="AN107" s="19"/>
      <c r="AO107" s="19"/>
      <c r="AP107" s="19"/>
      <c r="AQ107" s="19"/>
      <c r="AR107" s="19"/>
      <c r="AS107" s="19"/>
      <c r="AT107" s="19"/>
      <c r="AU107" s="19"/>
      <c r="AV107" s="19"/>
      <c r="AW107" s="19"/>
      <c r="AX107" s="19"/>
      <c r="AY107" s="19"/>
      <c r="AZ107" s="19"/>
      <c r="BA107" s="19"/>
      <c r="BB107" s="19"/>
      <c r="BC107" s="19"/>
      <c r="BD107" s="19"/>
      <c r="BE107" s="19"/>
      <c r="BF107" s="19"/>
      <c r="BG107" s="19"/>
      <c r="BH107" s="19"/>
      <c r="BI107" s="19"/>
      <c r="BJ107" s="19"/>
      <c r="BK107" s="19"/>
      <c r="BL107" s="19"/>
      <c r="BM107" s="19"/>
      <c r="BN107" s="19"/>
      <c r="BO107" s="19"/>
      <c r="BP107" s="19"/>
      <c r="BQ107" s="19"/>
      <c r="BR107" s="19"/>
      <c r="BS107" s="19"/>
      <c r="BT107" s="19"/>
      <c r="BU107" s="19"/>
      <c r="BV107" s="19"/>
      <c r="BW107" s="19"/>
      <c r="BX107" s="19"/>
      <c r="BY107" s="19"/>
      <c r="BZ107" s="19"/>
      <c r="CA107" s="19"/>
    </row>
    <row r="108" s="24" customFormat="true" ht="8.4" hidden="false" customHeight="false" outlineLevel="0" collapsed="false">
      <c r="C108" s="25" t="s">
        <v>295</v>
      </c>
      <c r="D108" s="34"/>
      <c r="E108" s="35"/>
      <c r="F108" s="34"/>
      <c r="G108" s="35"/>
      <c r="H108" s="34"/>
      <c r="I108" s="35"/>
      <c r="J108" s="36"/>
      <c r="K108" s="37"/>
      <c r="L108" s="36"/>
      <c r="M108" s="35"/>
      <c r="N108" s="36"/>
      <c r="O108" s="35"/>
      <c r="P108" s="27"/>
      <c r="Q108" s="27"/>
      <c r="S108" s="19"/>
      <c r="T108" s="19"/>
      <c r="U108" s="19"/>
      <c r="V108" s="19"/>
      <c r="W108" s="19"/>
      <c r="X108" s="19"/>
      <c r="Y108" s="19"/>
      <c r="Z108" s="19"/>
      <c r="AA108" s="19"/>
      <c r="AB108" s="19"/>
      <c r="AC108" s="19"/>
      <c r="AD108" s="19"/>
      <c r="AE108" s="19"/>
      <c r="AF108" s="19"/>
      <c r="AG108" s="19"/>
      <c r="AH108" s="19"/>
      <c r="AI108" s="19"/>
      <c r="AJ108" s="19"/>
      <c r="AK108" s="19"/>
      <c r="AL108" s="19"/>
      <c r="AM108" s="19"/>
      <c r="AN108" s="19"/>
      <c r="AO108" s="19"/>
      <c r="AP108" s="19"/>
      <c r="AQ108" s="19"/>
      <c r="AR108" s="19"/>
      <c r="AS108" s="19"/>
      <c r="AT108" s="19"/>
      <c r="AU108" s="19"/>
      <c r="AV108" s="19"/>
      <c r="AW108" s="19"/>
      <c r="AX108" s="19"/>
      <c r="AY108" s="19"/>
      <c r="AZ108" s="19"/>
      <c r="BA108" s="19"/>
      <c r="BB108" s="19"/>
      <c r="BC108" s="19"/>
      <c r="BD108" s="19"/>
      <c r="BE108" s="19"/>
      <c r="BF108" s="19"/>
      <c r="BG108" s="19"/>
      <c r="BH108" s="19"/>
      <c r="BI108" s="19"/>
      <c r="BJ108" s="19"/>
      <c r="BK108" s="19"/>
      <c r="BL108" s="19"/>
      <c r="BM108" s="19"/>
      <c r="BN108" s="19"/>
      <c r="BO108" s="19"/>
      <c r="BP108" s="19"/>
      <c r="BQ108" s="19"/>
      <c r="BR108" s="19"/>
      <c r="BS108" s="19"/>
      <c r="BT108" s="19"/>
      <c r="BU108" s="19"/>
      <c r="BV108" s="19"/>
      <c r="BW108" s="19"/>
      <c r="BX108" s="19"/>
      <c r="BY108" s="19"/>
      <c r="BZ108" s="19"/>
      <c r="CA108" s="19"/>
    </row>
    <row r="109" customFormat="false" ht="8.4" hidden="false" customHeight="false" outlineLevel="0" collapsed="false">
      <c r="D109" s="2" t="s">
        <v>296</v>
      </c>
      <c r="E109" s="3" t="n">
        <v>99.9</v>
      </c>
      <c r="F109" s="2" t="s">
        <v>297</v>
      </c>
      <c r="G109" s="3" t="n">
        <v>99.5</v>
      </c>
      <c r="H109" s="2" t="s">
        <v>298</v>
      </c>
      <c r="I109" s="3" t="n">
        <v>99.5</v>
      </c>
      <c r="J109" s="4" t="s">
        <v>299</v>
      </c>
      <c r="K109" s="5" t="n">
        <v>99.5</v>
      </c>
      <c r="L109" s="4" t="s">
        <v>300</v>
      </c>
      <c r="M109" s="3" t="n">
        <v>99.5</v>
      </c>
      <c r="Q109" s="33" t="s">
        <v>24</v>
      </c>
      <c r="R109" s="32" t="s">
        <v>301</v>
      </c>
      <c r="S109" s="19"/>
      <c r="T109" s="19"/>
      <c r="U109" s="19"/>
      <c r="V109" s="19"/>
      <c r="W109" s="19"/>
      <c r="X109" s="19"/>
      <c r="Y109" s="19"/>
      <c r="Z109" s="19"/>
      <c r="AA109" s="19"/>
      <c r="AB109" s="19"/>
      <c r="AC109" s="19"/>
      <c r="AD109" s="19"/>
      <c r="AE109" s="19"/>
      <c r="AF109" s="19"/>
      <c r="AG109" s="19"/>
      <c r="AH109" s="19"/>
      <c r="AI109" s="19"/>
      <c r="AJ109" s="19"/>
      <c r="AK109" s="19"/>
      <c r="AL109" s="19"/>
      <c r="AM109" s="19"/>
      <c r="AN109" s="19"/>
      <c r="AO109" s="19"/>
      <c r="AP109" s="19"/>
      <c r="AQ109" s="19"/>
      <c r="AR109" s="19"/>
      <c r="AS109" s="19"/>
      <c r="AT109" s="19"/>
      <c r="AU109" s="19"/>
      <c r="AV109" s="19"/>
      <c r="AW109" s="19"/>
      <c r="AX109" s="19"/>
      <c r="AY109" s="19"/>
      <c r="AZ109" s="19"/>
      <c r="BA109" s="19"/>
      <c r="BB109" s="19"/>
      <c r="BC109" s="19"/>
      <c r="BD109" s="19"/>
      <c r="BE109" s="19"/>
      <c r="BF109" s="19"/>
      <c r="BG109" s="19"/>
      <c r="BH109" s="19"/>
      <c r="BI109" s="19"/>
      <c r="BJ109" s="19"/>
      <c r="BK109" s="19"/>
      <c r="BL109" s="19"/>
      <c r="BM109" s="19"/>
      <c r="BN109" s="19"/>
      <c r="BO109" s="19"/>
      <c r="BP109" s="19"/>
      <c r="BQ109" s="19"/>
      <c r="BR109" s="19"/>
      <c r="BS109" s="19"/>
      <c r="BT109" s="19"/>
      <c r="BU109" s="19"/>
      <c r="BV109" s="19"/>
      <c r="BW109" s="19"/>
      <c r="BX109" s="19"/>
      <c r="BY109" s="19"/>
      <c r="BZ109" s="19"/>
      <c r="CA109" s="19"/>
    </row>
    <row r="110" customFormat="false" ht="8.4" hidden="false" customHeight="false" outlineLevel="0" collapsed="false">
      <c r="D110" s="2" t="s">
        <v>296</v>
      </c>
      <c r="E110" s="3" t="n">
        <v>99.99</v>
      </c>
      <c r="F110" s="2" t="s">
        <v>302</v>
      </c>
      <c r="G110" s="3" t="n">
        <v>99.9</v>
      </c>
      <c r="H110" s="2" t="s">
        <v>303</v>
      </c>
      <c r="I110" s="3" t="n">
        <v>99.5</v>
      </c>
      <c r="J110" s="4" t="s">
        <v>304</v>
      </c>
      <c r="K110" s="5" t="n">
        <v>99.5</v>
      </c>
      <c r="L110" s="4" t="s">
        <v>305</v>
      </c>
      <c r="M110" s="3" t="n">
        <v>99.5</v>
      </c>
      <c r="Q110" s="31"/>
      <c r="R110" s="32" t="s">
        <v>301</v>
      </c>
      <c r="S110" s="19"/>
      <c r="T110" s="19"/>
      <c r="U110" s="19"/>
      <c r="V110" s="19"/>
      <c r="W110" s="19"/>
      <c r="X110" s="19"/>
      <c r="Y110" s="19"/>
      <c r="Z110" s="19"/>
      <c r="AA110" s="19"/>
      <c r="AB110" s="19"/>
      <c r="AC110" s="19"/>
      <c r="AD110" s="19"/>
      <c r="AE110" s="19"/>
      <c r="AF110" s="19"/>
      <c r="AG110" s="19"/>
      <c r="AH110" s="19"/>
      <c r="AI110" s="19"/>
      <c r="AJ110" s="19"/>
      <c r="AK110" s="19"/>
      <c r="AL110" s="19"/>
      <c r="AM110" s="19"/>
      <c r="AN110" s="19"/>
      <c r="AO110" s="19"/>
      <c r="AP110" s="19"/>
      <c r="AQ110" s="19"/>
      <c r="AR110" s="19"/>
      <c r="AS110" s="19"/>
      <c r="AT110" s="19"/>
      <c r="AU110" s="19"/>
      <c r="AV110" s="19"/>
      <c r="AW110" s="19"/>
      <c r="AX110" s="19"/>
      <c r="AY110" s="19"/>
      <c r="AZ110" s="19"/>
      <c r="BA110" s="19"/>
      <c r="BB110" s="19"/>
      <c r="BC110" s="19"/>
      <c r="BD110" s="19"/>
      <c r="BE110" s="19"/>
      <c r="BF110" s="19"/>
      <c r="BG110" s="19"/>
      <c r="BH110" s="19"/>
      <c r="BI110" s="19"/>
      <c r="BJ110" s="19"/>
      <c r="BK110" s="19"/>
      <c r="BL110" s="19"/>
      <c r="BM110" s="19"/>
      <c r="BN110" s="19"/>
      <c r="BO110" s="19"/>
      <c r="BP110" s="19"/>
      <c r="BQ110" s="19"/>
      <c r="BR110" s="19"/>
      <c r="BS110" s="19"/>
      <c r="BT110" s="19"/>
      <c r="BU110" s="19"/>
      <c r="BV110" s="19"/>
      <c r="BW110" s="19"/>
      <c r="BX110" s="19"/>
      <c r="BY110" s="19"/>
      <c r="BZ110" s="19"/>
      <c r="CA110" s="19"/>
    </row>
    <row r="111" customFormat="false" ht="8.4" hidden="false" customHeight="false" outlineLevel="0" collapsed="false">
      <c r="D111" s="2" t="s">
        <v>306</v>
      </c>
      <c r="E111" s="3" t="n">
        <v>99.9</v>
      </c>
      <c r="F111" s="2" t="s">
        <v>307</v>
      </c>
      <c r="G111" s="3" t="n">
        <v>99.99</v>
      </c>
      <c r="H111" s="2" t="s">
        <v>16</v>
      </c>
      <c r="I111" s="3" t="n">
        <v>99.99</v>
      </c>
      <c r="J111" s="4" t="s">
        <v>308</v>
      </c>
      <c r="K111" s="5" t="n">
        <v>99.9</v>
      </c>
      <c r="Q111" s="31"/>
      <c r="R111" s="32" t="s">
        <v>309</v>
      </c>
      <c r="S111" s="19"/>
      <c r="T111" s="19"/>
      <c r="U111" s="19"/>
      <c r="V111" s="19"/>
      <c r="W111" s="19"/>
      <c r="X111" s="19"/>
      <c r="Y111" s="19"/>
      <c r="Z111" s="19"/>
      <c r="AA111" s="19"/>
      <c r="AB111" s="19"/>
      <c r="AC111" s="19"/>
      <c r="AD111" s="19"/>
      <c r="AE111" s="19"/>
      <c r="AF111" s="19"/>
      <c r="AG111" s="19"/>
      <c r="AH111" s="19"/>
      <c r="AI111" s="19"/>
      <c r="AJ111" s="19"/>
      <c r="AK111" s="19"/>
      <c r="AL111" s="19"/>
      <c r="AM111" s="19"/>
      <c r="AN111" s="19"/>
      <c r="AO111" s="19"/>
      <c r="AP111" s="19"/>
      <c r="AQ111" s="19"/>
      <c r="AR111" s="19"/>
      <c r="AS111" s="19"/>
      <c r="AT111" s="19"/>
      <c r="AU111" s="19"/>
      <c r="AV111" s="19"/>
      <c r="AW111" s="19"/>
      <c r="AX111" s="19"/>
      <c r="AY111" s="19"/>
      <c r="AZ111" s="19"/>
      <c r="BA111" s="19"/>
      <c r="BB111" s="19"/>
      <c r="BC111" s="19"/>
      <c r="BD111" s="19"/>
      <c r="BE111" s="19"/>
      <c r="BF111" s="19"/>
      <c r="BG111" s="19"/>
      <c r="BH111" s="19"/>
      <c r="BI111" s="19"/>
      <c r="BJ111" s="19"/>
      <c r="BK111" s="19"/>
      <c r="BL111" s="19"/>
      <c r="BM111" s="19"/>
      <c r="BN111" s="19"/>
      <c r="BO111" s="19"/>
      <c r="BP111" s="19"/>
      <c r="BQ111" s="19"/>
      <c r="BR111" s="19"/>
      <c r="BS111" s="19"/>
      <c r="BT111" s="19"/>
      <c r="BU111" s="19"/>
      <c r="BV111" s="19"/>
      <c r="BW111" s="19"/>
      <c r="BX111" s="19"/>
      <c r="BY111" s="19"/>
      <c r="BZ111" s="19"/>
      <c r="CA111" s="19"/>
    </row>
    <row r="112" customFormat="false" ht="8.4" hidden="false" customHeight="false" outlineLevel="0" collapsed="false">
      <c r="D112" s="2" t="s">
        <v>306</v>
      </c>
      <c r="E112" s="3" t="n">
        <v>65</v>
      </c>
      <c r="F112" s="2" t="s">
        <v>307</v>
      </c>
      <c r="G112" s="3" t="n">
        <v>60</v>
      </c>
      <c r="H112" s="2" t="s">
        <v>16</v>
      </c>
      <c r="I112" s="3" t="n">
        <v>60</v>
      </c>
      <c r="J112" s="4" t="s">
        <v>310</v>
      </c>
      <c r="K112" s="5" t="n">
        <v>60</v>
      </c>
      <c r="Q112" s="31"/>
      <c r="R112" s="32" t="s">
        <v>309</v>
      </c>
      <c r="S112" s="19"/>
      <c r="T112" s="19"/>
      <c r="U112" s="19"/>
      <c r="V112" s="19"/>
      <c r="W112" s="19"/>
      <c r="X112" s="19"/>
      <c r="Y112" s="19"/>
      <c r="Z112" s="19"/>
      <c r="AA112" s="19"/>
      <c r="AB112" s="19"/>
      <c r="AC112" s="19"/>
      <c r="AD112" s="19"/>
      <c r="AE112" s="19"/>
      <c r="AF112" s="19"/>
      <c r="AG112" s="19"/>
      <c r="AH112" s="19"/>
      <c r="AI112" s="19"/>
      <c r="AJ112" s="19"/>
      <c r="AK112" s="19"/>
      <c r="AL112" s="19"/>
      <c r="AM112" s="19"/>
      <c r="AN112" s="19"/>
      <c r="AO112" s="19"/>
      <c r="AP112" s="19"/>
      <c r="AQ112" s="19"/>
      <c r="AR112" s="19"/>
      <c r="AS112" s="19"/>
      <c r="AT112" s="19"/>
      <c r="AU112" s="19"/>
      <c r="AV112" s="19"/>
      <c r="AW112" s="19"/>
      <c r="AX112" s="19"/>
      <c r="AY112" s="19"/>
      <c r="AZ112" s="19"/>
      <c r="BA112" s="19"/>
      <c r="BB112" s="19"/>
      <c r="BC112" s="19"/>
      <c r="BD112" s="19"/>
      <c r="BE112" s="19"/>
      <c r="BF112" s="19"/>
      <c r="BG112" s="19"/>
      <c r="BH112" s="19"/>
      <c r="BI112" s="19"/>
      <c r="BJ112" s="19"/>
      <c r="BK112" s="19"/>
      <c r="BL112" s="19"/>
      <c r="BM112" s="19"/>
      <c r="BN112" s="19"/>
      <c r="BO112" s="19"/>
      <c r="BP112" s="19"/>
      <c r="BQ112" s="19"/>
      <c r="BR112" s="19"/>
      <c r="BS112" s="19"/>
      <c r="BT112" s="19"/>
      <c r="BU112" s="19"/>
      <c r="BV112" s="19"/>
      <c r="BW112" s="19"/>
      <c r="BX112" s="19"/>
      <c r="BY112" s="19"/>
      <c r="BZ112" s="19"/>
      <c r="CA112" s="19"/>
    </row>
    <row r="113" customFormat="false" ht="8.4" hidden="false" customHeight="false" outlineLevel="0" collapsed="false">
      <c r="R113" s="32"/>
      <c r="S113" s="19"/>
      <c r="T113" s="19"/>
      <c r="U113" s="19"/>
      <c r="V113" s="19"/>
      <c r="W113" s="19"/>
      <c r="X113" s="19"/>
      <c r="Y113" s="19"/>
      <c r="Z113" s="19"/>
      <c r="AA113" s="19"/>
      <c r="AB113" s="19"/>
      <c r="AC113" s="19"/>
      <c r="AD113" s="19"/>
      <c r="AE113" s="19"/>
      <c r="AF113" s="19"/>
      <c r="AG113" s="19"/>
      <c r="AH113" s="19"/>
      <c r="AI113" s="19"/>
      <c r="AJ113" s="19"/>
      <c r="AK113" s="19"/>
      <c r="AL113" s="19"/>
      <c r="AM113" s="19"/>
      <c r="AN113" s="19"/>
      <c r="AO113" s="19"/>
      <c r="AP113" s="19"/>
      <c r="AQ113" s="19"/>
      <c r="AR113" s="19"/>
      <c r="AS113" s="19"/>
      <c r="AT113" s="19"/>
      <c r="AU113" s="19"/>
      <c r="AV113" s="19"/>
      <c r="AW113" s="19"/>
      <c r="AX113" s="19"/>
      <c r="AY113" s="19"/>
      <c r="AZ113" s="19"/>
      <c r="BA113" s="19"/>
      <c r="BB113" s="19"/>
      <c r="BC113" s="19"/>
      <c r="BD113" s="19"/>
      <c r="BE113" s="19"/>
      <c r="BF113" s="19"/>
      <c r="BG113" s="19"/>
      <c r="BH113" s="19"/>
      <c r="BI113" s="19"/>
      <c r="BJ113" s="19"/>
      <c r="BK113" s="19"/>
      <c r="BL113" s="19"/>
      <c r="BM113" s="19"/>
      <c r="BN113" s="19"/>
      <c r="BO113" s="19"/>
      <c r="BP113" s="19"/>
      <c r="BQ113" s="19"/>
      <c r="BR113" s="19"/>
      <c r="BS113" s="19"/>
      <c r="BT113" s="19"/>
      <c r="BU113" s="19"/>
      <c r="BV113" s="19"/>
      <c r="BW113" s="19"/>
      <c r="BX113" s="19"/>
      <c r="BY113" s="19"/>
      <c r="BZ113" s="19"/>
      <c r="CA113" s="19"/>
    </row>
    <row r="114" s="24" customFormat="true" ht="8.4" hidden="false" customHeight="false" outlineLevel="0" collapsed="false">
      <c r="C114" s="25" t="s">
        <v>311</v>
      </c>
      <c r="D114" s="34"/>
      <c r="E114" s="35"/>
      <c r="F114" s="34"/>
      <c r="G114" s="35"/>
      <c r="H114" s="34"/>
      <c r="I114" s="35"/>
      <c r="J114" s="36"/>
      <c r="K114" s="37"/>
      <c r="L114" s="36"/>
      <c r="M114" s="35"/>
      <c r="N114" s="36"/>
      <c r="O114" s="35"/>
      <c r="P114" s="27"/>
      <c r="Q114" s="27"/>
      <c r="S114" s="19"/>
      <c r="T114" s="19"/>
      <c r="U114" s="19"/>
      <c r="V114" s="19"/>
      <c r="W114" s="19"/>
      <c r="X114" s="19"/>
      <c r="Y114" s="19"/>
      <c r="Z114" s="19"/>
      <c r="AA114" s="19"/>
      <c r="AB114" s="19"/>
      <c r="AC114" s="19"/>
      <c r="AD114" s="19"/>
      <c r="AE114" s="19"/>
      <c r="AF114" s="19"/>
      <c r="AG114" s="19"/>
      <c r="AH114" s="19"/>
      <c r="AI114" s="19"/>
      <c r="AJ114" s="19"/>
      <c r="AK114" s="19"/>
      <c r="AL114" s="19"/>
      <c r="AM114" s="19"/>
      <c r="AN114" s="19"/>
      <c r="AO114" s="19"/>
      <c r="AP114" s="19"/>
      <c r="AQ114" s="19"/>
      <c r="AR114" s="19"/>
      <c r="AS114" s="19"/>
      <c r="AT114" s="19"/>
      <c r="AU114" s="19"/>
      <c r="AV114" s="19"/>
      <c r="AW114" s="19"/>
      <c r="AX114" s="19"/>
      <c r="AY114" s="19"/>
      <c r="AZ114" s="19"/>
      <c r="BA114" s="19"/>
      <c r="BB114" s="19"/>
      <c r="BC114" s="19"/>
      <c r="BD114" s="19"/>
      <c r="BE114" s="19"/>
      <c r="BF114" s="19"/>
      <c r="BG114" s="19"/>
      <c r="BH114" s="19"/>
      <c r="BI114" s="19"/>
      <c r="BJ114" s="19"/>
      <c r="BK114" s="19"/>
      <c r="BL114" s="19"/>
      <c r="BM114" s="19"/>
      <c r="BN114" s="19"/>
      <c r="BO114" s="19"/>
      <c r="BP114" s="19"/>
      <c r="BQ114" s="19"/>
      <c r="BR114" s="19"/>
      <c r="BS114" s="19"/>
      <c r="BT114" s="19"/>
      <c r="BU114" s="19"/>
      <c r="BV114" s="19"/>
      <c r="BW114" s="19"/>
      <c r="BX114" s="19"/>
      <c r="BY114" s="19"/>
      <c r="BZ114" s="19"/>
      <c r="CA114" s="19"/>
    </row>
    <row r="115" customFormat="false" ht="8.4" hidden="false" customHeight="false" outlineLevel="0" collapsed="false">
      <c r="D115" s="2" t="s">
        <v>312</v>
      </c>
      <c r="E115" s="3" t="n">
        <v>85</v>
      </c>
      <c r="F115" s="2" t="s">
        <v>313</v>
      </c>
      <c r="G115" s="3" t="n">
        <v>75</v>
      </c>
      <c r="R115" s="32" t="s">
        <v>314</v>
      </c>
      <c r="S115" s="19"/>
      <c r="T115" s="19"/>
      <c r="U115" s="19"/>
      <c r="V115" s="19"/>
      <c r="W115" s="19"/>
      <c r="X115" s="19"/>
      <c r="Y115" s="19"/>
      <c r="Z115" s="19"/>
      <c r="AA115" s="19"/>
      <c r="AB115" s="19"/>
      <c r="AC115" s="19"/>
      <c r="AD115" s="19"/>
      <c r="AE115" s="19"/>
      <c r="AF115" s="19"/>
      <c r="AG115" s="19"/>
      <c r="AH115" s="19"/>
      <c r="AI115" s="19"/>
      <c r="AJ115" s="19"/>
      <c r="AK115" s="19"/>
      <c r="AL115" s="19"/>
      <c r="AM115" s="19"/>
      <c r="AN115" s="19"/>
      <c r="AO115" s="19"/>
      <c r="AP115" s="19"/>
      <c r="AQ115" s="19"/>
      <c r="AR115" s="19"/>
      <c r="AS115" s="19"/>
      <c r="AT115" s="19"/>
      <c r="AU115" s="19"/>
      <c r="AV115" s="19"/>
      <c r="AW115" s="19"/>
      <c r="AX115" s="19"/>
      <c r="AY115" s="19"/>
      <c r="AZ115" s="19"/>
      <c r="BA115" s="19"/>
      <c r="BB115" s="19"/>
      <c r="BC115" s="19"/>
      <c r="BD115" s="19"/>
      <c r="BE115" s="19"/>
      <c r="BF115" s="19"/>
      <c r="BG115" s="19"/>
      <c r="BH115" s="19"/>
      <c r="BI115" s="19"/>
      <c r="BJ115" s="19"/>
      <c r="BK115" s="19"/>
      <c r="BL115" s="19"/>
      <c r="BM115" s="19"/>
      <c r="BN115" s="19"/>
      <c r="BO115" s="19"/>
      <c r="BP115" s="19"/>
      <c r="BQ115" s="19"/>
      <c r="BR115" s="19"/>
      <c r="BS115" s="19"/>
      <c r="BT115" s="19"/>
      <c r="BU115" s="19"/>
      <c r="BV115" s="19"/>
      <c r="BW115" s="19"/>
      <c r="BX115" s="19"/>
      <c r="BY115" s="19"/>
      <c r="BZ115" s="19"/>
      <c r="CA115" s="19"/>
    </row>
    <row r="116" customFormat="false" ht="8.4" hidden="false" customHeight="false" outlineLevel="0" collapsed="false">
      <c r="D116" s="2" t="s">
        <v>312</v>
      </c>
      <c r="E116" s="3" t="n">
        <v>75</v>
      </c>
      <c r="F116" s="2" t="s">
        <v>315</v>
      </c>
      <c r="G116" s="3" t="n">
        <v>60</v>
      </c>
      <c r="H116" s="2" t="s">
        <v>16</v>
      </c>
      <c r="I116" s="3" t="n">
        <v>60</v>
      </c>
      <c r="J116" s="4" t="s">
        <v>316</v>
      </c>
      <c r="K116" s="5" t="n">
        <v>60</v>
      </c>
      <c r="R116" s="32" t="s">
        <v>314</v>
      </c>
      <c r="S116" s="19"/>
      <c r="T116" s="19"/>
      <c r="U116" s="19"/>
      <c r="V116" s="19"/>
      <c r="W116" s="19"/>
      <c r="X116" s="19"/>
      <c r="Y116" s="19"/>
      <c r="Z116" s="19"/>
      <c r="AA116" s="19"/>
      <c r="AB116" s="19"/>
      <c r="AC116" s="19"/>
      <c r="AD116" s="19"/>
      <c r="AE116" s="19"/>
      <c r="AF116" s="19"/>
      <c r="AG116" s="19"/>
      <c r="AH116" s="19"/>
      <c r="AI116" s="19"/>
      <c r="AJ116" s="19"/>
      <c r="AK116" s="19"/>
      <c r="AL116" s="19"/>
      <c r="AM116" s="19"/>
      <c r="AN116" s="19"/>
      <c r="AO116" s="19"/>
      <c r="AP116" s="19"/>
      <c r="AQ116" s="19"/>
      <c r="AR116" s="19"/>
      <c r="AS116" s="19"/>
      <c r="AT116" s="19"/>
      <c r="AU116" s="19"/>
      <c r="AV116" s="19"/>
      <c r="AW116" s="19"/>
      <c r="AX116" s="19"/>
      <c r="AY116" s="19"/>
      <c r="AZ116" s="19"/>
      <c r="BA116" s="19"/>
      <c r="BB116" s="19"/>
      <c r="BC116" s="19"/>
      <c r="BD116" s="19"/>
      <c r="BE116" s="19"/>
      <c r="BF116" s="19"/>
      <c r="BG116" s="19"/>
      <c r="BH116" s="19"/>
      <c r="BI116" s="19"/>
      <c r="BJ116" s="19"/>
      <c r="BK116" s="19"/>
      <c r="BL116" s="19"/>
      <c r="BM116" s="19"/>
      <c r="BN116" s="19"/>
      <c r="BO116" s="19"/>
      <c r="BP116" s="19"/>
      <c r="BQ116" s="19"/>
      <c r="BR116" s="19"/>
      <c r="BS116" s="19"/>
      <c r="BT116" s="19"/>
      <c r="BU116" s="19"/>
      <c r="BV116" s="19"/>
      <c r="BW116" s="19"/>
      <c r="BX116" s="19"/>
      <c r="BY116" s="19"/>
      <c r="BZ116" s="19"/>
      <c r="CA116" s="19"/>
    </row>
    <row r="117" customFormat="false" ht="8.4" hidden="false" customHeight="false" outlineLevel="0" collapsed="false">
      <c r="R117" s="32"/>
      <c r="S117" s="19"/>
      <c r="T117" s="19"/>
      <c r="U117" s="19"/>
      <c r="V117" s="19"/>
      <c r="W117" s="19"/>
      <c r="X117" s="19"/>
      <c r="Y117" s="19"/>
      <c r="Z117" s="19"/>
      <c r="AA117" s="19"/>
      <c r="AB117" s="19"/>
      <c r="AC117" s="19"/>
      <c r="AD117" s="19"/>
      <c r="AE117" s="19"/>
      <c r="AF117" s="19"/>
      <c r="AG117" s="19"/>
      <c r="AH117" s="19"/>
      <c r="AI117" s="19"/>
      <c r="AJ117" s="19"/>
      <c r="AK117" s="19"/>
      <c r="AL117" s="19"/>
      <c r="AM117" s="19"/>
      <c r="AN117" s="19"/>
      <c r="AO117" s="19"/>
      <c r="AP117" s="19"/>
      <c r="AQ117" s="19"/>
      <c r="AR117" s="19"/>
      <c r="AS117" s="19"/>
      <c r="AT117" s="19"/>
      <c r="AU117" s="19"/>
      <c r="AV117" s="19"/>
      <c r="AW117" s="19"/>
      <c r="AX117" s="19"/>
      <c r="AY117" s="19"/>
      <c r="AZ117" s="19"/>
      <c r="BA117" s="19"/>
      <c r="BB117" s="19"/>
      <c r="BC117" s="19"/>
      <c r="BD117" s="19"/>
      <c r="BE117" s="19"/>
      <c r="BF117" s="19"/>
      <c r="BG117" s="19"/>
      <c r="BH117" s="19"/>
      <c r="BI117" s="19"/>
      <c r="BJ117" s="19"/>
      <c r="BK117" s="19"/>
      <c r="BL117" s="19"/>
      <c r="BM117" s="19"/>
      <c r="BN117" s="19"/>
      <c r="BO117" s="19"/>
      <c r="BP117" s="19"/>
      <c r="BQ117" s="19"/>
      <c r="BR117" s="19"/>
      <c r="BS117" s="19"/>
      <c r="BT117" s="19"/>
      <c r="BU117" s="19"/>
      <c r="BV117" s="19"/>
      <c r="BW117" s="19"/>
      <c r="BX117" s="19"/>
      <c r="BY117" s="19"/>
      <c r="BZ117" s="19"/>
      <c r="CA117" s="19"/>
    </row>
    <row r="118" s="20" customFormat="true" ht="8.4" hidden="false" customHeight="false" outlineLevel="0" collapsed="false">
      <c r="B118" s="21" t="s">
        <v>317</v>
      </c>
      <c r="J118" s="22"/>
      <c r="K118" s="22"/>
      <c r="L118" s="22"/>
      <c r="N118" s="22"/>
      <c r="P118" s="23"/>
      <c r="Q118" s="23"/>
      <c r="S118" s="19"/>
      <c r="T118" s="19"/>
      <c r="U118" s="19"/>
      <c r="V118" s="19"/>
      <c r="W118" s="19"/>
      <c r="X118" s="19"/>
      <c r="Y118" s="19"/>
      <c r="Z118" s="19"/>
      <c r="AA118" s="19"/>
      <c r="AB118" s="19"/>
      <c r="AC118" s="19"/>
      <c r="AD118" s="19"/>
      <c r="AE118" s="19"/>
      <c r="AF118" s="19"/>
      <c r="AG118" s="19"/>
      <c r="AH118" s="19"/>
      <c r="AI118" s="19"/>
      <c r="AJ118" s="19"/>
      <c r="AK118" s="19"/>
      <c r="AL118" s="19"/>
      <c r="AM118" s="19"/>
      <c r="AN118" s="19"/>
      <c r="AO118" s="19"/>
      <c r="AP118" s="19"/>
      <c r="AQ118" s="19"/>
      <c r="AR118" s="19"/>
      <c r="AS118" s="19"/>
      <c r="AT118" s="19"/>
      <c r="AU118" s="19"/>
      <c r="AV118" s="19"/>
      <c r="AW118" s="19"/>
      <c r="AX118" s="19"/>
      <c r="AY118" s="19"/>
      <c r="AZ118" s="19"/>
      <c r="BA118" s="19"/>
      <c r="BB118" s="19"/>
      <c r="BC118" s="19"/>
      <c r="BD118" s="19"/>
      <c r="BE118" s="19"/>
      <c r="BF118" s="19"/>
      <c r="BG118" s="19"/>
      <c r="BH118" s="19"/>
      <c r="BI118" s="19"/>
      <c r="BJ118" s="19"/>
      <c r="BK118" s="19"/>
      <c r="BL118" s="19"/>
      <c r="BM118" s="19"/>
      <c r="BN118" s="19"/>
      <c r="BO118" s="19"/>
      <c r="BP118" s="19"/>
      <c r="BQ118" s="19"/>
      <c r="BR118" s="19"/>
      <c r="BS118" s="19"/>
      <c r="BT118" s="19"/>
      <c r="BU118" s="19"/>
      <c r="BV118" s="19"/>
      <c r="BW118" s="19"/>
      <c r="BX118" s="19"/>
      <c r="BY118" s="19"/>
      <c r="BZ118" s="19"/>
      <c r="CA118" s="19"/>
    </row>
    <row r="119" s="24" customFormat="true" ht="8.4" hidden="false" customHeight="false" outlineLevel="0" collapsed="false">
      <c r="C119" s="25" t="s">
        <v>318</v>
      </c>
      <c r="D119" s="34"/>
      <c r="E119" s="35"/>
      <c r="F119" s="34"/>
      <c r="G119" s="35"/>
      <c r="H119" s="34"/>
      <c r="I119" s="35"/>
      <c r="J119" s="36"/>
      <c r="K119" s="37"/>
      <c r="L119" s="36"/>
      <c r="M119" s="35"/>
      <c r="N119" s="36"/>
      <c r="O119" s="35"/>
      <c r="P119" s="27"/>
      <c r="Q119" s="27"/>
      <c r="S119" s="19"/>
      <c r="T119" s="19"/>
      <c r="U119" s="19"/>
      <c r="V119" s="19"/>
      <c r="W119" s="19"/>
      <c r="X119" s="19"/>
      <c r="Y119" s="19"/>
      <c r="Z119" s="19"/>
      <c r="AA119" s="19"/>
      <c r="AB119" s="19"/>
      <c r="AC119" s="19"/>
      <c r="AD119" s="19"/>
      <c r="AE119" s="19"/>
      <c r="AF119" s="19"/>
      <c r="AG119" s="19"/>
      <c r="AH119" s="19"/>
      <c r="AI119" s="19"/>
      <c r="AJ119" s="19"/>
      <c r="AK119" s="19"/>
      <c r="AL119" s="19"/>
      <c r="AM119" s="19"/>
      <c r="AN119" s="19"/>
      <c r="AO119" s="19"/>
      <c r="AP119" s="19"/>
      <c r="AQ119" s="19"/>
      <c r="AR119" s="19"/>
      <c r="AS119" s="19"/>
      <c r="AT119" s="19"/>
      <c r="AU119" s="19"/>
      <c r="AV119" s="19"/>
      <c r="AW119" s="19"/>
      <c r="AX119" s="19"/>
      <c r="AY119" s="19"/>
      <c r="AZ119" s="19"/>
      <c r="BA119" s="19"/>
      <c r="BB119" s="19"/>
      <c r="BC119" s="19"/>
      <c r="BD119" s="19"/>
      <c r="BE119" s="19"/>
      <c r="BF119" s="19"/>
      <c r="BG119" s="19"/>
      <c r="BH119" s="19"/>
      <c r="BI119" s="19"/>
      <c r="BJ119" s="19"/>
      <c r="BK119" s="19"/>
      <c r="BL119" s="19"/>
      <c r="BM119" s="19"/>
      <c r="BN119" s="19"/>
      <c r="BO119" s="19"/>
      <c r="BP119" s="19"/>
      <c r="BQ119" s="19"/>
      <c r="BR119" s="19"/>
      <c r="BS119" s="19"/>
      <c r="BT119" s="19"/>
      <c r="BU119" s="19"/>
      <c r="BV119" s="19"/>
      <c r="BW119" s="19"/>
      <c r="BX119" s="19"/>
      <c r="BY119" s="19"/>
      <c r="BZ119" s="19"/>
      <c r="CA119" s="19"/>
    </row>
    <row r="120" s="19" customFormat="true" ht="8.4" hidden="false" customHeight="false" outlineLevel="0" collapsed="false">
      <c r="D120" s="28" t="s">
        <v>319</v>
      </c>
      <c r="E120" s="38" t="n">
        <v>99.5</v>
      </c>
      <c r="F120" s="28" t="s">
        <v>320</v>
      </c>
      <c r="G120" s="38" t="n">
        <v>99.5</v>
      </c>
      <c r="H120" s="28" t="s">
        <v>321</v>
      </c>
      <c r="I120" s="38" t="n">
        <v>99.5</v>
      </c>
      <c r="J120" s="29" t="s">
        <v>322</v>
      </c>
      <c r="K120" s="39" t="n">
        <v>99</v>
      </c>
      <c r="L120" s="29"/>
      <c r="M120" s="38"/>
      <c r="N120" s="29"/>
      <c r="O120" s="38"/>
      <c r="P120" s="31"/>
      <c r="Q120" s="33" t="s">
        <v>24</v>
      </c>
      <c r="R120" s="40" t="s">
        <v>323</v>
      </c>
    </row>
    <row r="121" s="19" customFormat="true" ht="8.4" hidden="false" customHeight="false" outlineLevel="0" collapsed="false">
      <c r="D121" s="28" t="s">
        <v>319</v>
      </c>
      <c r="E121" s="38" t="n">
        <v>99.5</v>
      </c>
      <c r="F121" s="28" t="s">
        <v>320</v>
      </c>
      <c r="G121" s="38" t="n">
        <v>99.5</v>
      </c>
      <c r="H121" s="28" t="s">
        <v>324</v>
      </c>
      <c r="I121" s="38" t="n">
        <v>99.5</v>
      </c>
      <c r="J121" s="29" t="s">
        <v>325</v>
      </c>
      <c r="K121" s="39" t="n">
        <v>99.5</v>
      </c>
      <c r="L121" s="29" t="s">
        <v>326</v>
      </c>
      <c r="M121" s="38" t="n">
        <v>99.5</v>
      </c>
      <c r="N121" s="29"/>
      <c r="O121" s="38"/>
      <c r="P121" s="31"/>
      <c r="Q121" s="31"/>
      <c r="R121" s="40" t="s">
        <v>327</v>
      </c>
    </row>
    <row r="122" s="19" customFormat="true" ht="8.4" hidden="false" customHeight="false" outlineLevel="0" collapsed="false">
      <c r="D122" s="28" t="s">
        <v>319</v>
      </c>
      <c r="E122" s="38" t="n">
        <v>99.99</v>
      </c>
      <c r="F122" s="28" t="s">
        <v>328</v>
      </c>
      <c r="G122" s="38" t="n">
        <v>99.9</v>
      </c>
      <c r="H122" s="28" t="s">
        <v>329</v>
      </c>
      <c r="I122" s="38" t="n">
        <v>99.9</v>
      </c>
      <c r="J122" s="29" t="s">
        <v>330</v>
      </c>
      <c r="K122" s="39" t="n">
        <v>99.9</v>
      </c>
      <c r="L122" s="29" t="s">
        <v>331</v>
      </c>
      <c r="M122" s="38" t="n">
        <v>85</v>
      </c>
      <c r="N122" s="29"/>
      <c r="O122" s="38"/>
      <c r="P122" s="31"/>
      <c r="Q122" s="31"/>
      <c r="R122" s="40" t="s">
        <v>332</v>
      </c>
    </row>
    <row r="123" s="19" customFormat="true" ht="8.4" hidden="false" customHeight="false" outlineLevel="0" collapsed="false">
      <c r="D123" s="28" t="s">
        <v>333</v>
      </c>
      <c r="E123" s="38" t="n">
        <v>99.5</v>
      </c>
      <c r="F123" s="28" t="s">
        <v>334</v>
      </c>
      <c r="G123" s="38" t="n">
        <v>99.5</v>
      </c>
      <c r="H123" s="28" t="s">
        <v>335</v>
      </c>
      <c r="I123" s="38" t="n">
        <v>99.5</v>
      </c>
      <c r="J123" s="29" t="s">
        <v>336</v>
      </c>
      <c r="K123" s="39" t="n">
        <v>99.5</v>
      </c>
      <c r="L123" s="29" t="s">
        <v>337</v>
      </c>
      <c r="M123" s="38" t="n">
        <v>99.5</v>
      </c>
      <c r="N123" s="29"/>
      <c r="O123" s="38"/>
      <c r="P123" s="31"/>
      <c r="Q123" s="31"/>
      <c r="R123" s="40" t="s">
        <v>338</v>
      </c>
    </row>
    <row r="124" s="19" customFormat="true" ht="8.4" hidden="false" customHeight="false" outlineLevel="0" collapsed="false">
      <c r="D124" s="28" t="s">
        <v>339</v>
      </c>
      <c r="E124" s="38" t="n">
        <v>99.5</v>
      </c>
      <c r="F124" s="28" t="s">
        <v>340</v>
      </c>
      <c r="G124" s="38" t="n">
        <v>99.5</v>
      </c>
      <c r="H124" s="28" t="s">
        <v>341</v>
      </c>
      <c r="I124" s="38" t="n">
        <v>99.5</v>
      </c>
      <c r="J124" s="29" t="s">
        <v>342</v>
      </c>
      <c r="K124" s="39" t="n">
        <v>99.5</v>
      </c>
      <c r="L124" s="29" t="s">
        <v>343</v>
      </c>
      <c r="M124" s="38" t="n">
        <v>99.5</v>
      </c>
      <c r="N124" s="29"/>
      <c r="O124" s="38"/>
      <c r="P124" s="31"/>
      <c r="Q124" s="31"/>
      <c r="R124" s="40" t="s">
        <v>344</v>
      </c>
    </row>
    <row r="125" s="19" customFormat="true" ht="8.4" hidden="false" customHeight="false" outlineLevel="0" collapsed="false">
      <c r="D125" s="28" t="s">
        <v>345</v>
      </c>
      <c r="E125" s="38" t="n">
        <v>99.9</v>
      </c>
      <c r="F125" s="28" t="s">
        <v>346</v>
      </c>
      <c r="G125" s="38" t="n">
        <v>99.5</v>
      </c>
      <c r="H125" s="28" t="s">
        <v>347</v>
      </c>
      <c r="I125" s="38" t="n">
        <v>99.5</v>
      </c>
      <c r="J125" s="29" t="s">
        <v>348</v>
      </c>
      <c r="K125" s="39" t="n">
        <v>99.5</v>
      </c>
      <c r="L125" s="29" t="s">
        <v>349</v>
      </c>
      <c r="M125" s="38" t="n">
        <v>99</v>
      </c>
      <c r="N125" s="29"/>
      <c r="O125" s="38"/>
      <c r="P125" s="31"/>
      <c r="Q125" s="31"/>
      <c r="R125" s="40" t="s">
        <v>350</v>
      </c>
    </row>
    <row r="126" s="19" customFormat="true" ht="8.4" hidden="false" customHeight="false" outlineLevel="0" collapsed="false">
      <c r="D126" s="28" t="s">
        <v>345</v>
      </c>
      <c r="E126" s="38" t="n">
        <v>99.99</v>
      </c>
      <c r="F126" s="28" t="s">
        <v>351</v>
      </c>
      <c r="G126" s="38" t="n">
        <v>65</v>
      </c>
      <c r="H126" s="28" t="s">
        <v>352</v>
      </c>
      <c r="I126" s="38" t="n">
        <v>65</v>
      </c>
      <c r="J126" s="29" t="s">
        <v>353</v>
      </c>
      <c r="K126" s="39" t="n">
        <v>65</v>
      </c>
      <c r="L126" s="29"/>
      <c r="M126" s="38"/>
      <c r="N126" s="29"/>
      <c r="O126" s="38"/>
      <c r="P126" s="31"/>
      <c r="Q126" s="31"/>
      <c r="R126" s="40" t="s">
        <v>354</v>
      </c>
    </row>
    <row r="127" s="19" customFormat="true" ht="8.4" hidden="false" customHeight="false" outlineLevel="0" collapsed="false">
      <c r="D127" s="28" t="s">
        <v>345</v>
      </c>
      <c r="E127" s="38" t="n">
        <v>99.99</v>
      </c>
      <c r="F127" s="28" t="s">
        <v>351</v>
      </c>
      <c r="G127" s="38" t="n">
        <v>99.5</v>
      </c>
      <c r="H127" s="28" t="s">
        <v>352</v>
      </c>
      <c r="I127" s="38" t="n">
        <v>99.5</v>
      </c>
      <c r="J127" s="29" t="s">
        <v>355</v>
      </c>
      <c r="K127" s="39" t="n">
        <v>99.5</v>
      </c>
      <c r="L127" s="29"/>
      <c r="M127" s="38"/>
      <c r="N127" s="29"/>
      <c r="O127" s="38"/>
      <c r="P127" s="31"/>
      <c r="Q127" s="31"/>
      <c r="R127" s="40" t="s">
        <v>356</v>
      </c>
    </row>
    <row r="128" s="19" customFormat="true" ht="8.4" hidden="false" customHeight="false" outlineLevel="0" collapsed="false">
      <c r="D128" s="28" t="s">
        <v>345</v>
      </c>
      <c r="E128" s="38" t="n">
        <v>99.99</v>
      </c>
      <c r="F128" s="28" t="s">
        <v>351</v>
      </c>
      <c r="G128" s="38" t="n">
        <v>99.99</v>
      </c>
      <c r="H128" s="28" t="s">
        <v>357</v>
      </c>
      <c r="I128" s="38" t="n">
        <v>99.9</v>
      </c>
      <c r="J128" s="29" t="s">
        <v>358</v>
      </c>
      <c r="K128" s="39" t="n">
        <v>85</v>
      </c>
      <c r="L128" s="29"/>
      <c r="M128" s="38"/>
      <c r="N128" s="29"/>
      <c r="O128" s="38"/>
      <c r="P128" s="31"/>
      <c r="Q128" s="31"/>
      <c r="R128" s="40" t="s">
        <v>354</v>
      </c>
    </row>
    <row r="129" s="19" customFormat="true" ht="8.4" hidden="false" customHeight="false" outlineLevel="0" collapsed="false">
      <c r="D129" s="28" t="s">
        <v>345</v>
      </c>
      <c r="E129" s="38" t="n">
        <v>99.9</v>
      </c>
      <c r="F129" s="28" t="s">
        <v>351</v>
      </c>
      <c r="G129" s="38" t="n">
        <v>99.9</v>
      </c>
      <c r="H129" s="28" t="s">
        <v>357</v>
      </c>
      <c r="I129" s="38" t="n">
        <v>99.9</v>
      </c>
      <c r="J129" s="29" t="s">
        <v>359</v>
      </c>
      <c r="K129" s="39" t="n">
        <v>99.9</v>
      </c>
      <c r="L129" s="29" t="s">
        <v>360</v>
      </c>
      <c r="M129" s="38" t="n">
        <v>85</v>
      </c>
      <c r="N129" s="29"/>
      <c r="O129" s="38"/>
      <c r="P129" s="31"/>
      <c r="Q129" s="31"/>
      <c r="R129" s="40" t="s">
        <v>361</v>
      </c>
    </row>
    <row r="130" s="19" customFormat="true" ht="8.4" hidden="false" customHeight="false" outlineLevel="0" collapsed="false">
      <c r="D130" s="28" t="s">
        <v>345</v>
      </c>
      <c r="E130" s="38" t="n">
        <v>99.9</v>
      </c>
      <c r="F130" s="28" t="s">
        <v>351</v>
      </c>
      <c r="G130" s="38" t="n">
        <v>99</v>
      </c>
      <c r="H130" s="28" t="s">
        <v>362</v>
      </c>
      <c r="I130" s="38" t="n">
        <v>98</v>
      </c>
      <c r="J130" s="29" t="s">
        <v>363</v>
      </c>
      <c r="K130" s="5" t="n">
        <v>98</v>
      </c>
      <c r="L130" s="29"/>
      <c r="M130" s="3"/>
      <c r="N130" s="29"/>
      <c r="O130" s="38"/>
      <c r="P130" s="31"/>
      <c r="Q130" s="31"/>
      <c r="R130" s="40" t="s">
        <v>354</v>
      </c>
    </row>
    <row r="131" s="19" customFormat="true" ht="8.4" hidden="false" customHeight="false" outlineLevel="0" collapsed="false">
      <c r="D131" s="28" t="s">
        <v>345</v>
      </c>
      <c r="E131" s="38" t="n">
        <v>99.9</v>
      </c>
      <c r="F131" s="28" t="s">
        <v>351</v>
      </c>
      <c r="G131" s="38" t="n">
        <v>99</v>
      </c>
      <c r="H131" s="28" t="s">
        <v>362</v>
      </c>
      <c r="I131" s="38" t="n">
        <v>98</v>
      </c>
      <c r="J131" s="29" t="s">
        <v>363</v>
      </c>
      <c r="K131" s="39" t="n">
        <v>75</v>
      </c>
      <c r="L131" s="29"/>
      <c r="M131" s="38"/>
      <c r="N131" s="29"/>
      <c r="O131" s="38"/>
      <c r="P131" s="31"/>
      <c r="Q131" s="31"/>
      <c r="R131" s="40" t="s">
        <v>354</v>
      </c>
    </row>
    <row r="132" s="19" customFormat="true" ht="8.4" hidden="false" customHeight="false" outlineLevel="0" collapsed="false">
      <c r="D132" s="28" t="s">
        <v>345</v>
      </c>
      <c r="E132" s="38" t="n">
        <v>99.5</v>
      </c>
      <c r="F132" s="28" t="s">
        <v>351</v>
      </c>
      <c r="G132" s="38" t="n">
        <v>99.5</v>
      </c>
      <c r="H132" s="28" t="s">
        <v>362</v>
      </c>
      <c r="I132" s="38" t="n">
        <v>99.5</v>
      </c>
      <c r="J132" s="29" t="s">
        <v>364</v>
      </c>
      <c r="K132" s="39" t="n">
        <v>99.5</v>
      </c>
      <c r="L132" s="29" t="s">
        <v>365</v>
      </c>
      <c r="M132" s="38" t="n">
        <v>99.5</v>
      </c>
      <c r="N132" s="29" t="s">
        <v>365</v>
      </c>
      <c r="O132" s="38" t="n">
        <v>99.5</v>
      </c>
      <c r="P132" s="31"/>
      <c r="Q132" s="31"/>
      <c r="R132" s="40" t="s">
        <v>354</v>
      </c>
    </row>
    <row r="133" s="19" customFormat="true" ht="8.4" hidden="false" customHeight="false" outlineLevel="0" collapsed="false">
      <c r="D133" s="28" t="s">
        <v>345</v>
      </c>
      <c r="E133" s="38" t="n">
        <v>99.9</v>
      </c>
      <c r="F133" s="28" t="s">
        <v>351</v>
      </c>
      <c r="G133" s="38" t="n">
        <v>99.5</v>
      </c>
      <c r="H133" s="28" t="s">
        <v>366</v>
      </c>
      <c r="I133" s="38" t="n">
        <v>90</v>
      </c>
      <c r="J133" s="29" t="s">
        <v>367</v>
      </c>
      <c r="K133" s="39" t="n">
        <v>90</v>
      </c>
      <c r="L133" s="29" t="s">
        <v>368</v>
      </c>
      <c r="M133" s="38" t="n">
        <v>90</v>
      </c>
      <c r="N133" s="29"/>
      <c r="O133" s="38"/>
      <c r="P133" s="31"/>
      <c r="Q133" s="31"/>
      <c r="R133" s="40" t="s">
        <v>369</v>
      </c>
    </row>
    <row r="134" s="19" customFormat="true" ht="8.4" hidden="false" customHeight="false" outlineLevel="0" collapsed="false">
      <c r="D134" s="28" t="s">
        <v>345</v>
      </c>
      <c r="E134" s="38" t="n">
        <v>99.99</v>
      </c>
      <c r="F134" s="28" t="s">
        <v>351</v>
      </c>
      <c r="G134" s="38" t="n">
        <v>99.9</v>
      </c>
      <c r="H134" s="28" t="s">
        <v>370</v>
      </c>
      <c r="I134" s="38" t="n">
        <v>99.9</v>
      </c>
      <c r="J134" s="29" t="s">
        <v>371</v>
      </c>
      <c r="K134" s="39" t="n">
        <v>99.5</v>
      </c>
      <c r="L134" s="29"/>
      <c r="M134" s="38"/>
      <c r="N134" s="29"/>
      <c r="O134" s="38"/>
      <c r="P134" s="31"/>
      <c r="Q134" s="31"/>
      <c r="R134" s="40" t="s">
        <v>372</v>
      </c>
    </row>
    <row r="135" s="19" customFormat="true" ht="8.4" hidden="false" customHeight="false" outlineLevel="0" collapsed="false">
      <c r="D135" s="28" t="s">
        <v>345</v>
      </c>
      <c r="E135" s="38" t="n">
        <v>99.99</v>
      </c>
      <c r="F135" s="28" t="s">
        <v>351</v>
      </c>
      <c r="G135" s="38" t="n">
        <v>99.9</v>
      </c>
      <c r="H135" s="28" t="s">
        <v>370</v>
      </c>
      <c r="I135" s="38" t="n">
        <v>99.9</v>
      </c>
      <c r="J135" s="29" t="s">
        <v>371</v>
      </c>
      <c r="K135" s="39" t="n">
        <v>99.5</v>
      </c>
      <c r="L135" s="29" t="s">
        <v>373</v>
      </c>
      <c r="M135" s="38" t="n">
        <v>85</v>
      </c>
      <c r="N135" s="29"/>
      <c r="O135" s="38"/>
      <c r="P135" s="31"/>
      <c r="Q135" s="33" t="s">
        <v>24</v>
      </c>
      <c r="R135" s="40" t="s">
        <v>372</v>
      </c>
    </row>
    <row r="136" s="19" customFormat="true" ht="8.4" hidden="false" customHeight="false" outlineLevel="0" collapsed="false">
      <c r="D136" s="28" t="s">
        <v>345</v>
      </c>
      <c r="E136" s="38" t="n">
        <v>99.99</v>
      </c>
      <c r="F136" s="28" t="s">
        <v>374</v>
      </c>
      <c r="G136" s="38" t="n">
        <v>85</v>
      </c>
      <c r="H136" s="28" t="s">
        <v>375</v>
      </c>
      <c r="I136" s="38" t="n">
        <v>85</v>
      </c>
      <c r="J136" s="29" t="s">
        <v>376</v>
      </c>
      <c r="K136" s="39" t="n">
        <v>85</v>
      </c>
      <c r="L136" s="29"/>
      <c r="M136" s="38"/>
      <c r="N136" s="29"/>
      <c r="O136" s="38"/>
      <c r="P136" s="31"/>
      <c r="Q136" s="33" t="s">
        <v>24</v>
      </c>
      <c r="R136" s="40" t="s">
        <v>377</v>
      </c>
    </row>
    <row r="137" s="19" customFormat="true" ht="8.4" hidden="false" customHeight="false" outlineLevel="0" collapsed="false">
      <c r="D137" s="28" t="s">
        <v>378</v>
      </c>
      <c r="E137" s="38" t="n">
        <v>99.99</v>
      </c>
      <c r="F137" s="28" t="s">
        <v>379</v>
      </c>
      <c r="G137" s="38" t="n">
        <v>99.9</v>
      </c>
      <c r="H137" s="28" t="s">
        <v>380</v>
      </c>
      <c r="I137" s="38" t="n">
        <v>99.9</v>
      </c>
      <c r="J137" s="29" t="s">
        <v>381</v>
      </c>
      <c r="K137" s="39" t="n">
        <v>99.9</v>
      </c>
      <c r="L137" s="29" t="s">
        <v>382</v>
      </c>
      <c r="M137" s="38" t="n">
        <v>99.5</v>
      </c>
      <c r="N137" s="29"/>
      <c r="O137" s="38"/>
      <c r="P137" s="30" t="s">
        <v>19</v>
      </c>
      <c r="Q137" s="31"/>
      <c r="R137" s="40" t="s">
        <v>383</v>
      </c>
    </row>
    <row r="138" s="19" customFormat="true" ht="8.4" hidden="false" customHeight="false" outlineLevel="0" collapsed="false">
      <c r="D138" s="28" t="s">
        <v>384</v>
      </c>
      <c r="E138" s="38" t="n">
        <v>99.5</v>
      </c>
      <c r="F138" s="28" t="s">
        <v>385</v>
      </c>
      <c r="G138" s="38" t="n">
        <v>99.5</v>
      </c>
      <c r="H138" s="28" t="s">
        <v>16</v>
      </c>
      <c r="I138" s="38" t="n">
        <v>99.5</v>
      </c>
      <c r="J138" s="29" t="s">
        <v>386</v>
      </c>
      <c r="K138" s="39" t="n">
        <v>99.5</v>
      </c>
      <c r="L138" s="29" t="s">
        <v>387</v>
      </c>
      <c r="M138" s="38" t="n">
        <v>99.5</v>
      </c>
      <c r="N138" s="29"/>
      <c r="O138" s="38"/>
      <c r="P138" s="31"/>
      <c r="Q138" s="31"/>
      <c r="R138" s="40" t="s">
        <v>388</v>
      </c>
    </row>
    <row r="139" s="19" customFormat="true" ht="8.4" hidden="false" customHeight="false" outlineLevel="0" collapsed="false">
      <c r="D139" s="28" t="s">
        <v>384</v>
      </c>
      <c r="E139" s="38" t="n">
        <v>99.99</v>
      </c>
      <c r="F139" s="28" t="s">
        <v>389</v>
      </c>
      <c r="G139" s="38" t="n">
        <v>99.99</v>
      </c>
      <c r="H139" s="28" t="s">
        <v>390</v>
      </c>
      <c r="I139" s="38" t="n">
        <v>99.5</v>
      </c>
      <c r="J139" s="29" t="s">
        <v>391</v>
      </c>
      <c r="K139" s="39" t="n">
        <v>99.5</v>
      </c>
      <c r="L139" s="29" t="s">
        <v>392</v>
      </c>
      <c r="M139" s="38" t="n">
        <v>95</v>
      </c>
      <c r="N139" s="29"/>
      <c r="O139" s="38"/>
      <c r="P139" s="31"/>
      <c r="Q139" s="31"/>
      <c r="R139" s="40" t="s">
        <v>393</v>
      </c>
    </row>
    <row r="140" s="19" customFormat="true" ht="8.4" hidden="false" customHeight="false" outlineLevel="0" collapsed="false">
      <c r="D140" s="28" t="s">
        <v>384</v>
      </c>
      <c r="E140" s="38" t="n">
        <v>99.99</v>
      </c>
      <c r="F140" s="28" t="s">
        <v>394</v>
      </c>
      <c r="G140" s="38" t="n">
        <v>99.9</v>
      </c>
      <c r="H140" s="28" t="s">
        <v>395</v>
      </c>
      <c r="I140" s="38" t="n">
        <v>99.9</v>
      </c>
      <c r="J140" s="29" t="s">
        <v>396</v>
      </c>
      <c r="K140" s="39" t="n">
        <v>99.9</v>
      </c>
      <c r="L140" s="29" t="s">
        <v>397</v>
      </c>
      <c r="M140" s="38" t="n">
        <v>99.5</v>
      </c>
      <c r="N140" s="29"/>
      <c r="O140" s="38"/>
      <c r="P140" s="30" t="s">
        <v>19</v>
      </c>
      <c r="Q140" s="31"/>
      <c r="R140" s="40" t="s">
        <v>398</v>
      </c>
    </row>
    <row r="141" s="19" customFormat="true" ht="8.4" hidden="false" customHeight="false" outlineLevel="0" collapsed="false">
      <c r="D141" s="28" t="s">
        <v>384</v>
      </c>
      <c r="E141" s="38" t="n">
        <v>99.5</v>
      </c>
      <c r="F141" s="28" t="s">
        <v>399</v>
      </c>
      <c r="G141" s="38" t="n">
        <v>99.5</v>
      </c>
      <c r="H141" s="28" t="s">
        <v>400</v>
      </c>
      <c r="I141" s="38" t="n">
        <v>99.5</v>
      </c>
      <c r="J141" s="29" t="s">
        <v>401</v>
      </c>
      <c r="K141" s="39" t="n">
        <v>99.5</v>
      </c>
      <c r="L141" s="29" t="s">
        <v>402</v>
      </c>
      <c r="M141" s="38" t="n">
        <v>99.5</v>
      </c>
      <c r="N141" s="29"/>
      <c r="O141" s="38"/>
      <c r="P141" s="31"/>
      <c r="Q141" s="31"/>
      <c r="R141" s="40" t="s">
        <v>403</v>
      </c>
    </row>
    <row r="142" s="19" customFormat="true" ht="8.4" hidden="false" customHeight="false" outlineLevel="0" collapsed="false">
      <c r="D142" s="28" t="s">
        <v>384</v>
      </c>
      <c r="E142" s="38" t="n">
        <v>99.99</v>
      </c>
      <c r="F142" s="28" t="s">
        <v>399</v>
      </c>
      <c r="G142" s="38" t="n">
        <v>99.99</v>
      </c>
      <c r="H142" s="28" t="s">
        <v>400</v>
      </c>
      <c r="I142" s="38" t="n">
        <v>99.9</v>
      </c>
      <c r="J142" s="29" t="s">
        <v>404</v>
      </c>
      <c r="K142" s="39" t="n">
        <v>99.9</v>
      </c>
      <c r="L142" s="29" t="s">
        <v>405</v>
      </c>
      <c r="M142" s="38" t="n">
        <v>75</v>
      </c>
      <c r="N142" s="29"/>
      <c r="O142" s="38"/>
      <c r="P142" s="31"/>
      <c r="Q142" s="31"/>
      <c r="R142" s="40" t="s">
        <v>406</v>
      </c>
    </row>
    <row r="143" s="19" customFormat="true" ht="8.4" hidden="false" customHeight="false" outlineLevel="0" collapsed="false">
      <c r="D143" s="28" t="s">
        <v>384</v>
      </c>
      <c r="E143" s="38" t="n">
        <v>99.99</v>
      </c>
      <c r="F143" s="28" t="s">
        <v>407</v>
      </c>
      <c r="G143" s="38" t="n">
        <v>99.99</v>
      </c>
      <c r="H143" s="28" t="s">
        <v>408</v>
      </c>
      <c r="I143" s="38" t="n">
        <v>99.5</v>
      </c>
      <c r="J143" s="29" t="s">
        <v>409</v>
      </c>
      <c r="K143" s="39" t="n">
        <v>99.5</v>
      </c>
      <c r="L143" s="29" t="s">
        <v>410</v>
      </c>
      <c r="M143" s="38" t="n">
        <v>99.5</v>
      </c>
      <c r="N143" s="29"/>
      <c r="O143" s="38"/>
      <c r="P143" s="31"/>
      <c r="Q143" s="31"/>
      <c r="R143" s="40" t="s">
        <v>411</v>
      </c>
    </row>
    <row r="144" s="19" customFormat="true" ht="8.4" hidden="false" customHeight="false" outlineLevel="0" collapsed="false">
      <c r="D144" s="28" t="s">
        <v>384</v>
      </c>
      <c r="E144" s="38" t="n">
        <v>99.5</v>
      </c>
      <c r="F144" s="28" t="s">
        <v>407</v>
      </c>
      <c r="G144" s="38" t="n">
        <v>99</v>
      </c>
      <c r="H144" s="28" t="s">
        <v>412</v>
      </c>
      <c r="I144" s="38" t="n">
        <v>99</v>
      </c>
      <c r="J144" s="29" t="s">
        <v>413</v>
      </c>
      <c r="K144" s="39" t="n">
        <v>99</v>
      </c>
      <c r="L144" s="29"/>
      <c r="M144" s="38"/>
      <c r="N144" s="29"/>
      <c r="O144" s="38"/>
      <c r="P144" s="31"/>
      <c r="Q144" s="31"/>
      <c r="R144" s="40" t="s">
        <v>414</v>
      </c>
    </row>
    <row r="145" s="19" customFormat="true" ht="8.4" hidden="false" customHeight="false" outlineLevel="0" collapsed="false">
      <c r="D145" s="28" t="s">
        <v>384</v>
      </c>
      <c r="E145" s="38" t="n">
        <v>99.9</v>
      </c>
      <c r="F145" s="28" t="s">
        <v>415</v>
      </c>
      <c r="G145" s="38" t="n">
        <v>99.9</v>
      </c>
      <c r="H145" s="28" t="s">
        <v>416</v>
      </c>
      <c r="I145" s="38" t="n">
        <v>99.9</v>
      </c>
      <c r="J145" s="29" t="s">
        <v>417</v>
      </c>
      <c r="K145" s="39" t="n">
        <v>95</v>
      </c>
      <c r="L145" s="29" t="s">
        <v>418</v>
      </c>
      <c r="M145" s="38" t="n">
        <v>95</v>
      </c>
      <c r="N145" s="29"/>
      <c r="O145" s="38"/>
      <c r="P145" s="31"/>
      <c r="Q145" s="31"/>
      <c r="R145" s="40" t="s">
        <v>419</v>
      </c>
    </row>
    <row r="146" s="19" customFormat="true" ht="8.4" hidden="false" customHeight="false" outlineLevel="0" collapsed="false">
      <c r="D146" s="28" t="s">
        <v>384</v>
      </c>
      <c r="E146" s="38" t="n">
        <v>99.99</v>
      </c>
      <c r="F146" s="28" t="s">
        <v>415</v>
      </c>
      <c r="G146" s="38" t="n">
        <v>99.99</v>
      </c>
      <c r="H146" s="28" t="s">
        <v>420</v>
      </c>
      <c r="I146" s="38" t="n">
        <v>99.99</v>
      </c>
      <c r="J146" s="29" t="s">
        <v>421</v>
      </c>
      <c r="K146" s="39" t="n">
        <v>99.99</v>
      </c>
      <c r="L146" s="29" t="s">
        <v>422</v>
      </c>
      <c r="M146" s="38" t="n">
        <v>99.5</v>
      </c>
      <c r="N146" s="29" t="s">
        <v>423</v>
      </c>
      <c r="O146" s="38"/>
      <c r="P146" s="31"/>
      <c r="Q146" s="31"/>
      <c r="R146" s="40" t="s">
        <v>424</v>
      </c>
    </row>
    <row r="147" s="19" customFormat="true" ht="8.4" hidden="false" customHeight="false" outlineLevel="0" collapsed="false">
      <c r="D147" s="28" t="s">
        <v>384</v>
      </c>
      <c r="E147" s="38" t="n">
        <v>99.99</v>
      </c>
      <c r="F147" s="28" t="s">
        <v>415</v>
      </c>
      <c r="G147" s="38" t="n">
        <v>99.99</v>
      </c>
      <c r="H147" s="28" t="s">
        <v>420</v>
      </c>
      <c r="I147" s="38" t="n">
        <v>99.99</v>
      </c>
      <c r="J147" s="29" t="s">
        <v>421</v>
      </c>
      <c r="K147" s="39" t="n">
        <v>99.9</v>
      </c>
      <c r="L147" s="29" t="s">
        <v>425</v>
      </c>
      <c r="M147" s="38" t="n">
        <v>99.9</v>
      </c>
      <c r="N147" s="29" t="s">
        <v>426</v>
      </c>
      <c r="O147" s="38" t="n">
        <v>99.9</v>
      </c>
      <c r="P147" s="31"/>
      <c r="Q147" s="31"/>
      <c r="R147" s="40" t="s">
        <v>427</v>
      </c>
    </row>
    <row r="148" s="19" customFormat="true" ht="8.4" hidden="false" customHeight="false" outlineLevel="0" collapsed="false">
      <c r="D148" s="28" t="s">
        <v>384</v>
      </c>
      <c r="E148" s="38" t="n">
        <v>99.99</v>
      </c>
      <c r="F148" s="28" t="s">
        <v>415</v>
      </c>
      <c r="G148" s="38" t="n">
        <v>99.99</v>
      </c>
      <c r="H148" s="28" t="s">
        <v>420</v>
      </c>
      <c r="I148" s="38" t="n">
        <v>99.99</v>
      </c>
      <c r="J148" s="29" t="s">
        <v>421</v>
      </c>
      <c r="K148" s="39" t="n">
        <v>99.9</v>
      </c>
      <c r="L148" s="29" t="s">
        <v>425</v>
      </c>
      <c r="M148" s="38" t="n">
        <v>99.9</v>
      </c>
      <c r="N148" s="29" t="s">
        <v>425</v>
      </c>
      <c r="O148" s="38" t="n">
        <v>99.9</v>
      </c>
      <c r="P148" s="31"/>
      <c r="Q148" s="31"/>
      <c r="R148" s="40" t="s">
        <v>428</v>
      </c>
    </row>
    <row r="149" s="19" customFormat="true" ht="8.4" hidden="false" customHeight="false" outlineLevel="0" collapsed="false">
      <c r="D149" s="28" t="s">
        <v>429</v>
      </c>
      <c r="E149" s="38" t="n">
        <v>99.99</v>
      </c>
      <c r="F149" s="28" t="s">
        <v>430</v>
      </c>
      <c r="G149" s="38" t="n">
        <v>99.9</v>
      </c>
      <c r="H149" s="28" t="s">
        <v>431</v>
      </c>
      <c r="I149" s="38" t="n">
        <v>99.9</v>
      </c>
      <c r="J149" s="29" t="s">
        <v>432</v>
      </c>
      <c r="K149" s="39" t="n">
        <v>65</v>
      </c>
      <c r="L149" s="29" t="s">
        <v>433</v>
      </c>
      <c r="M149" s="38" t="n">
        <v>65</v>
      </c>
      <c r="N149" s="29"/>
      <c r="O149" s="38"/>
      <c r="P149" s="31"/>
      <c r="Q149" s="31"/>
      <c r="R149" s="40" t="s">
        <v>434</v>
      </c>
    </row>
    <row r="150" s="19" customFormat="true" ht="8.4" hidden="false" customHeight="false" outlineLevel="0" collapsed="false">
      <c r="D150" s="28" t="s">
        <v>429</v>
      </c>
      <c r="E150" s="38" t="n">
        <v>99.99</v>
      </c>
      <c r="F150" s="28" t="s">
        <v>430</v>
      </c>
      <c r="G150" s="38" t="n">
        <v>99.99</v>
      </c>
      <c r="H150" s="28" t="s">
        <v>431</v>
      </c>
      <c r="I150" s="38" t="n">
        <v>99.99</v>
      </c>
      <c r="J150" s="29" t="s">
        <v>435</v>
      </c>
      <c r="K150" s="39" t="n">
        <v>99.9</v>
      </c>
      <c r="L150" s="29" t="s">
        <v>436</v>
      </c>
      <c r="M150" s="38" t="n">
        <v>99.5</v>
      </c>
      <c r="N150" s="29"/>
      <c r="O150" s="38"/>
      <c r="P150" s="31"/>
      <c r="Q150" s="31"/>
      <c r="R150" s="40" t="s">
        <v>437</v>
      </c>
    </row>
    <row r="151" s="19" customFormat="true" ht="8.4" hidden="false" customHeight="false" outlineLevel="0" collapsed="false">
      <c r="D151" s="28" t="s">
        <v>429</v>
      </c>
      <c r="E151" s="38" t="n">
        <v>99.99</v>
      </c>
      <c r="F151" s="28" t="s">
        <v>438</v>
      </c>
      <c r="G151" s="38" t="n">
        <v>99.9</v>
      </c>
      <c r="H151" s="28" t="s">
        <v>439</v>
      </c>
      <c r="I151" s="38" t="n">
        <v>99.9</v>
      </c>
      <c r="J151" s="29" t="s">
        <v>440</v>
      </c>
      <c r="K151" s="39" t="n">
        <v>99.9</v>
      </c>
      <c r="L151" s="29" t="s">
        <v>441</v>
      </c>
      <c r="M151" s="38" t="n">
        <v>99.5</v>
      </c>
      <c r="N151" s="29"/>
      <c r="O151" s="38"/>
      <c r="P151" s="42" t="s">
        <v>442</v>
      </c>
      <c r="Q151" s="31"/>
      <c r="R151" s="40" t="s">
        <v>443</v>
      </c>
    </row>
    <row r="152" s="19" customFormat="true" ht="8.4" hidden="false" customHeight="false" outlineLevel="0" collapsed="false">
      <c r="D152" s="28" t="s">
        <v>429</v>
      </c>
      <c r="E152" s="38" t="n">
        <v>99.99</v>
      </c>
      <c r="F152" s="28" t="s">
        <v>438</v>
      </c>
      <c r="G152" s="38" t="n">
        <v>99.5</v>
      </c>
      <c r="H152" s="28" t="s">
        <v>439</v>
      </c>
      <c r="I152" s="38" t="n">
        <v>99.5</v>
      </c>
      <c r="J152" s="29" t="s">
        <v>444</v>
      </c>
      <c r="K152" s="39" t="n">
        <v>99.5</v>
      </c>
      <c r="L152" s="29" t="s">
        <v>445</v>
      </c>
      <c r="M152" s="38" t="n">
        <v>99.5</v>
      </c>
      <c r="N152" s="29"/>
      <c r="O152" s="38"/>
      <c r="P152" s="31"/>
      <c r="Q152" s="31"/>
      <c r="R152" s="40" t="s">
        <v>446</v>
      </c>
    </row>
    <row r="153" s="19" customFormat="true" ht="8.4" hidden="false" customHeight="false" outlineLevel="0" collapsed="false">
      <c r="D153" s="28" t="s">
        <v>429</v>
      </c>
      <c r="E153" s="38" t="n">
        <v>99.99</v>
      </c>
      <c r="F153" s="28" t="s">
        <v>438</v>
      </c>
      <c r="G153" s="38" t="n">
        <v>99.9</v>
      </c>
      <c r="H153" s="28" t="s">
        <v>439</v>
      </c>
      <c r="I153" s="38" t="n">
        <v>99.9</v>
      </c>
      <c r="J153" s="29" t="s">
        <v>447</v>
      </c>
      <c r="K153" s="39" t="n">
        <v>99.9</v>
      </c>
      <c r="L153" s="29" t="s">
        <v>448</v>
      </c>
      <c r="M153" s="38" t="n">
        <v>99.9</v>
      </c>
      <c r="N153" s="29"/>
      <c r="O153" s="38"/>
      <c r="P153" s="42" t="s">
        <v>442</v>
      </c>
      <c r="Q153" s="31"/>
      <c r="R153" s="40" t="s">
        <v>449</v>
      </c>
    </row>
    <row r="154" s="19" customFormat="true" ht="8.4" hidden="false" customHeight="false" outlineLevel="0" collapsed="false">
      <c r="D154" s="28" t="s">
        <v>429</v>
      </c>
      <c r="E154" s="38" t="n">
        <v>99.99</v>
      </c>
      <c r="F154" s="28" t="s">
        <v>438</v>
      </c>
      <c r="G154" s="38" t="n">
        <v>99.99</v>
      </c>
      <c r="H154" s="28" t="s">
        <v>439</v>
      </c>
      <c r="I154" s="38" t="n">
        <v>99.99</v>
      </c>
      <c r="J154" s="29" t="s">
        <v>450</v>
      </c>
      <c r="K154" s="39" t="n">
        <v>99.5</v>
      </c>
      <c r="L154" s="29" t="s">
        <v>451</v>
      </c>
      <c r="M154" s="38" t="n">
        <v>99.5</v>
      </c>
      <c r="N154" s="29"/>
      <c r="O154" s="38"/>
      <c r="P154" s="31"/>
      <c r="Q154" s="31"/>
      <c r="R154" s="40" t="s">
        <v>452</v>
      </c>
    </row>
    <row r="155" s="19" customFormat="true" ht="8.4" hidden="false" customHeight="false" outlineLevel="0" collapsed="false">
      <c r="D155" s="28" t="s">
        <v>429</v>
      </c>
      <c r="E155" s="38" t="n">
        <v>99.5</v>
      </c>
      <c r="F155" s="28" t="s">
        <v>438</v>
      </c>
      <c r="G155" s="38" t="n">
        <v>99.5</v>
      </c>
      <c r="H155" s="28" t="s">
        <v>453</v>
      </c>
      <c r="I155" s="38" t="n">
        <v>99.5</v>
      </c>
      <c r="J155" s="29" t="s">
        <v>454</v>
      </c>
      <c r="K155" s="39" t="n">
        <v>99.5</v>
      </c>
      <c r="L155" s="29" t="s">
        <v>455</v>
      </c>
      <c r="M155" s="38" t="n">
        <v>99.5</v>
      </c>
      <c r="N155" s="29"/>
      <c r="O155" s="38"/>
      <c r="P155" s="31"/>
      <c r="Q155" s="31"/>
      <c r="R155" s="40" t="s">
        <v>456</v>
      </c>
    </row>
    <row r="156" s="19" customFormat="true" ht="8.4" hidden="false" customHeight="false" outlineLevel="0" collapsed="false">
      <c r="D156" s="28" t="s">
        <v>429</v>
      </c>
      <c r="E156" s="38" t="n">
        <v>99.99</v>
      </c>
      <c r="F156" s="28" t="s">
        <v>457</v>
      </c>
      <c r="G156" s="38" t="n">
        <v>99.99</v>
      </c>
      <c r="H156" s="28" t="s">
        <v>458</v>
      </c>
      <c r="I156" s="38" t="n">
        <v>99.5</v>
      </c>
      <c r="J156" s="29" t="s">
        <v>459</v>
      </c>
      <c r="K156" s="39" t="n">
        <v>99.5</v>
      </c>
      <c r="L156" s="29" t="s">
        <v>460</v>
      </c>
      <c r="M156" s="38" t="n">
        <v>99.5</v>
      </c>
      <c r="N156" s="29"/>
      <c r="O156" s="38"/>
      <c r="P156" s="42" t="s">
        <v>442</v>
      </c>
      <c r="Q156" s="31"/>
      <c r="R156" s="40" t="s">
        <v>461</v>
      </c>
    </row>
    <row r="157" s="19" customFormat="true" ht="8.4" hidden="false" customHeight="false" outlineLevel="0" collapsed="false">
      <c r="D157" s="28" t="s">
        <v>429</v>
      </c>
      <c r="E157" s="38" t="n">
        <v>99.99</v>
      </c>
      <c r="F157" s="28" t="s">
        <v>457</v>
      </c>
      <c r="G157" s="38" t="n">
        <v>99.99</v>
      </c>
      <c r="H157" s="28" t="s">
        <v>458</v>
      </c>
      <c r="I157" s="38" t="n">
        <v>99.9</v>
      </c>
      <c r="J157" s="29" t="s">
        <v>462</v>
      </c>
      <c r="K157" s="39" t="n">
        <v>99.9</v>
      </c>
      <c r="L157" s="29" t="s">
        <v>463</v>
      </c>
      <c r="M157" s="38" t="n">
        <v>99.5</v>
      </c>
      <c r="N157" s="29"/>
      <c r="O157" s="38"/>
      <c r="P157" s="31"/>
      <c r="Q157" s="31"/>
      <c r="R157" s="40" t="s">
        <v>464</v>
      </c>
    </row>
    <row r="158" s="19" customFormat="true" ht="8.4" hidden="false" customHeight="false" outlineLevel="0" collapsed="false">
      <c r="D158" s="28" t="s">
        <v>429</v>
      </c>
      <c r="E158" s="38" t="n">
        <v>99.9</v>
      </c>
      <c r="F158" s="28" t="s">
        <v>457</v>
      </c>
      <c r="G158" s="38" t="n">
        <v>99.5</v>
      </c>
      <c r="H158" s="28" t="s">
        <v>465</v>
      </c>
      <c r="I158" s="38" t="n">
        <v>99.5</v>
      </c>
      <c r="J158" s="29" t="s">
        <v>466</v>
      </c>
      <c r="K158" s="39" t="n">
        <v>99.5</v>
      </c>
      <c r="L158" s="29" t="s">
        <v>467</v>
      </c>
      <c r="M158" s="38" t="n">
        <v>99.5</v>
      </c>
      <c r="N158" s="29" t="s">
        <v>468</v>
      </c>
      <c r="O158" s="38" t="n">
        <v>99</v>
      </c>
      <c r="P158" s="31"/>
      <c r="Q158" s="31"/>
      <c r="R158" s="40" t="s">
        <v>469</v>
      </c>
    </row>
    <row r="159" s="19" customFormat="true" ht="8.4" hidden="false" customHeight="false" outlineLevel="0" collapsed="false">
      <c r="D159" s="28" t="s">
        <v>470</v>
      </c>
      <c r="E159" s="38" t="n">
        <v>99.9</v>
      </c>
      <c r="F159" s="28" t="s">
        <v>471</v>
      </c>
      <c r="G159" s="38" t="n">
        <v>99.5</v>
      </c>
      <c r="H159" s="28" t="s">
        <v>472</v>
      </c>
      <c r="I159" s="38" t="n">
        <v>99.5</v>
      </c>
      <c r="J159" s="29" t="s">
        <v>473</v>
      </c>
      <c r="K159" s="39" t="n">
        <v>99.5</v>
      </c>
      <c r="L159" s="29" t="s">
        <v>474</v>
      </c>
      <c r="M159" s="38" t="n">
        <v>60</v>
      </c>
      <c r="N159" s="29"/>
      <c r="O159" s="38"/>
      <c r="P159" s="31"/>
      <c r="Q159" s="31"/>
      <c r="R159" s="40" t="s">
        <v>475</v>
      </c>
    </row>
    <row r="160" s="19" customFormat="true" ht="8.4" hidden="false" customHeight="false" outlineLevel="0" collapsed="false">
      <c r="D160" s="28" t="s">
        <v>470</v>
      </c>
      <c r="E160" s="38" t="n">
        <v>85</v>
      </c>
      <c r="F160" s="28"/>
      <c r="G160" s="38"/>
      <c r="H160" s="28"/>
      <c r="I160" s="38"/>
      <c r="J160" s="29"/>
      <c r="K160" s="39"/>
      <c r="L160" s="29"/>
      <c r="M160" s="38"/>
      <c r="N160" s="29"/>
      <c r="O160" s="38"/>
      <c r="P160" s="31"/>
      <c r="Q160" s="31"/>
      <c r="R160" s="40" t="s">
        <v>475</v>
      </c>
    </row>
    <row r="161" s="19" customFormat="true" ht="8.4" hidden="false" customHeight="false" outlineLevel="0" collapsed="false">
      <c r="D161" s="28" t="s">
        <v>470</v>
      </c>
      <c r="E161" s="38" t="n">
        <v>99.9</v>
      </c>
      <c r="F161" s="28" t="s">
        <v>471</v>
      </c>
      <c r="G161" s="38" t="n">
        <v>99.9</v>
      </c>
      <c r="H161" s="28" t="s">
        <v>472</v>
      </c>
      <c r="I161" s="38" t="n">
        <v>99.9</v>
      </c>
      <c r="J161" s="29" t="s">
        <v>473</v>
      </c>
      <c r="K161" s="39" t="n">
        <v>99.9</v>
      </c>
      <c r="L161" s="29" t="s">
        <v>476</v>
      </c>
      <c r="M161" s="38" t="n">
        <v>60</v>
      </c>
      <c r="N161" s="29"/>
      <c r="O161" s="38"/>
      <c r="P161" s="31"/>
      <c r="Q161" s="31"/>
      <c r="R161" s="40" t="s">
        <v>475</v>
      </c>
    </row>
    <row r="162" s="19" customFormat="true" ht="8.4" hidden="false" customHeight="false" outlineLevel="0" collapsed="false">
      <c r="D162" s="28" t="s">
        <v>477</v>
      </c>
      <c r="E162" s="38" t="n">
        <v>90</v>
      </c>
      <c r="F162" s="28" t="s">
        <v>478</v>
      </c>
      <c r="G162" s="38" t="n">
        <v>55</v>
      </c>
      <c r="H162" s="28" t="s">
        <v>479</v>
      </c>
      <c r="I162" s="38" t="n">
        <v>55</v>
      </c>
      <c r="J162" s="29"/>
      <c r="K162" s="39"/>
      <c r="L162" s="29"/>
      <c r="M162" s="38"/>
      <c r="N162" s="29"/>
      <c r="O162" s="38"/>
      <c r="P162" s="31"/>
      <c r="Q162" s="31"/>
      <c r="R162" s="40" t="s">
        <v>480</v>
      </c>
    </row>
    <row r="163" s="19" customFormat="true" ht="8.4" hidden="false" customHeight="false" outlineLevel="0" collapsed="false">
      <c r="D163" s="28" t="s">
        <v>477</v>
      </c>
      <c r="E163" s="38" t="n">
        <v>99.99</v>
      </c>
      <c r="F163" s="28" t="s">
        <v>481</v>
      </c>
      <c r="G163" s="38" t="n">
        <v>99.9</v>
      </c>
      <c r="H163" s="28" t="s">
        <v>482</v>
      </c>
      <c r="I163" s="38" t="n">
        <v>99.5</v>
      </c>
      <c r="J163" s="29" t="s">
        <v>483</v>
      </c>
      <c r="K163" s="39" t="n">
        <v>99</v>
      </c>
      <c r="L163" s="29" t="s">
        <v>484</v>
      </c>
      <c r="M163" s="38" t="n">
        <v>99</v>
      </c>
      <c r="N163" s="29"/>
      <c r="O163" s="38"/>
      <c r="P163" s="31"/>
      <c r="Q163" s="31"/>
      <c r="R163" s="40" t="s">
        <v>480</v>
      </c>
    </row>
    <row r="164" s="19" customFormat="true" ht="8.4" hidden="false" customHeight="false" outlineLevel="0" collapsed="false">
      <c r="D164" s="28" t="s">
        <v>477</v>
      </c>
      <c r="E164" s="38" t="n">
        <v>99.5</v>
      </c>
      <c r="F164" s="28" t="s">
        <v>481</v>
      </c>
      <c r="G164" s="38" t="n">
        <v>99.5</v>
      </c>
      <c r="H164" s="28" t="s">
        <v>485</v>
      </c>
      <c r="I164" s="38" t="n">
        <v>99</v>
      </c>
      <c r="J164" s="29" t="s">
        <v>486</v>
      </c>
      <c r="K164" s="39" t="n">
        <v>99</v>
      </c>
      <c r="L164" s="29" t="s">
        <v>487</v>
      </c>
      <c r="M164" s="38" t="n">
        <v>99</v>
      </c>
      <c r="N164" s="29"/>
      <c r="O164" s="38"/>
      <c r="P164" s="31"/>
      <c r="Q164" s="31"/>
      <c r="R164" s="40" t="s">
        <v>488</v>
      </c>
    </row>
    <row r="165" s="19" customFormat="true" ht="8.4" hidden="false" customHeight="false" outlineLevel="0" collapsed="false">
      <c r="D165" s="28" t="s">
        <v>477</v>
      </c>
      <c r="E165" s="38" t="n">
        <v>99.99</v>
      </c>
      <c r="F165" s="28" t="s">
        <v>481</v>
      </c>
      <c r="G165" s="38" t="n">
        <v>99.9</v>
      </c>
      <c r="H165" s="28" t="s">
        <v>485</v>
      </c>
      <c r="I165" s="38" t="n">
        <v>99.9</v>
      </c>
      <c r="J165" s="29" t="s">
        <v>489</v>
      </c>
      <c r="K165" s="39" t="n">
        <v>99.9</v>
      </c>
      <c r="L165" s="29" t="s">
        <v>490</v>
      </c>
      <c r="M165" s="38" t="n">
        <v>99.5</v>
      </c>
      <c r="N165" s="29"/>
      <c r="O165" s="38"/>
      <c r="P165" s="31"/>
      <c r="Q165" s="31"/>
      <c r="R165" s="40" t="s">
        <v>491</v>
      </c>
    </row>
    <row r="166" s="19" customFormat="true" ht="8.4" hidden="false" customHeight="false" outlineLevel="0" collapsed="false">
      <c r="D166" s="28" t="s">
        <v>477</v>
      </c>
      <c r="E166" s="38" t="n">
        <v>99.9</v>
      </c>
      <c r="F166" s="28" t="s">
        <v>481</v>
      </c>
      <c r="G166" s="38" t="n">
        <v>99.9</v>
      </c>
      <c r="H166" s="28" t="s">
        <v>492</v>
      </c>
      <c r="I166" s="38" t="n">
        <v>99.99</v>
      </c>
      <c r="J166" s="29" t="s">
        <v>493</v>
      </c>
      <c r="K166" s="39" t="n">
        <v>99.99</v>
      </c>
      <c r="L166" s="29" t="s">
        <v>494</v>
      </c>
      <c r="M166" s="38" t="n">
        <v>99.99</v>
      </c>
      <c r="N166" s="29"/>
      <c r="O166" s="38"/>
      <c r="P166" s="30" t="s">
        <v>19</v>
      </c>
      <c r="Q166" s="31"/>
      <c r="R166" s="40" t="s">
        <v>480</v>
      </c>
    </row>
    <row r="167" s="19" customFormat="true" ht="8.4" hidden="false" customHeight="false" outlineLevel="0" collapsed="false">
      <c r="D167" s="28" t="s">
        <v>477</v>
      </c>
      <c r="E167" s="38" t="n">
        <v>99.99</v>
      </c>
      <c r="F167" s="28" t="s">
        <v>495</v>
      </c>
      <c r="G167" s="38" t="n">
        <v>99.99</v>
      </c>
      <c r="H167" s="28" t="s">
        <v>496</v>
      </c>
      <c r="I167" s="38" t="n">
        <v>99.95</v>
      </c>
      <c r="J167" s="29" t="s">
        <v>497</v>
      </c>
      <c r="K167" s="39" t="n">
        <v>99.95</v>
      </c>
      <c r="L167" s="29" t="s">
        <v>498</v>
      </c>
      <c r="M167" s="38" t="n">
        <v>99.5</v>
      </c>
      <c r="N167" s="29" t="s">
        <v>498</v>
      </c>
      <c r="O167" s="38" t="n">
        <v>99.5</v>
      </c>
      <c r="P167" s="31"/>
      <c r="Q167" s="31"/>
      <c r="R167" s="40" t="s">
        <v>499</v>
      </c>
    </row>
    <row r="168" s="19" customFormat="true" ht="8.4" hidden="false" customHeight="false" outlineLevel="0" collapsed="false">
      <c r="D168" s="28" t="s">
        <v>477</v>
      </c>
      <c r="E168" s="38" t="n">
        <v>99.5</v>
      </c>
      <c r="F168" s="28" t="s">
        <v>495</v>
      </c>
      <c r="G168" s="38" t="n">
        <v>99.5</v>
      </c>
      <c r="H168" s="28" t="s">
        <v>496</v>
      </c>
      <c r="I168" s="38" t="n">
        <v>99.5</v>
      </c>
      <c r="J168" s="29" t="s">
        <v>497</v>
      </c>
      <c r="K168" s="39" t="n">
        <v>99.5</v>
      </c>
      <c r="L168" s="29" t="s">
        <v>500</v>
      </c>
      <c r="M168" s="38" t="n">
        <v>95</v>
      </c>
      <c r="N168" s="29"/>
      <c r="O168" s="38"/>
      <c r="P168" s="31"/>
      <c r="Q168" s="31"/>
      <c r="R168" s="40" t="s">
        <v>501</v>
      </c>
    </row>
    <row r="169" s="19" customFormat="true" ht="8.4" hidden="false" customHeight="false" outlineLevel="0" collapsed="false">
      <c r="D169" s="28" t="s">
        <v>477</v>
      </c>
      <c r="E169" s="38" t="n">
        <v>99.5</v>
      </c>
      <c r="F169" s="28" t="s">
        <v>495</v>
      </c>
      <c r="G169" s="38" t="n">
        <v>99.5</v>
      </c>
      <c r="H169" s="28" t="s">
        <v>496</v>
      </c>
      <c r="I169" s="38" t="n">
        <v>99.5</v>
      </c>
      <c r="J169" s="29" t="s">
        <v>497</v>
      </c>
      <c r="K169" s="39" t="n">
        <v>99.5</v>
      </c>
      <c r="L169" s="29" t="s">
        <v>502</v>
      </c>
      <c r="M169" s="38" t="n">
        <v>99.5</v>
      </c>
      <c r="N169" s="29"/>
      <c r="O169" s="38"/>
      <c r="P169" s="31"/>
      <c r="Q169" s="31"/>
      <c r="R169" s="40" t="s">
        <v>499</v>
      </c>
    </row>
    <row r="170" s="19" customFormat="true" ht="8.4" hidden="false" customHeight="false" outlineLevel="0" collapsed="false">
      <c r="D170" s="28" t="s">
        <v>477</v>
      </c>
      <c r="E170" s="38" t="n">
        <v>99.5</v>
      </c>
      <c r="F170" s="28" t="s">
        <v>495</v>
      </c>
      <c r="G170" s="38" t="n">
        <v>99.5</v>
      </c>
      <c r="H170" s="28" t="s">
        <v>496</v>
      </c>
      <c r="I170" s="38" t="n">
        <v>99.5</v>
      </c>
      <c r="J170" s="29" t="s">
        <v>497</v>
      </c>
      <c r="K170" s="39" t="n">
        <v>99.5</v>
      </c>
      <c r="L170" s="29" t="s">
        <v>503</v>
      </c>
      <c r="M170" s="38" t="n">
        <v>90</v>
      </c>
      <c r="N170" s="29" t="s">
        <v>504</v>
      </c>
      <c r="O170" s="38" t="n">
        <v>85</v>
      </c>
      <c r="P170" s="31"/>
      <c r="Q170" s="31"/>
      <c r="R170" s="40" t="s">
        <v>499</v>
      </c>
    </row>
    <row r="171" s="19" customFormat="true" ht="8.4" hidden="false" customHeight="false" outlineLevel="0" collapsed="false">
      <c r="D171" s="28" t="s">
        <v>477</v>
      </c>
      <c r="E171" s="38" t="n">
        <v>99.99</v>
      </c>
      <c r="F171" s="28" t="s">
        <v>505</v>
      </c>
      <c r="G171" s="38" t="n">
        <v>99.9</v>
      </c>
      <c r="H171" s="28" t="s">
        <v>506</v>
      </c>
      <c r="I171" s="38" t="n">
        <v>99.5</v>
      </c>
      <c r="J171" s="29" t="s">
        <v>507</v>
      </c>
      <c r="K171" s="39" t="n">
        <v>99.5</v>
      </c>
      <c r="L171" s="29" t="s">
        <v>508</v>
      </c>
      <c r="M171" s="38" t="n">
        <v>99.5</v>
      </c>
      <c r="N171" s="29"/>
      <c r="O171" s="38"/>
      <c r="P171" s="30" t="s">
        <v>19</v>
      </c>
      <c r="Q171" s="31"/>
      <c r="R171" s="40" t="s">
        <v>509</v>
      </c>
    </row>
    <row r="172" s="19" customFormat="true" ht="8.4" hidden="false" customHeight="false" outlineLevel="0" collapsed="false">
      <c r="D172" s="28" t="s">
        <v>477</v>
      </c>
      <c r="E172" s="38" t="n">
        <v>99.99</v>
      </c>
      <c r="F172" s="28" t="s">
        <v>505</v>
      </c>
      <c r="G172" s="38" t="n">
        <v>99.99</v>
      </c>
      <c r="H172" s="28" t="s">
        <v>510</v>
      </c>
      <c r="I172" s="38" t="n">
        <v>99.5</v>
      </c>
      <c r="J172" s="29" t="s">
        <v>511</v>
      </c>
      <c r="K172" s="39" t="n">
        <v>99.5</v>
      </c>
      <c r="L172" s="29" t="s">
        <v>512</v>
      </c>
      <c r="M172" s="38" t="n">
        <v>99.5</v>
      </c>
      <c r="N172" s="29"/>
      <c r="O172" s="38"/>
      <c r="P172" s="31"/>
      <c r="Q172" s="33" t="s">
        <v>24</v>
      </c>
      <c r="R172" s="40" t="s">
        <v>513</v>
      </c>
    </row>
    <row r="173" s="19" customFormat="true" ht="8.4" hidden="false" customHeight="false" outlineLevel="0" collapsed="false">
      <c r="D173" s="28" t="s">
        <v>477</v>
      </c>
      <c r="E173" s="38" t="n">
        <v>99.99</v>
      </c>
      <c r="F173" s="28" t="s">
        <v>514</v>
      </c>
      <c r="G173" s="38" t="n">
        <v>99.9</v>
      </c>
      <c r="H173" s="28" t="s">
        <v>515</v>
      </c>
      <c r="I173" s="38" t="n">
        <v>99.9</v>
      </c>
      <c r="J173" s="29" t="s">
        <v>516</v>
      </c>
      <c r="K173" s="39" t="n">
        <v>99.5</v>
      </c>
      <c r="L173" s="29" t="s">
        <v>517</v>
      </c>
      <c r="M173" s="38" t="n">
        <v>99.5</v>
      </c>
      <c r="N173" s="29"/>
      <c r="O173" s="38"/>
      <c r="P173" s="30" t="s">
        <v>19</v>
      </c>
      <c r="Q173" s="31"/>
      <c r="R173" s="40" t="s">
        <v>518</v>
      </c>
    </row>
    <row r="174" s="19" customFormat="true" ht="8.4" hidden="false" customHeight="false" outlineLevel="0" collapsed="false">
      <c r="D174" s="28" t="s">
        <v>477</v>
      </c>
      <c r="E174" s="38" t="n">
        <v>99.99</v>
      </c>
      <c r="F174" s="28" t="s">
        <v>514</v>
      </c>
      <c r="G174" s="38" t="n">
        <v>99.99</v>
      </c>
      <c r="H174" s="28" t="s">
        <v>519</v>
      </c>
      <c r="I174" s="38" t="n">
        <v>99.99</v>
      </c>
      <c r="J174" s="29" t="s">
        <v>520</v>
      </c>
      <c r="K174" s="39" t="n">
        <v>99.99</v>
      </c>
      <c r="L174" s="29" t="s">
        <v>521</v>
      </c>
      <c r="M174" s="38" t="n">
        <v>99.9</v>
      </c>
      <c r="N174" s="29"/>
      <c r="O174" s="38"/>
      <c r="P174" s="31"/>
      <c r="Q174" s="31"/>
      <c r="R174" s="40" t="s">
        <v>480</v>
      </c>
    </row>
    <row r="175" s="19" customFormat="true" ht="8.4" hidden="false" customHeight="false" outlineLevel="0" collapsed="false">
      <c r="D175" s="28" t="s">
        <v>477</v>
      </c>
      <c r="E175" s="38" t="n">
        <v>99.99</v>
      </c>
      <c r="F175" s="28" t="s">
        <v>514</v>
      </c>
      <c r="G175" s="38" t="n">
        <v>99.9</v>
      </c>
      <c r="H175" s="28" t="s">
        <v>519</v>
      </c>
      <c r="I175" s="38" t="n">
        <v>99.5</v>
      </c>
      <c r="J175" s="29" t="s">
        <v>522</v>
      </c>
      <c r="K175" s="39" t="n">
        <v>99.5</v>
      </c>
      <c r="L175" s="29" t="s">
        <v>523</v>
      </c>
      <c r="M175" s="38" t="n">
        <v>99.5</v>
      </c>
      <c r="N175" s="29"/>
      <c r="O175" s="38"/>
      <c r="P175" s="31"/>
      <c r="Q175" s="33" t="s">
        <v>24</v>
      </c>
      <c r="R175" s="40" t="s">
        <v>524</v>
      </c>
    </row>
    <row r="176" s="19" customFormat="true" ht="8.4" hidden="false" customHeight="false" outlineLevel="0" collapsed="false">
      <c r="D176" s="28" t="s">
        <v>525</v>
      </c>
      <c r="E176" s="38" t="n">
        <v>99.99</v>
      </c>
      <c r="F176" s="28" t="s">
        <v>526</v>
      </c>
      <c r="G176" s="38" t="n">
        <v>99.5</v>
      </c>
      <c r="H176" s="28" t="s">
        <v>527</v>
      </c>
      <c r="I176" s="38" t="n">
        <v>99.5</v>
      </c>
      <c r="J176" s="29" t="s">
        <v>528</v>
      </c>
      <c r="K176" s="39" t="n">
        <v>99.5</v>
      </c>
      <c r="L176" s="29" t="s">
        <v>529</v>
      </c>
      <c r="M176" s="38" t="n">
        <v>98</v>
      </c>
      <c r="N176" s="29"/>
      <c r="O176" s="38"/>
      <c r="P176" s="31"/>
      <c r="Q176" s="31"/>
      <c r="R176" s="40" t="s">
        <v>530</v>
      </c>
    </row>
    <row r="177" s="19" customFormat="true" ht="8.4" hidden="false" customHeight="false" outlineLevel="0" collapsed="false">
      <c r="D177" s="28" t="s">
        <v>525</v>
      </c>
      <c r="E177" s="38" t="n">
        <v>99.5</v>
      </c>
      <c r="F177" s="28" t="s">
        <v>531</v>
      </c>
      <c r="G177" s="38" t="n">
        <v>99.5</v>
      </c>
      <c r="H177" s="28" t="s">
        <v>532</v>
      </c>
      <c r="I177" s="38" t="n">
        <v>99.5</v>
      </c>
      <c r="J177" s="29" t="s">
        <v>533</v>
      </c>
      <c r="K177" s="39" t="n">
        <v>99</v>
      </c>
      <c r="L177" s="29"/>
      <c r="M177" s="38"/>
      <c r="N177" s="29"/>
      <c r="O177" s="38"/>
      <c r="P177" s="31"/>
      <c r="Q177" s="31"/>
      <c r="R177" s="40" t="s">
        <v>530</v>
      </c>
    </row>
    <row r="178" s="19" customFormat="true" ht="8.4" hidden="false" customHeight="false" outlineLevel="0" collapsed="false">
      <c r="D178" s="28" t="s">
        <v>534</v>
      </c>
      <c r="E178" s="38" t="n">
        <v>99.5</v>
      </c>
      <c r="F178" s="28" t="s">
        <v>535</v>
      </c>
      <c r="G178" s="38" t="n">
        <v>99.5</v>
      </c>
      <c r="H178" s="28" t="s">
        <v>536</v>
      </c>
      <c r="I178" s="38" t="n">
        <v>99.5</v>
      </c>
      <c r="J178" s="29" t="s">
        <v>537</v>
      </c>
      <c r="K178" s="39" t="n">
        <v>99.5</v>
      </c>
      <c r="L178" s="29" t="s">
        <v>538</v>
      </c>
      <c r="M178" s="38" t="n">
        <v>99.5</v>
      </c>
      <c r="N178" s="29"/>
      <c r="O178" s="38"/>
      <c r="P178" s="31"/>
      <c r="Q178" s="31"/>
      <c r="R178" s="40" t="s">
        <v>539</v>
      </c>
    </row>
    <row r="179" s="19" customFormat="true" ht="8.4" hidden="false" customHeight="false" outlineLevel="0" collapsed="false">
      <c r="D179" s="28" t="s">
        <v>540</v>
      </c>
      <c r="E179" s="38" t="n">
        <v>99.9</v>
      </c>
      <c r="F179" s="28" t="s">
        <v>541</v>
      </c>
      <c r="G179" s="38" t="n">
        <v>99</v>
      </c>
      <c r="H179" s="28" t="s">
        <v>542</v>
      </c>
      <c r="I179" s="38" t="n">
        <v>99</v>
      </c>
      <c r="J179" s="29" t="s">
        <v>543</v>
      </c>
      <c r="K179" s="39" t="n">
        <v>99</v>
      </c>
      <c r="L179" s="29"/>
      <c r="M179" s="38"/>
      <c r="N179" s="29"/>
      <c r="O179" s="38"/>
      <c r="P179" s="31"/>
      <c r="Q179" s="31"/>
      <c r="R179" s="40" t="s">
        <v>544</v>
      </c>
    </row>
    <row r="180" s="19" customFormat="true" ht="8.4" hidden="false" customHeight="false" outlineLevel="0" collapsed="false">
      <c r="D180" s="28" t="s">
        <v>540</v>
      </c>
      <c r="E180" s="38" t="n">
        <v>80</v>
      </c>
      <c r="F180" s="28" t="s">
        <v>545</v>
      </c>
      <c r="G180" s="38" t="n">
        <v>70</v>
      </c>
      <c r="H180" s="28"/>
      <c r="I180" s="38"/>
      <c r="J180" s="29"/>
      <c r="K180" s="39"/>
      <c r="L180" s="29"/>
      <c r="M180" s="38"/>
      <c r="N180" s="29"/>
      <c r="O180" s="38"/>
      <c r="P180" s="31"/>
      <c r="Q180" s="31"/>
      <c r="R180" s="40" t="s">
        <v>544</v>
      </c>
    </row>
    <row r="181" s="19" customFormat="true" ht="8.4" hidden="false" customHeight="false" outlineLevel="0" collapsed="false">
      <c r="D181" s="28" t="s">
        <v>540</v>
      </c>
      <c r="E181" s="38" t="n">
        <v>99.5</v>
      </c>
      <c r="F181" s="28" t="s">
        <v>546</v>
      </c>
      <c r="G181" s="38" t="n">
        <v>99.5</v>
      </c>
      <c r="H181" s="28" t="s">
        <v>547</v>
      </c>
      <c r="I181" s="38" t="n">
        <v>99</v>
      </c>
      <c r="J181" s="29" t="s">
        <v>548</v>
      </c>
      <c r="K181" s="39" t="n">
        <v>90</v>
      </c>
      <c r="L181" s="29"/>
      <c r="M181" s="38"/>
      <c r="N181" s="29"/>
      <c r="O181" s="38"/>
      <c r="P181" s="31"/>
      <c r="Q181" s="31"/>
      <c r="R181" s="40" t="s">
        <v>544</v>
      </c>
    </row>
    <row r="182" s="19" customFormat="true" ht="8.4" hidden="false" customHeight="false" outlineLevel="0" collapsed="false">
      <c r="D182" s="28" t="s">
        <v>540</v>
      </c>
      <c r="E182" s="38" t="n">
        <v>99.5</v>
      </c>
      <c r="F182" s="28" t="s">
        <v>546</v>
      </c>
      <c r="G182" s="38" t="n">
        <v>85</v>
      </c>
      <c r="H182" s="28" t="s">
        <v>549</v>
      </c>
      <c r="I182" s="38" t="n">
        <v>85</v>
      </c>
      <c r="J182" s="29" t="s">
        <v>550</v>
      </c>
      <c r="K182" s="39" t="n">
        <v>85</v>
      </c>
      <c r="L182" s="29"/>
      <c r="M182" s="38"/>
      <c r="N182" s="29"/>
      <c r="O182" s="38"/>
      <c r="P182" s="31"/>
      <c r="Q182" s="31"/>
      <c r="R182" s="40" t="s">
        <v>544</v>
      </c>
    </row>
    <row r="183" s="19" customFormat="true" ht="8.4" hidden="false" customHeight="false" outlineLevel="0" collapsed="false">
      <c r="D183" s="28" t="s">
        <v>540</v>
      </c>
      <c r="E183" s="38" t="n">
        <v>99.99</v>
      </c>
      <c r="F183" s="28" t="s">
        <v>545</v>
      </c>
      <c r="G183" s="38" t="n">
        <v>99.9</v>
      </c>
      <c r="H183" s="28" t="s">
        <v>551</v>
      </c>
      <c r="I183" s="38" t="n">
        <v>99.9</v>
      </c>
      <c r="J183" s="29" t="s">
        <v>552</v>
      </c>
      <c r="K183" s="39" t="n">
        <v>99.5</v>
      </c>
      <c r="L183" s="29" t="s">
        <v>553</v>
      </c>
      <c r="M183" s="38" t="n">
        <v>99.5</v>
      </c>
      <c r="N183" s="29"/>
      <c r="O183" s="38"/>
      <c r="P183" s="31"/>
      <c r="Q183" s="31"/>
      <c r="R183" s="40" t="s">
        <v>544</v>
      </c>
    </row>
    <row r="184" s="19" customFormat="true" ht="8.4" hidden="false" customHeight="false" outlineLevel="0" collapsed="false">
      <c r="D184" s="28" t="s">
        <v>554</v>
      </c>
      <c r="E184" s="38" t="n">
        <v>99.99</v>
      </c>
      <c r="F184" s="28"/>
      <c r="G184" s="38"/>
      <c r="H184" s="28"/>
      <c r="I184" s="38"/>
      <c r="J184" s="29" t="s">
        <v>555</v>
      </c>
      <c r="K184" s="39" t="n">
        <v>99.5</v>
      </c>
      <c r="L184" s="29" t="s">
        <v>556</v>
      </c>
      <c r="M184" s="38" t="n">
        <v>85</v>
      </c>
      <c r="N184" s="29"/>
      <c r="O184" s="38"/>
      <c r="P184" s="31"/>
      <c r="Q184" s="33" t="s">
        <v>24</v>
      </c>
      <c r="R184" s="40" t="s">
        <v>557</v>
      </c>
    </row>
    <row r="185" s="19" customFormat="true" ht="8.4" hidden="false" customHeight="false" outlineLevel="0" collapsed="false">
      <c r="D185" s="28" t="s">
        <v>558</v>
      </c>
      <c r="E185" s="38" t="n">
        <v>99.99</v>
      </c>
      <c r="F185" s="28" t="s">
        <v>559</v>
      </c>
      <c r="G185" s="38" t="n">
        <v>99.99</v>
      </c>
      <c r="H185" s="28" t="s">
        <v>16</v>
      </c>
      <c r="I185" s="38" t="n">
        <v>99.99</v>
      </c>
      <c r="J185" s="29" t="s">
        <v>560</v>
      </c>
      <c r="K185" s="39" t="n">
        <v>99.5</v>
      </c>
      <c r="L185" s="29"/>
      <c r="M185" s="38"/>
      <c r="N185" s="29"/>
      <c r="O185" s="38"/>
      <c r="P185" s="31"/>
      <c r="Q185" s="33" t="s">
        <v>24</v>
      </c>
      <c r="R185" s="40" t="s">
        <v>561</v>
      </c>
    </row>
    <row r="186" s="19" customFormat="true" ht="8.4" hidden="false" customHeight="false" outlineLevel="0" collapsed="false">
      <c r="D186" s="28" t="s">
        <v>562</v>
      </c>
      <c r="E186" s="38" t="n">
        <v>99.5</v>
      </c>
      <c r="F186" s="28" t="s">
        <v>563</v>
      </c>
      <c r="G186" s="38" t="n">
        <v>99.5</v>
      </c>
      <c r="H186" s="28" t="s">
        <v>564</v>
      </c>
      <c r="I186" s="38" t="n">
        <v>99.5</v>
      </c>
      <c r="J186" s="29" t="s">
        <v>565</v>
      </c>
      <c r="K186" s="39" t="n">
        <v>99.5</v>
      </c>
      <c r="L186" s="29" t="s">
        <v>566</v>
      </c>
      <c r="M186" s="38" t="n">
        <v>99.5</v>
      </c>
      <c r="N186" s="29"/>
      <c r="O186" s="38"/>
      <c r="P186" s="31"/>
      <c r="Q186" s="31"/>
      <c r="R186" s="40" t="s">
        <v>567</v>
      </c>
    </row>
    <row r="187" s="19" customFormat="true" ht="8.4" hidden="false" customHeight="false" outlineLevel="0" collapsed="false">
      <c r="D187" s="28" t="s">
        <v>568</v>
      </c>
      <c r="E187" s="38" t="n">
        <v>99.5</v>
      </c>
      <c r="F187" s="28" t="s">
        <v>569</v>
      </c>
      <c r="G187" s="38" t="n">
        <v>99.5</v>
      </c>
      <c r="H187" s="28" t="s">
        <v>570</v>
      </c>
      <c r="I187" s="38" t="n">
        <v>99.5</v>
      </c>
      <c r="J187" s="29" t="s">
        <v>571</v>
      </c>
      <c r="K187" s="39" t="n">
        <v>99.5</v>
      </c>
      <c r="L187" s="29" t="s">
        <v>572</v>
      </c>
      <c r="M187" s="38" t="n">
        <v>99.5</v>
      </c>
      <c r="N187" s="29"/>
      <c r="O187" s="38"/>
      <c r="P187" s="31"/>
      <c r="Q187" s="33" t="s">
        <v>24</v>
      </c>
      <c r="R187" s="40" t="s">
        <v>573</v>
      </c>
    </row>
    <row r="188" s="19" customFormat="true" ht="8.4" hidden="false" customHeight="false" outlineLevel="0" collapsed="false">
      <c r="D188" s="28" t="s">
        <v>568</v>
      </c>
      <c r="E188" s="38" t="n">
        <v>99.99</v>
      </c>
      <c r="F188" s="28" t="s">
        <v>569</v>
      </c>
      <c r="G188" s="38" t="n">
        <v>99.9</v>
      </c>
      <c r="H188" s="28" t="s">
        <v>570</v>
      </c>
      <c r="I188" s="38" t="n">
        <v>99.9</v>
      </c>
      <c r="J188" s="29" t="s">
        <v>574</v>
      </c>
      <c r="K188" s="39" t="n">
        <v>99.5</v>
      </c>
      <c r="L188" s="29" t="s">
        <v>575</v>
      </c>
      <c r="M188" s="38" t="n">
        <v>95</v>
      </c>
      <c r="N188" s="29"/>
      <c r="O188" s="38"/>
      <c r="P188" s="31"/>
      <c r="Q188" s="31"/>
      <c r="R188" s="40" t="s">
        <v>573</v>
      </c>
    </row>
    <row r="189" s="19" customFormat="true" ht="8.4" hidden="false" customHeight="false" outlineLevel="0" collapsed="false">
      <c r="D189" s="28" t="s">
        <v>568</v>
      </c>
      <c r="E189" s="38" t="n">
        <v>99.5</v>
      </c>
      <c r="F189" s="28" t="s">
        <v>576</v>
      </c>
      <c r="G189" s="38" t="n">
        <v>99.5</v>
      </c>
      <c r="H189" s="28" t="s">
        <v>577</v>
      </c>
      <c r="I189" s="38" t="n">
        <v>98</v>
      </c>
      <c r="J189" s="29" t="s">
        <v>578</v>
      </c>
      <c r="K189" s="39" t="n">
        <v>98</v>
      </c>
      <c r="L189" s="29" t="s">
        <v>579</v>
      </c>
      <c r="M189" s="38" t="n">
        <v>98</v>
      </c>
      <c r="N189" s="29"/>
      <c r="O189" s="38"/>
      <c r="P189" s="31"/>
      <c r="Q189" s="31"/>
      <c r="R189" s="40" t="s">
        <v>573</v>
      </c>
    </row>
    <row r="190" s="19" customFormat="true" ht="8.4" hidden="false" customHeight="false" outlineLevel="0" collapsed="false">
      <c r="D190" s="28" t="s">
        <v>580</v>
      </c>
      <c r="E190" s="38" t="n">
        <v>99.5</v>
      </c>
      <c r="F190" s="28" t="s">
        <v>581</v>
      </c>
      <c r="G190" s="38" t="n">
        <v>98</v>
      </c>
      <c r="H190" s="28" t="s">
        <v>582</v>
      </c>
      <c r="I190" s="38" t="n">
        <v>70</v>
      </c>
      <c r="J190" s="29" t="s">
        <v>583</v>
      </c>
      <c r="K190" s="39" t="n">
        <v>70</v>
      </c>
      <c r="L190" s="29"/>
      <c r="M190" s="38"/>
      <c r="N190" s="29"/>
      <c r="O190" s="38"/>
      <c r="P190" s="31"/>
      <c r="Q190" s="31"/>
      <c r="R190" s="40" t="s">
        <v>584</v>
      </c>
    </row>
    <row r="191" s="19" customFormat="true" ht="8.4" hidden="false" customHeight="false" outlineLevel="0" collapsed="false">
      <c r="D191" s="28" t="s">
        <v>585</v>
      </c>
      <c r="E191" s="38" t="n">
        <v>99.9</v>
      </c>
      <c r="F191" s="28" t="s">
        <v>586</v>
      </c>
      <c r="G191" s="38" t="n">
        <v>99.5</v>
      </c>
      <c r="H191" s="28" t="s">
        <v>587</v>
      </c>
      <c r="I191" s="38" t="n">
        <v>99.5</v>
      </c>
      <c r="J191" s="29" t="s">
        <v>588</v>
      </c>
      <c r="K191" s="39" t="n">
        <v>99</v>
      </c>
      <c r="L191" s="29" t="s">
        <v>589</v>
      </c>
      <c r="M191" s="38" t="n">
        <v>98</v>
      </c>
      <c r="N191" s="29"/>
      <c r="O191" s="38"/>
      <c r="P191" s="31"/>
      <c r="Q191" s="31"/>
      <c r="R191" s="40" t="s">
        <v>590</v>
      </c>
    </row>
    <row r="192" s="19" customFormat="true" ht="8.4" hidden="false" customHeight="false" outlineLevel="0" collapsed="false">
      <c r="D192" s="28" t="s">
        <v>585</v>
      </c>
      <c r="E192" s="38" t="n">
        <v>99.99</v>
      </c>
      <c r="F192" s="28" t="s">
        <v>586</v>
      </c>
      <c r="G192" s="38" t="n">
        <v>99.99</v>
      </c>
      <c r="H192" s="28" t="s">
        <v>587</v>
      </c>
      <c r="I192" s="38" t="n">
        <v>99.99</v>
      </c>
      <c r="J192" s="29" t="s">
        <v>591</v>
      </c>
      <c r="K192" s="39" t="n">
        <v>99.9</v>
      </c>
      <c r="L192" s="29" t="s">
        <v>592</v>
      </c>
      <c r="M192" s="38" t="n">
        <v>90</v>
      </c>
      <c r="N192" s="29"/>
      <c r="O192" s="38"/>
      <c r="P192" s="31"/>
      <c r="Q192" s="31"/>
      <c r="R192" s="40" t="s">
        <v>590</v>
      </c>
    </row>
    <row r="193" s="19" customFormat="true" ht="8.4" hidden="false" customHeight="false" outlineLevel="0" collapsed="false">
      <c r="D193" s="28" t="s">
        <v>593</v>
      </c>
      <c r="E193" s="38" t="n">
        <v>95</v>
      </c>
      <c r="F193" s="28" t="s">
        <v>594</v>
      </c>
      <c r="G193" s="38" t="n">
        <v>95</v>
      </c>
      <c r="H193" s="28" t="s">
        <v>595</v>
      </c>
      <c r="I193" s="38" t="n">
        <v>95</v>
      </c>
      <c r="J193" s="29" t="s">
        <v>596</v>
      </c>
      <c r="K193" s="39" t="n">
        <v>95</v>
      </c>
      <c r="L193" s="29" t="s">
        <v>597</v>
      </c>
      <c r="M193" s="38" t="n">
        <v>85</v>
      </c>
      <c r="N193" s="29"/>
      <c r="O193" s="38"/>
      <c r="P193" s="31"/>
      <c r="Q193" s="31"/>
      <c r="R193" s="40" t="s">
        <v>598</v>
      </c>
    </row>
    <row r="194" s="19" customFormat="true" ht="8.4" hidden="false" customHeight="false" outlineLevel="0" collapsed="false">
      <c r="D194" s="28" t="s">
        <v>599</v>
      </c>
      <c r="E194" s="38" t="n">
        <v>99.5</v>
      </c>
      <c r="F194" s="28" t="s">
        <v>600</v>
      </c>
      <c r="G194" s="38" t="n">
        <v>99.5</v>
      </c>
      <c r="H194" s="28" t="s">
        <v>601</v>
      </c>
      <c r="I194" s="38" t="n">
        <v>99.5</v>
      </c>
      <c r="J194" s="29" t="s">
        <v>602</v>
      </c>
      <c r="K194" s="39" t="n">
        <v>99.5</v>
      </c>
      <c r="L194" s="29" t="s">
        <v>468</v>
      </c>
      <c r="M194" s="38" t="n">
        <v>65</v>
      </c>
      <c r="N194" s="29"/>
      <c r="O194" s="38"/>
      <c r="P194" s="31"/>
      <c r="Q194" s="31"/>
      <c r="R194" s="40" t="s">
        <v>603</v>
      </c>
    </row>
    <row r="195" s="19" customFormat="true" ht="8.4" hidden="false" customHeight="false" outlineLevel="0" collapsed="false">
      <c r="D195" s="28" t="s">
        <v>604</v>
      </c>
      <c r="E195" s="38" t="n">
        <v>99.99</v>
      </c>
      <c r="F195" s="28" t="s">
        <v>605</v>
      </c>
      <c r="G195" s="38" t="n">
        <v>99.95</v>
      </c>
      <c r="H195" s="28" t="s">
        <v>606</v>
      </c>
      <c r="I195" s="38" t="n">
        <v>99.95</v>
      </c>
      <c r="J195" s="29" t="s">
        <v>607</v>
      </c>
      <c r="K195" s="39" t="n">
        <v>99.95</v>
      </c>
      <c r="L195" s="29" t="s">
        <v>608</v>
      </c>
      <c r="M195" s="38" t="n">
        <v>99.5</v>
      </c>
      <c r="N195" s="29"/>
      <c r="O195" s="38"/>
      <c r="P195" s="30" t="s">
        <v>19</v>
      </c>
      <c r="Q195" s="31"/>
      <c r="R195" s="40" t="s">
        <v>609</v>
      </c>
    </row>
    <row r="196" s="19" customFormat="true" ht="8.4" hidden="false" customHeight="false" outlineLevel="0" collapsed="false">
      <c r="D196" s="28" t="s">
        <v>604</v>
      </c>
      <c r="E196" s="38" t="n">
        <v>99.9</v>
      </c>
      <c r="F196" s="28" t="s">
        <v>605</v>
      </c>
      <c r="G196" s="38" t="n">
        <v>99.99</v>
      </c>
      <c r="H196" s="28" t="s">
        <v>606</v>
      </c>
      <c r="I196" s="38" t="n">
        <v>99.99</v>
      </c>
      <c r="J196" s="29" t="s">
        <v>607</v>
      </c>
      <c r="K196" s="39" t="n">
        <v>99.99</v>
      </c>
      <c r="L196" s="29" t="s">
        <v>610</v>
      </c>
      <c r="M196" s="38" t="n">
        <v>99</v>
      </c>
      <c r="N196" s="29"/>
      <c r="O196" s="38"/>
      <c r="P196" s="31"/>
      <c r="Q196" s="31"/>
      <c r="R196" s="40" t="s">
        <v>611</v>
      </c>
    </row>
    <row r="197" s="19" customFormat="true" ht="8.4" hidden="false" customHeight="false" outlineLevel="0" collapsed="false">
      <c r="D197" s="28" t="s">
        <v>604</v>
      </c>
      <c r="E197" s="38" t="n">
        <v>99.99</v>
      </c>
      <c r="F197" s="28" t="s">
        <v>605</v>
      </c>
      <c r="G197" s="38" t="n">
        <v>99.95</v>
      </c>
      <c r="H197" s="28" t="s">
        <v>606</v>
      </c>
      <c r="I197" s="38" t="n">
        <v>99.95</v>
      </c>
      <c r="J197" s="29" t="s">
        <v>612</v>
      </c>
      <c r="K197" s="39" t="n">
        <v>99.5</v>
      </c>
      <c r="L197" s="29" t="s">
        <v>613</v>
      </c>
      <c r="M197" s="38" t="n">
        <v>99</v>
      </c>
      <c r="N197" s="29"/>
      <c r="O197" s="38"/>
      <c r="P197" s="31"/>
      <c r="Q197" s="31"/>
      <c r="R197" s="40" t="s">
        <v>614</v>
      </c>
    </row>
    <row r="198" s="19" customFormat="true" ht="8.4" hidden="false" customHeight="false" outlineLevel="0" collapsed="false">
      <c r="D198" s="28" t="s">
        <v>604</v>
      </c>
      <c r="E198" s="38" t="n">
        <v>99.99</v>
      </c>
      <c r="F198" s="28" t="s">
        <v>615</v>
      </c>
      <c r="G198" s="38" t="n">
        <v>99.99</v>
      </c>
      <c r="H198" s="28" t="s">
        <v>616</v>
      </c>
      <c r="I198" s="38" t="n">
        <v>99.99</v>
      </c>
      <c r="J198" s="29" t="s">
        <v>617</v>
      </c>
      <c r="K198" s="39" t="n">
        <v>99.99</v>
      </c>
      <c r="L198" s="29" t="s">
        <v>618</v>
      </c>
      <c r="M198" s="38" t="n">
        <v>99.5</v>
      </c>
      <c r="N198" s="29"/>
      <c r="O198" s="38"/>
      <c r="P198" s="31"/>
      <c r="Q198" s="31"/>
      <c r="R198" s="40" t="s">
        <v>619</v>
      </c>
    </row>
    <row r="199" s="19" customFormat="true" ht="8.4" hidden="false" customHeight="false" outlineLevel="0" collapsed="false">
      <c r="D199" s="28" t="s">
        <v>604</v>
      </c>
      <c r="E199" s="38" t="n">
        <v>99.99</v>
      </c>
      <c r="F199" s="28" t="s">
        <v>620</v>
      </c>
      <c r="G199" s="38" t="n">
        <v>99.99</v>
      </c>
      <c r="H199" s="28" t="s">
        <v>621</v>
      </c>
      <c r="I199" s="38" t="n">
        <v>99.99</v>
      </c>
      <c r="J199" s="29" t="s">
        <v>622</v>
      </c>
      <c r="K199" s="39" t="n">
        <v>99.9</v>
      </c>
      <c r="L199" s="29" t="s">
        <v>623</v>
      </c>
      <c r="M199" s="38" t="n">
        <v>85</v>
      </c>
      <c r="N199" s="29"/>
      <c r="O199" s="38"/>
      <c r="P199" s="31"/>
      <c r="Q199" s="33" t="s">
        <v>24</v>
      </c>
      <c r="R199" s="40" t="s">
        <v>624</v>
      </c>
    </row>
    <row r="200" s="19" customFormat="true" ht="8.4" hidden="false" customHeight="false" outlineLevel="0" collapsed="false">
      <c r="D200" s="28" t="s">
        <v>604</v>
      </c>
      <c r="E200" s="38" t="n">
        <v>99.99</v>
      </c>
      <c r="F200" s="28" t="s">
        <v>625</v>
      </c>
      <c r="G200" s="38" t="n">
        <v>99.5</v>
      </c>
      <c r="H200" s="28" t="s">
        <v>626</v>
      </c>
      <c r="I200" s="38" t="n">
        <v>99.5</v>
      </c>
      <c r="J200" s="29" t="s">
        <v>627</v>
      </c>
      <c r="K200" s="39" t="n">
        <v>99.5</v>
      </c>
      <c r="L200" s="29"/>
      <c r="M200" s="38"/>
      <c r="N200" s="29"/>
      <c r="O200" s="38"/>
      <c r="P200" s="31"/>
      <c r="Q200" s="33" t="s">
        <v>24</v>
      </c>
      <c r="R200" s="40" t="s">
        <v>628</v>
      </c>
    </row>
    <row r="201" s="19" customFormat="true" ht="8.4" hidden="false" customHeight="false" outlineLevel="0" collapsed="false">
      <c r="D201" s="28" t="s">
        <v>604</v>
      </c>
      <c r="E201" s="38" t="n">
        <v>99.99</v>
      </c>
      <c r="F201" s="28" t="s">
        <v>625</v>
      </c>
      <c r="G201" s="38" t="n">
        <v>99.99</v>
      </c>
      <c r="H201" s="28" t="s">
        <v>626</v>
      </c>
      <c r="I201" s="38" t="n">
        <v>99.5</v>
      </c>
      <c r="J201" s="29" t="s">
        <v>627</v>
      </c>
      <c r="K201" s="39" t="n">
        <v>99.5</v>
      </c>
      <c r="L201" s="29"/>
      <c r="M201" s="38"/>
      <c r="N201" s="29"/>
      <c r="O201" s="38"/>
      <c r="P201" s="31"/>
      <c r="Q201" s="33" t="s">
        <v>24</v>
      </c>
      <c r="R201" s="40" t="s">
        <v>628</v>
      </c>
    </row>
    <row r="202" s="19" customFormat="true" ht="8.4" hidden="false" customHeight="false" outlineLevel="0" collapsed="false">
      <c r="D202" s="28" t="s">
        <v>629</v>
      </c>
      <c r="E202" s="38" t="n">
        <v>99.99</v>
      </c>
      <c r="F202" s="28" t="s">
        <v>630</v>
      </c>
      <c r="G202" s="38" t="n">
        <v>85</v>
      </c>
      <c r="H202" s="28"/>
      <c r="I202" s="38"/>
      <c r="J202" s="29"/>
      <c r="K202" s="39"/>
      <c r="L202" s="29"/>
      <c r="M202" s="38"/>
      <c r="N202" s="29"/>
      <c r="O202" s="38"/>
      <c r="P202" s="31"/>
      <c r="Q202" s="31"/>
      <c r="R202" s="40" t="s">
        <v>631</v>
      </c>
    </row>
    <row r="203" s="19" customFormat="true" ht="8.4" hidden="false" customHeight="false" outlineLevel="0" collapsed="false">
      <c r="D203" s="28" t="s">
        <v>629</v>
      </c>
      <c r="E203" s="38" t="n">
        <v>99.99</v>
      </c>
      <c r="F203" s="28" t="s">
        <v>630</v>
      </c>
      <c r="G203" s="38" t="n">
        <v>85</v>
      </c>
      <c r="H203" s="28"/>
      <c r="I203" s="38"/>
      <c r="J203" s="29"/>
      <c r="K203" s="39"/>
      <c r="L203" s="29"/>
      <c r="M203" s="38"/>
      <c r="N203" s="29"/>
      <c r="O203" s="38"/>
      <c r="P203" s="31"/>
      <c r="Q203" s="31"/>
      <c r="R203" s="40" t="s">
        <v>631</v>
      </c>
    </row>
    <row r="204" s="19" customFormat="true" ht="8.4" hidden="false" customHeight="false" outlineLevel="0" collapsed="false">
      <c r="D204" s="28" t="s">
        <v>629</v>
      </c>
      <c r="E204" s="38" t="n">
        <v>99.99</v>
      </c>
      <c r="F204" s="28" t="s">
        <v>630</v>
      </c>
      <c r="G204" s="38" t="n">
        <v>85</v>
      </c>
      <c r="H204" s="28"/>
      <c r="I204" s="38"/>
      <c r="J204" s="29"/>
      <c r="K204" s="39"/>
      <c r="L204" s="29"/>
      <c r="M204" s="38"/>
      <c r="N204" s="29"/>
      <c r="O204" s="38"/>
      <c r="P204" s="31"/>
      <c r="Q204" s="31"/>
      <c r="R204" s="40" t="s">
        <v>631</v>
      </c>
    </row>
    <row r="205" s="19" customFormat="true" ht="8.4" hidden="false" customHeight="false" outlineLevel="0" collapsed="false">
      <c r="D205" s="28" t="s">
        <v>629</v>
      </c>
      <c r="E205" s="38" t="n">
        <v>99.99</v>
      </c>
      <c r="F205" s="28" t="s">
        <v>630</v>
      </c>
      <c r="G205" s="38" t="n">
        <v>75</v>
      </c>
      <c r="H205" s="28" t="s">
        <v>632</v>
      </c>
      <c r="I205" s="38" t="n">
        <v>70</v>
      </c>
      <c r="J205" s="29" t="s">
        <v>633</v>
      </c>
      <c r="K205" s="39" t="n">
        <v>60</v>
      </c>
      <c r="L205" s="29"/>
      <c r="M205" s="38"/>
      <c r="N205" s="29"/>
      <c r="O205" s="38"/>
      <c r="P205" s="31"/>
      <c r="Q205" s="31"/>
      <c r="R205" s="40" t="s">
        <v>631</v>
      </c>
    </row>
    <row r="206" s="19" customFormat="true" ht="8.4" hidden="false" customHeight="false" outlineLevel="0" collapsed="false">
      <c r="D206" s="28" t="s">
        <v>629</v>
      </c>
      <c r="E206" s="38" t="n">
        <v>99.99</v>
      </c>
      <c r="F206" s="28" t="s">
        <v>630</v>
      </c>
      <c r="G206" s="38" t="n">
        <v>95</v>
      </c>
      <c r="H206" s="28" t="s">
        <v>634</v>
      </c>
      <c r="I206" s="38" t="n">
        <v>65</v>
      </c>
      <c r="J206" s="29" t="s">
        <v>635</v>
      </c>
      <c r="K206" s="39" t="n">
        <v>65</v>
      </c>
      <c r="L206" s="29"/>
      <c r="M206" s="38"/>
      <c r="N206" s="29"/>
      <c r="O206" s="38"/>
      <c r="P206" s="31"/>
      <c r="Q206" s="31"/>
      <c r="R206" s="40" t="s">
        <v>631</v>
      </c>
    </row>
    <row r="207" s="19" customFormat="true" ht="8.4" hidden="false" customHeight="false" outlineLevel="0" collapsed="false">
      <c r="D207" s="28" t="s">
        <v>629</v>
      </c>
      <c r="E207" s="38" t="n">
        <v>99.99</v>
      </c>
      <c r="F207" s="28" t="s">
        <v>636</v>
      </c>
      <c r="G207" s="38" t="n">
        <v>75</v>
      </c>
      <c r="H207" s="28"/>
      <c r="I207" s="38"/>
      <c r="J207" s="29"/>
      <c r="K207" s="39"/>
      <c r="L207" s="29"/>
      <c r="M207" s="38"/>
      <c r="N207" s="29"/>
      <c r="O207" s="38"/>
      <c r="P207" s="31"/>
      <c r="Q207" s="31"/>
      <c r="R207" s="40" t="s">
        <v>631</v>
      </c>
    </row>
    <row r="208" s="19" customFormat="true" ht="8.4" hidden="false" customHeight="false" outlineLevel="0" collapsed="false">
      <c r="D208" s="28" t="s">
        <v>629</v>
      </c>
      <c r="E208" s="38" t="n">
        <v>99.99</v>
      </c>
      <c r="F208" s="28" t="s">
        <v>636</v>
      </c>
      <c r="G208" s="38" t="n">
        <v>99.5</v>
      </c>
      <c r="H208" s="28" t="s">
        <v>637</v>
      </c>
      <c r="I208" s="38" t="n">
        <v>99.5</v>
      </c>
      <c r="J208" s="29" t="s">
        <v>638</v>
      </c>
      <c r="K208" s="39" t="n">
        <v>95</v>
      </c>
      <c r="L208" s="29"/>
      <c r="M208" s="38"/>
      <c r="N208" s="29"/>
      <c r="O208" s="38"/>
      <c r="P208" s="31"/>
      <c r="Q208" s="33" t="s">
        <v>24</v>
      </c>
      <c r="R208" s="40" t="s">
        <v>639</v>
      </c>
    </row>
    <row r="209" s="19" customFormat="true" ht="8.4" hidden="false" customHeight="false" outlineLevel="0" collapsed="false">
      <c r="D209" s="28" t="s">
        <v>629</v>
      </c>
      <c r="E209" s="38" t="n">
        <v>99.99</v>
      </c>
      <c r="F209" s="28" t="s">
        <v>640</v>
      </c>
      <c r="G209" s="38" t="n">
        <v>99.5</v>
      </c>
      <c r="H209" s="28" t="s">
        <v>641</v>
      </c>
      <c r="I209" s="38" t="n">
        <v>99.5</v>
      </c>
      <c r="J209" s="29" t="s">
        <v>642</v>
      </c>
      <c r="K209" s="39" t="n">
        <v>99.5</v>
      </c>
      <c r="L209" s="29" t="s">
        <v>643</v>
      </c>
      <c r="M209" s="38" t="n">
        <v>99.5</v>
      </c>
      <c r="N209" s="29"/>
      <c r="O209" s="38"/>
      <c r="P209" s="31"/>
      <c r="Q209" s="31"/>
      <c r="R209" s="40" t="s">
        <v>631</v>
      </c>
    </row>
    <row r="210" s="19" customFormat="true" ht="8.4" hidden="false" customHeight="false" outlineLevel="0" collapsed="false">
      <c r="D210" s="28" t="s">
        <v>629</v>
      </c>
      <c r="E210" s="38" t="n">
        <v>99.99</v>
      </c>
      <c r="F210" s="28" t="s">
        <v>640</v>
      </c>
      <c r="G210" s="38" t="n">
        <v>75</v>
      </c>
      <c r="H210" s="28" t="s">
        <v>644</v>
      </c>
      <c r="I210" s="38" t="n">
        <v>70</v>
      </c>
      <c r="J210" s="29" t="s">
        <v>645</v>
      </c>
      <c r="K210" s="39" t="n">
        <v>65</v>
      </c>
      <c r="L210" s="29"/>
      <c r="M210" s="38"/>
      <c r="N210" s="29"/>
      <c r="O210" s="38"/>
      <c r="P210" s="31"/>
      <c r="Q210" s="31"/>
      <c r="R210" s="40" t="s">
        <v>631</v>
      </c>
    </row>
    <row r="211" s="19" customFormat="true" ht="8.4" hidden="false" customHeight="false" outlineLevel="0" collapsed="false">
      <c r="D211" s="28" t="s">
        <v>629</v>
      </c>
      <c r="E211" s="38" t="n">
        <v>99.99</v>
      </c>
      <c r="F211" s="28" t="s">
        <v>646</v>
      </c>
      <c r="G211" s="38" t="n">
        <v>99.9</v>
      </c>
      <c r="H211" s="28" t="s">
        <v>647</v>
      </c>
      <c r="I211" s="38" t="n">
        <v>99.5</v>
      </c>
      <c r="J211" s="29" t="s">
        <v>648</v>
      </c>
      <c r="K211" s="39" t="n">
        <v>99.5</v>
      </c>
      <c r="L211" s="29" t="s">
        <v>649</v>
      </c>
      <c r="M211" s="38" t="n">
        <v>90</v>
      </c>
      <c r="N211" s="29"/>
      <c r="O211" s="38"/>
      <c r="P211" s="31"/>
      <c r="Q211" s="31"/>
      <c r="R211" s="40" t="s">
        <v>650</v>
      </c>
    </row>
    <row r="212" s="19" customFormat="true" ht="8.4" hidden="false" customHeight="false" outlineLevel="0" collapsed="false">
      <c r="D212" s="28" t="s">
        <v>629</v>
      </c>
      <c r="E212" s="38" t="n">
        <v>99.99</v>
      </c>
      <c r="F212" s="28" t="s">
        <v>646</v>
      </c>
      <c r="G212" s="38" t="n">
        <v>99.9</v>
      </c>
      <c r="H212" s="28" t="s">
        <v>647</v>
      </c>
      <c r="I212" s="38" t="n">
        <v>99.5</v>
      </c>
      <c r="J212" s="29" t="s">
        <v>651</v>
      </c>
      <c r="K212" s="39" t="n">
        <v>99.5</v>
      </c>
      <c r="L212" s="29" t="s">
        <v>652</v>
      </c>
      <c r="M212" s="38" t="n">
        <v>99.5</v>
      </c>
      <c r="N212" s="29"/>
      <c r="O212" s="38"/>
      <c r="P212" s="31"/>
      <c r="Q212" s="31"/>
      <c r="R212" s="40" t="s">
        <v>653</v>
      </c>
    </row>
    <row r="213" s="19" customFormat="true" ht="8.4" hidden="false" customHeight="false" outlineLevel="0" collapsed="false">
      <c r="D213" s="28" t="s">
        <v>629</v>
      </c>
      <c r="E213" s="38" t="n">
        <v>99.99</v>
      </c>
      <c r="F213" s="28" t="s">
        <v>646</v>
      </c>
      <c r="G213" s="38" t="n">
        <v>99.9</v>
      </c>
      <c r="H213" s="28" t="s">
        <v>647</v>
      </c>
      <c r="I213" s="38" t="n">
        <v>99.5</v>
      </c>
      <c r="J213" s="29" t="s">
        <v>654</v>
      </c>
      <c r="K213" s="39" t="n">
        <v>99.5</v>
      </c>
      <c r="L213" s="29" t="s">
        <v>230</v>
      </c>
      <c r="M213" s="38" t="n">
        <v>85</v>
      </c>
      <c r="N213" s="29"/>
      <c r="O213" s="38"/>
      <c r="P213" s="31"/>
      <c r="Q213" s="31"/>
      <c r="R213" s="40" t="s">
        <v>650</v>
      </c>
    </row>
    <row r="214" s="19" customFormat="true" ht="8.4" hidden="false" customHeight="false" outlineLevel="0" collapsed="false">
      <c r="D214" s="28" t="s">
        <v>655</v>
      </c>
      <c r="E214" s="38" t="n">
        <v>99.9</v>
      </c>
      <c r="F214" s="28" t="s">
        <v>656</v>
      </c>
      <c r="G214" s="38" t="n">
        <v>99.9</v>
      </c>
      <c r="H214" s="28" t="s">
        <v>657</v>
      </c>
      <c r="I214" s="38" t="n">
        <v>99.9</v>
      </c>
      <c r="J214" s="29" t="s">
        <v>658</v>
      </c>
      <c r="K214" s="39" t="n">
        <v>99.9</v>
      </c>
      <c r="L214" s="29" t="s">
        <v>659</v>
      </c>
      <c r="M214" s="38" t="n">
        <v>99.5</v>
      </c>
      <c r="N214" s="29"/>
      <c r="O214" s="38"/>
      <c r="P214" s="31"/>
      <c r="Q214" s="31"/>
      <c r="R214" s="40" t="s">
        <v>660</v>
      </c>
    </row>
    <row r="215" s="19" customFormat="true" ht="8.4" hidden="false" customHeight="false" outlineLevel="0" collapsed="false">
      <c r="D215" s="28" t="s">
        <v>655</v>
      </c>
      <c r="E215" s="38" t="n">
        <v>99.99</v>
      </c>
      <c r="F215" s="28" t="s">
        <v>661</v>
      </c>
      <c r="G215" s="38" t="n">
        <v>99.9</v>
      </c>
      <c r="H215" s="28" t="s">
        <v>662</v>
      </c>
      <c r="I215" s="38" t="n">
        <v>99.9</v>
      </c>
      <c r="J215" s="29" t="s">
        <v>663</v>
      </c>
      <c r="K215" s="39" t="n">
        <v>99.5</v>
      </c>
      <c r="L215" s="29" t="s">
        <v>664</v>
      </c>
      <c r="M215" s="38" t="n">
        <v>99.5</v>
      </c>
      <c r="N215" s="29"/>
      <c r="O215" s="38"/>
      <c r="P215" s="31"/>
      <c r="Q215" s="33" t="s">
        <v>24</v>
      </c>
      <c r="R215" s="40" t="s">
        <v>660</v>
      </c>
    </row>
    <row r="216" s="19" customFormat="true" ht="8.4" hidden="false" customHeight="false" outlineLevel="0" collapsed="false">
      <c r="D216" s="28" t="s">
        <v>655</v>
      </c>
      <c r="E216" s="38" t="n">
        <v>99.99</v>
      </c>
      <c r="F216" s="28" t="s">
        <v>661</v>
      </c>
      <c r="G216" s="38" t="n">
        <v>99.9</v>
      </c>
      <c r="H216" s="28" t="s">
        <v>665</v>
      </c>
      <c r="I216" s="38" t="n">
        <v>99.5</v>
      </c>
      <c r="J216" s="29" t="s">
        <v>666</v>
      </c>
      <c r="K216" s="39" t="n">
        <v>85</v>
      </c>
      <c r="L216" s="29"/>
      <c r="M216" s="38"/>
      <c r="N216" s="29"/>
      <c r="O216" s="38"/>
      <c r="P216" s="31"/>
      <c r="Q216" s="31"/>
      <c r="R216" s="40" t="s">
        <v>660</v>
      </c>
    </row>
    <row r="217" s="19" customFormat="true" ht="8.4" hidden="false" customHeight="false" outlineLevel="0" collapsed="false">
      <c r="D217" s="28" t="s">
        <v>655</v>
      </c>
      <c r="E217" s="38" t="n">
        <v>99.99</v>
      </c>
      <c r="F217" s="28" t="s">
        <v>661</v>
      </c>
      <c r="G217" s="38" t="n">
        <v>99.9</v>
      </c>
      <c r="H217" s="28" t="s">
        <v>665</v>
      </c>
      <c r="I217" s="38" t="n">
        <v>99.5</v>
      </c>
      <c r="J217" s="29" t="s">
        <v>666</v>
      </c>
      <c r="K217" s="39" t="n">
        <v>99</v>
      </c>
      <c r="L217" s="29"/>
      <c r="M217" s="38"/>
      <c r="N217" s="29"/>
      <c r="O217" s="38"/>
      <c r="P217" s="31"/>
      <c r="Q217" s="33" t="s">
        <v>24</v>
      </c>
      <c r="R217" s="40" t="s">
        <v>660</v>
      </c>
    </row>
    <row r="218" s="19" customFormat="true" ht="8.4" hidden="false" customHeight="false" outlineLevel="0" collapsed="false">
      <c r="D218" s="28" t="s">
        <v>655</v>
      </c>
      <c r="E218" s="38" t="n">
        <v>99.9</v>
      </c>
      <c r="F218" s="28" t="s">
        <v>661</v>
      </c>
      <c r="G218" s="38" t="n">
        <v>85</v>
      </c>
      <c r="H218" s="28" t="s">
        <v>667</v>
      </c>
      <c r="I218" s="38" t="n">
        <v>65</v>
      </c>
      <c r="J218" s="29"/>
      <c r="K218" s="39"/>
      <c r="L218" s="29"/>
      <c r="M218" s="38"/>
      <c r="N218" s="29"/>
      <c r="O218" s="38"/>
      <c r="P218" s="31"/>
      <c r="Q218" s="31"/>
      <c r="R218" s="40" t="s">
        <v>660</v>
      </c>
    </row>
    <row r="219" s="19" customFormat="true" ht="8.4" hidden="false" customHeight="false" outlineLevel="0" collapsed="false">
      <c r="D219" s="28" t="s">
        <v>655</v>
      </c>
      <c r="E219" s="38" t="n">
        <v>99.99</v>
      </c>
      <c r="F219" s="28" t="s">
        <v>661</v>
      </c>
      <c r="G219" s="38" t="n">
        <v>98</v>
      </c>
      <c r="H219" s="28" t="s">
        <v>667</v>
      </c>
      <c r="I219" s="38" t="n">
        <v>90</v>
      </c>
      <c r="J219" s="29"/>
      <c r="K219" s="39"/>
      <c r="L219" s="29"/>
      <c r="M219" s="38"/>
      <c r="N219" s="29"/>
      <c r="O219" s="38"/>
      <c r="P219" s="31"/>
      <c r="Q219" s="31"/>
      <c r="R219" s="40" t="s">
        <v>660</v>
      </c>
    </row>
    <row r="220" s="19" customFormat="true" ht="8.4" hidden="false" customHeight="false" outlineLevel="0" collapsed="false">
      <c r="D220" s="28" t="s">
        <v>655</v>
      </c>
      <c r="E220" s="38" t="n">
        <v>99.9</v>
      </c>
      <c r="F220" s="28" t="s">
        <v>661</v>
      </c>
      <c r="G220" s="38" t="n">
        <v>99.5</v>
      </c>
      <c r="H220" s="28" t="s">
        <v>668</v>
      </c>
      <c r="I220" s="38" t="n">
        <v>99.5</v>
      </c>
      <c r="J220" s="29" t="s">
        <v>669</v>
      </c>
      <c r="K220" s="39" t="n">
        <v>99.5</v>
      </c>
      <c r="L220" s="29" t="s">
        <v>670</v>
      </c>
      <c r="M220" s="38" t="n">
        <v>99.5</v>
      </c>
      <c r="N220" s="29"/>
      <c r="O220" s="38"/>
      <c r="P220" s="31"/>
      <c r="Q220" s="31"/>
      <c r="R220" s="40" t="s">
        <v>660</v>
      </c>
    </row>
    <row r="221" s="19" customFormat="true" ht="8.4" hidden="false" customHeight="false" outlineLevel="0" collapsed="false">
      <c r="D221" s="28" t="s">
        <v>655</v>
      </c>
      <c r="E221" s="38" t="n">
        <v>99.99</v>
      </c>
      <c r="F221" s="28" t="s">
        <v>671</v>
      </c>
      <c r="G221" s="38" t="n">
        <v>99.9</v>
      </c>
      <c r="H221" s="28" t="s">
        <v>672</v>
      </c>
      <c r="I221" s="38" t="n">
        <v>99.9</v>
      </c>
      <c r="J221" s="29" t="s">
        <v>673</v>
      </c>
      <c r="K221" s="39" t="n">
        <v>99.5</v>
      </c>
      <c r="L221" s="29" t="s">
        <v>674</v>
      </c>
      <c r="M221" s="38" t="n">
        <v>85</v>
      </c>
      <c r="N221" s="29"/>
      <c r="O221" s="38"/>
      <c r="P221" s="31"/>
      <c r="Q221" s="31"/>
      <c r="R221" s="40" t="s">
        <v>675</v>
      </c>
    </row>
    <row r="222" s="19" customFormat="true" ht="8.4" hidden="false" customHeight="false" outlineLevel="0" collapsed="false">
      <c r="D222" s="28" t="s">
        <v>655</v>
      </c>
      <c r="E222" s="38" t="n">
        <v>100.99</v>
      </c>
      <c r="F222" s="28" t="s">
        <v>671</v>
      </c>
      <c r="G222" s="38" t="n">
        <v>99.9</v>
      </c>
      <c r="H222" s="28" t="s">
        <v>672</v>
      </c>
      <c r="I222" s="38" t="n">
        <v>99.9</v>
      </c>
      <c r="J222" s="29" t="s">
        <v>673</v>
      </c>
      <c r="K222" s="39" t="n">
        <v>99.9</v>
      </c>
      <c r="L222" s="29" t="s">
        <v>676</v>
      </c>
      <c r="M222" s="38" t="n">
        <v>95</v>
      </c>
      <c r="N222" s="29"/>
      <c r="O222" s="38"/>
      <c r="P222" s="31"/>
      <c r="Q222" s="31"/>
      <c r="R222" s="40" t="s">
        <v>677</v>
      </c>
    </row>
    <row r="223" s="19" customFormat="true" ht="8.4" hidden="false" customHeight="false" outlineLevel="0" collapsed="false">
      <c r="D223" s="28" t="s">
        <v>655</v>
      </c>
      <c r="E223" s="38" t="n">
        <v>99.9</v>
      </c>
      <c r="F223" s="28" t="s">
        <v>671</v>
      </c>
      <c r="G223" s="38" t="n">
        <v>99.9</v>
      </c>
      <c r="H223" s="28" t="s">
        <v>672</v>
      </c>
      <c r="I223" s="38" t="n">
        <v>99.9</v>
      </c>
      <c r="J223" s="29" t="s">
        <v>678</v>
      </c>
      <c r="K223" s="39" t="n">
        <v>99.9</v>
      </c>
      <c r="L223" s="29" t="s">
        <v>679</v>
      </c>
      <c r="M223" s="38" t="n">
        <v>99.9</v>
      </c>
      <c r="N223" s="29"/>
      <c r="O223" s="38"/>
      <c r="P223" s="31"/>
      <c r="Q223" s="31"/>
      <c r="R223" s="40" t="s">
        <v>680</v>
      </c>
    </row>
    <row r="224" s="19" customFormat="true" ht="8.4" hidden="false" customHeight="false" outlineLevel="0" collapsed="false">
      <c r="D224" s="28" t="s">
        <v>655</v>
      </c>
      <c r="E224" s="38" t="n">
        <v>99</v>
      </c>
      <c r="F224" s="28" t="s">
        <v>671</v>
      </c>
      <c r="G224" s="38" t="n">
        <v>90</v>
      </c>
      <c r="H224" s="28" t="s">
        <v>681</v>
      </c>
      <c r="I224" s="38" t="n">
        <v>75</v>
      </c>
      <c r="J224" s="29"/>
      <c r="K224" s="39"/>
      <c r="L224" s="29"/>
      <c r="M224" s="38"/>
      <c r="N224" s="29"/>
      <c r="O224" s="38"/>
      <c r="P224" s="31"/>
      <c r="Q224" s="31"/>
      <c r="R224" s="40" t="s">
        <v>660</v>
      </c>
    </row>
    <row r="225" customFormat="false" ht="8.4" hidden="false" customHeight="false" outlineLevel="0" collapsed="false">
      <c r="D225" s="28" t="s">
        <v>655</v>
      </c>
      <c r="E225" s="3" t="n">
        <v>99.9</v>
      </c>
      <c r="F225" s="28" t="s">
        <v>671</v>
      </c>
      <c r="G225" s="3" t="n">
        <v>99.9</v>
      </c>
      <c r="H225" s="2" t="s">
        <v>681</v>
      </c>
      <c r="I225" s="3" t="n">
        <v>99.9</v>
      </c>
      <c r="J225" s="4" t="s">
        <v>682</v>
      </c>
      <c r="K225" s="5" t="n">
        <v>99.5</v>
      </c>
      <c r="L225" s="4" t="s">
        <v>623</v>
      </c>
      <c r="M225" s="3" t="n">
        <v>99.5</v>
      </c>
      <c r="P225" s="31"/>
      <c r="Q225" s="31"/>
      <c r="R225" s="40" t="s">
        <v>660</v>
      </c>
      <c r="S225" s="19"/>
      <c r="T225" s="19"/>
      <c r="U225" s="19"/>
      <c r="V225" s="19"/>
      <c r="W225" s="19"/>
      <c r="X225" s="19"/>
      <c r="Y225" s="19"/>
      <c r="Z225" s="19"/>
      <c r="AA225" s="19"/>
      <c r="AB225" s="19"/>
      <c r="AC225" s="19"/>
      <c r="AD225" s="19"/>
      <c r="AE225" s="19"/>
      <c r="AF225" s="19"/>
      <c r="AG225" s="19"/>
      <c r="AH225" s="19"/>
      <c r="AI225" s="19"/>
      <c r="AJ225" s="19"/>
      <c r="AK225" s="19"/>
      <c r="AL225" s="19"/>
      <c r="AM225" s="19"/>
      <c r="AN225" s="19"/>
      <c r="AO225" s="19"/>
      <c r="AP225" s="19"/>
      <c r="AQ225" s="19"/>
      <c r="AR225" s="19"/>
      <c r="AS225" s="19"/>
      <c r="AT225" s="19"/>
      <c r="AU225" s="19"/>
      <c r="AV225" s="19"/>
      <c r="AW225" s="19"/>
      <c r="AX225" s="19"/>
      <c r="AY225" s="19"/>
      <c r="AZ225" s="19"/>
      <c r="BA225" s="19"/>
      <c r="BB225" s="19"/>
      <c r="BC225" s="19"/>
      <c r="BD225" s="19"/>
      <c r="BE225" s="19"/>
      <c r="BF225" s="19"/>
      <c r="BG225" s="19"/>
      <c r="BH225" s="19"/>
      <c r="BI225" s="19"/>
      <c r="BJ225" s="19"/>
      <c r="BK225" s="19"/>
      <c r="BL225" s="19"/>
      <c r="BM225" s="19"/>
      <c r="BN225" s="19"/>
      <c r="BO225" s="19"/>
      <c r="BP225" s="19"/>
      <c r="BQ225" s="19"/>
      <c r="BR225" s="19"/>
      <c r="BS225" s="19"/>
      <c r="BT225" s="19"/>
      <c r="BU225" s="19"/>
      <c r="BV225" s="19"/>
      <c r="BW225" s="19"/>
      <c r="BX225" s="19"/>
      <c r="BY225" s="19"/>
      <c r="BZ225" s="19"/>
      <c r="CA225" s="19"/>
    </row>
    <row r="226" s="19" customFormat="true" ht="8.4" hidden="false" customHeight="false" outlineLevel="0" collapsed="false">
      <c r="D226" s="28"/>
      <c r="E226" s="38"/>
      <c r="F226" s="28"/>
      <c r="G226" s="38"/>
      <c r="H226" s="28"/>
      <c r="I226" s="38"/>
      <c r="J226" s="29"/>
      <c r="K226" s="39"/>
      <c r="L226" s="29"/>
      <c r="M226" s="38"/>
      <c r="N226" s="29"/>
      <c r="O226" s="38"/>
      <c r="P226" s="31"/>
      <c r="Q226" s="31"/>
      <c r="R226" s="40"/>
    </row>
    <row r="227" s="24" customFormat="true" ht="8.4" hidden="false" customHeight="false" outlineLevel="0" collapsed="false">
      <c r="C227" s="25" t="s">
        <v>683</v>
      </c>
      <c r="D227" s="34"/>
      <c r="E227" s="35"/>
      <c r="F227" s="34"/>
      <c r="G227" s="35"/>
      <c r="H227" s="34"/>
      <c r="I227" s="35"/>
      <c r="J227" s="36"/>
      <c r="K227" s="37"/>
      <c r="L227" s="36"/>
      <c r="M227" s="35"/>
      <c r="N227" s="36"/>
      <c r="O227" s="35"/>
      <c r="P227" s="27"/>
      <c r="Q227" s="27"/>
      <c r="S227" s="19"/>
      <c r="T227" s="19"/>
      <c r="U227" s="19"/>
      <c r="V227" s="19"/>
      <c r="W227" s="19"/>
      <c r="X227" s="19"/>
      <c r="Y227" s="19"/>
      <c r="Z227" s="19"/>
      <c r="AA227" s="19"/>
      <c r="AB227" s="19"/>
      <c r="AC227" s="19"/>
      <c r="AD227" s="19"/>
      <c r="AE227" s="19"/>
      <c r="AF227" s="19"/>
      <c r="AG227" s="19"/>
      <c r="AH227" s="19"/>
      <c r="AI227" s="19"/>
      <c r="AJ227" s="19"/>
      <c r="AK227" s="19"/>
      <c r="AL227" s="19"/>
      <c r="AM227" s="19"/>
      <c r="AN227" s="19"/>
      <c r="AO227" s="19"/>
      <c r="AP227" s="19"/>
      <c r="AQ227" s="19"/>
      <c r="AR227" s="19"/>
      <c r="AS227" s="19"/>
      <c r="AT227" s="19"/>
      <c r="AU227" s="19"/>
      <c r="AV227" s="19"/>
      <c r="AW227" s="19"/>
      <c r="AX227" s="19"/>
      <c r="AY227" s="19"/>
      <c r="AZ227" s="19"/>
      <c r="BA227" s="19"/>
      <c r="BB227" s="19"/>
      <c r="BC227" s="19"/>
      <c r="BD227" s="19"/>
      <c r="BE227" s="19"/>
      <c r="BF227" s="19"/>
      <c r="BG227" s="19"/>
      <c r="BH227" s="19"/>
      <c r="BI227" s="19"/>
      <c r="BJ227" s="19"/>
      <c r="BK227" s="19"/>
      <c r="BL227" s="19"/>
      <c r="BM227" s="19"/>
      <c r="BN227" s="19"/>
      <c r="BO227" s="19"/>
      <c r="BP227" s="19"/>
      <c r="BQ227" s="19"/>
      <c r="BR227" s="19"/>
      <c r="BS227" s="19"/>
      <c r="BT227" s="19"/>
      <c r="BU227" s="19"/>
      <c r="BV227" s="19"/>
      <c r="BW227" s="19"/>
      <c r="BX227" s="19"/>
      <c r="BY227" s="19"/>
      <c r="BZ227" s="19"/>
      <c r="CA227" s="19"/>
    </row>
    <row r="228" s="19" customFormat="true" ht="8.4" hidden="false" customHeight="false" outlineLevel="0" collapsed="false">
      <c r="D228" s="28" t="s">
        <v>684</v>
      </c>
      <c r="E228" s="38" t="n">
        <v>99.9</v>
      </c>
      <c r="F228" s="28" t="s">
        <v>685</v>
      </c>
      <c r="G228" s="38" t="n">
        <v>99.5</v>
      </c>
      <c r="H228" s="28" t="s">
        <v>16</v>
      </c>
      <c r="I228" s="38" t="n">
        <v>99.5</v>
      </c>
      <c r="J228" s="29" t="s">
        <v>686</v>
      </c>
      <c r="K228" s="39" t="n">
        <v>99.5</v>
      </c>
      <c r="L228" s="29" t="s">
        <v>687</v>
      </c>
      <c r="M228" s="38" t="n">
        <v>99.5</v>
      </c>
      <c r="N228" s="29"/>
      <c r="O228" s="38"/>
      <c r="P228" s="28"/>
      <c r="Q228" s="6"/>
      <c r="R228" s="40" t="s">
        <v>688</v>
      </c>
    </row>
    <row r="229" s="19" customFormat="true" ht="8.4" hidden="false" customHeight="false" outlineLevel="0" collapsed="false">
      <c r="D229" s="28" t="s">
        <v>689</v>
      </c>
      <c r="E229" s="38" t="n">
        <v>99.5</v>
      </c>
      <c r="F229" s="28" t="s">
        <v>690</v>
      </c>
      <c r="G229" s="38" t="n">
        <v>99.5</v>
      </c>
      <c r="H229" s="28" t="s">
        <v>16</v>
      </c>
      <c r="I229" s="38" t="n">
        <v>99.5</v>
      </c>
      <c r="J229" s="29" t="s">
        <v>691</v>
      </c>
      <c r="K229" s="39" t="n">
        <v>99.5</v>
      </c>
      <c r="L229" s="29" t="s">
        <v>692</v>
      </c>
      <c r="M229" s="38" t="n">
        <v>99.5</v>
      </c>
      <c r="N229" s="29"/>
      <c r="O229" s="38"/>
      <c r="P229" s="30" t="s">
        <v>19</v>
      </c>
      <c r="Q229" s="33" t="s">
        <v>24</v>
      </c>
      <c r="R229" s="40" t="s">
        <v>693</v>
      </c>
    </row>
    <row r="230" customFormat="false" ht="8.4" hidden="false" customHeight="false" outlineLevel="0" collapsed="false">
      <c r="R230" s="32"/>
      <c r="S230" s="19"/>
      <c r="T230" s="19"/>
      <c r="U230" s="19"/>
      <c r="V230" s="19"/>
      <c r="W230" s="19"/>
      <c r="X230" s="19"/>
      <c r="Y230" s="19"/>
      <c r="Z230" s="19"/>
      <c r="AA230" s="19"/>
      <c r="AB230" s="19"/>
      <c r="AC230" s="19"/>
      <c r="AD230" s="19"/>
      <c r="AE230" s="19"/>
      <c r="AF230" s="19"/>
      <c r="AG230" s="19"/>
      <c r="AH230" s="19"/>
      <c r="AI230" s="19"/>
      <c r="AJ230" s="19"/>
      <c r="AK230" s="19"/>
      <c r="AL230" s="19"/>
      <c r="AM230" s="19"/>
      <c r="AN230" s="19"/>
      <c r="AO230" s="19"/>
      <c r="AP230" s="19"/>
      <c r="AQ230" s="19"/>
      <c r="AR230" s="19"/>
      <c r="AS230" s="19"/>
      <c r="AT230" s="19"/>
      <c r="AU230" s="19"/>
      <c r="AV230" s="19"/>
      <c r="AW230" s="19"/>
      <c r="AX230" s="19"/>
      <c r="AY230" s="19"/>
      <c r="AZ230" s="19"/>
      <c r="BA230" s="19"/>
      <c r="BB230" s="19"/>
      <c r="BC230" s="19"/>
      <c r="BD230" s="19"/>
      <c r="BE230" s="19"/>
      <c r="BF230" s="19"/>
      <c r="BG230" s="19"/>
      <c r="BH230" s="19"/>
      <c r="BI230" s="19"/>
      <c r="BJ230" s="19"/>
      <c r="BK230" s="19"/>
      <c r="BL230" s="19"/>
      <c r="BM230" s="19"/>
      <c r="BN230" s="19"/>
      <c r="BO230" s="19"/>
      <c r="BP230" s="19"/>
      <c r="BQ230" s="19"/>
      <c r="BR230" s="19"/>
      <c r="BS230" s="19"/>
      <c r="BT230" s="19"/>
      <c r="BU230" s="19"/>
      <c r="BV230" s="19"/>
      <c r="BW230" s="19"/>
      <c r="BX230" s="19"/>
      <c r="BY230" s="19"/>
      <c r="BZ230" s="19"/>
      <c r="CA230" s="19"/>
    </row>
    <row r="231" s="24" customFormat="true" ht="8.4" hidden="false" customHeight="false" outlineLevel="0" collapsed="false">
      <c r="C231" s="25" t="s">
        <v>694</v>
      </c>
      <c r="D231" s="34"/>
      <c r="E231" s="35"/>
      <c r="F231" s="34"/>
      <c r="G231" s="35"/>
      <c r="H231" s="34"/>
      <c r="I231" s="35"/>
      <c r="J231" s="36"/>
      <c r="K231" s="37"/>
      <c r="L231" s="36"/>
      <c r="M231" s="35"/>
      <c r="N231" s="36"/>
      <c r="O231" s="35"/>
      <c r="P231" s="27"/>
      <c r="Q231" s="27"/>
      <c r="S231" s="19"/>
      <c r="T231" s="19"/>
      <c r="U231" s="19"/>
      <c r="V231" s="19"/>
      <c r="W231" s="19"/>
      <c r="X231" s="19"/>
      <c r="Y231" s="19"/>
      <c r="Z231" s="19"/>
      <c r="AA231" s="19"/>
      <c r="AB231" s="19"/>
      <c r="AC231" s="19"/>
      <c r="AD231" s="19"/>
      <c r="AE231" s="19"/>
      <c r="AF231" s="19"/>
      <c r="AG231" s="19"/>
      <c r="AH231" s="19"/>
      <c r="AI231" s="19"/>
      <c r="AJ231" s="19"/>
      <c r="AK231" s="19"/>
      <c r="AL231" s="19"/>
      <c r="AM231" s="19"/>
      <c r="AN231" s="19"/>
      <c r="AO231" s="19"/>
      <c r="AP231" s="19"/>
      <c r="AQ231" s="19"/>
      <c r="AR231" s="19"/>
      <c r="AS231" s="19"/>
      <c r="AT231" s="19"/>
      <c r="AU231" s="19"/>
      <c r="AV231" s="19"/>
      <c r="AW231" s="19"/>
      <c r="AX231" s="19"/>
      <c r="AY231" s="19"/>
      <c r="AZ231" s="19"/>
      <c r="BA231" s="19"/>
      <c r="BB231" s="19"/>
      <c r="BC231" s="19"/>
      <c r="BD231" s="19"/>
      <c r="BE231" s="19"/>
      <c r="BF231" s="19"/>
      <c r="BG231" s="19"/>
      <c r="BH231" s="19"/>
      <c r="BI231" s="19"/>
      <c r="BJ231" s="19"/>
      <c r="BK231" s="19"/>
      <c r="BL231" s="19"/>
      <c r="BM231" s="19"/>
      <c r="BN231" s="19"/>
      <c r="BO231" s="19"/>
      <c r="BP231" s="19"/>
      <c r="BQ231" s="19"/>
      <c r="BR231" s="19"/>
      <c r="BS231" s="19"/>
      <c r="BT231" s="19"/>
      <c r="BU231" s="19"/>
      <c r="BV231" s="19"/>
      <c r="BW231" s="19"/>
      <c r="BX231" s="19"/>
      <c r="BY231" s="19"/>
      <c r="BZ231" s="19"/>
      <c r="CA231" s="19"/>
    </row>
    <row r="232" s="19" customFormat="true" ht="8.4" hidden="false" customHeight="false" outlineLevel="0" collapsed="false">
      <c r="D232" s="28" t="s">
        <v>695</v>
      </c>
      <c r="E232" s="38" t="n">
        <v>99.99</v>
      </c>
      <c r="F232" s="28" t="s">
        <v>696</v>
      </c>
      <c r="G232" s="38" t="n">
        <v>95</v>
      </c>
      <c r="H232" s="28" t="s">
        <v>697</v>
      </c>
      <c r="I232" s="38" t="n">
        <v>95</v>
      </c>
      <c r="J232" s="29" t="s">
        <v>698</v>
      </c>
      <c r="K232" s="5" t="n">
        <v>95</v>
      </c>
      <c r="L232" s="29"/>
      <c r="M232" s="3"/>
      <c r="N232" s="29"/>
      <c r="O232" s="38"/>
      <c r="P232" s="31"/>
      <c r="Q232" s="31"/>
      <c r="R232" s="40" t="s">
        <v>699</v>
      </c>
    </row>
    <row r="233" s="19" customFormat="true" ht="8.4" hidden="false" customHeight="false" outlineLevel="0" collapsed="false">
      <c r="D233" s="28" t="s">
        <v>695</v>
      </c>
      <c r="E233" s="38" t="n">
        <v>99.5</v>
      </c>
      <c r="F233" s="28" t="s">
        <v>696</v>
      </c>
      <c r="G233" s="38" t="n">
        <v>90</v>
      </c>
      <c r="H233" s="28" t="s">
        <v>700</v>
      </c>
      <c r="I233" s="38" t="n">
        <v>70</v>
      </c>
      <c r="J233" s="29" t="s">
        <v>701</v>
      </c>
      <c r="K233" s="5" t="n">
        <v>70</v>
      </c>
      <c r="L233" s="29" t="s">
        <v>702</v>
      </c>
      <c r="M233" s="3" t="n">
        <v>52</v>
      </c>
      <c r="N233" s="29"/>
      <c r="O233" s="38"/>
      <c r="P233" s="31"/>
      <c r="Q233" s="31"/>
      <c r="R233" s="40" t="s">
        <v>699</v>
      </c>
    </row>
    <row r="234" s="19" customFormat="true" ht="8.4" hidden="false" customHeight="false" outlineLevel="0" collapsed="false">
      <c r="D234" s="28" t="s">
        <v>695</v>
      </c>
      <c r="E234" s="38" t="n">
        <v>99.5</v>
      </c>
      <c r="F234" s="28" t="s">
        <v>696</v>
      </c>
      <c r="G234" s="38" t="n">
        <v>95</v>
      </c>
      <c r="H234" s="28" t="s">
        <v>700</v>
      </c>
      <c r="I234" s="38" t="n">
        <v>90</v>
      </c>
      <c r="J234" s="29" t="s">
        <v>701</v>
      </c>
      <c r="K234" s="5" t="n">
        <v>90</v>
      </c>
      <c r="L234" s="29" t="s">
        <v>703</v>
      </c>
      <c r="M234" s="3" t="n">
        <v>85</v>
      </c>
      <c r="N234" s="29"/>
      <c r="O234" s="38"/>
      <c r="P234" s="31"/>
      <c r="Q234" s="31"/>
      <c r="R234" s="40" t="s">
        <v>699</v>
      </c>
    </row>
    <row r="235" s="19" customFormat="true" ht="8.4" hidden="false" customHeight="false" outlineLevel="0" collapsed="false">
      <c r="D235" s="28" t="s">
        <v>695</v>
      </c>
      <c r="E235" s="38" t="n">
        <v>65</v>
      </c>
      <c r="F235" s="28" t="s">
        <v>704</v>
      </c>
      <c r="G235" s="38" t="n">
        <v>65</v>
      </c>
      <c r="H235" s="28" t="s">
        <v>16</v>
      </c>
      <c r="I235" s="38" t="n">
        <v>65</v>
      </c>
      <c r="J235" s="29" t="s">
        <v>705</v>
      </c>
      <c r="K235" s="5" t="n">
        <v>60</v>
      </c>
      <c r="L235" s="29"/>
      <c r="M235" s="3"/>
      <c r="N235" s="29"/>
      <c r="O235" s="38"/>
      <c r="P235" s="31"/>
      <c r="Q235" s="31"/>
      <c r="R235" s="40" t="s">
        <v>699</v>
      </c>
    </row>
    <row r="236" s="19" customFormat="true" ht="8.4" hidden="false" customHeight="false" outlineLevel="0" collapsed="false">
      <c r="D236" s="28" t="s">
        <v>695</v>
      </c>
      <c r="E236" s="38" t="n">
        <v>99.99</v>
      </c>
      <c r="F236" s="28" t="s">
        <v>704</v>
      </c>
      <c r="G236" s="38" t="n">
        <v>99.5</v>
      </c>
      <c r="H236" s="28" t="s">
        <v>16</v>
      </c>
      <c r="I236" s="38" t="n">
        <v>99.5</v>
      </c>
      <c r="J236" s="29" t="s">
        <v>706</v>
      </c>
      <c r="K236" s="5" t="n">
        <v>99.5</v>
      </c>
      <c r="L236" s="29" t="s">
        <v>707</v>
      </c>
      <c r="M236" s="3" t="n">
        <v>65</v>
      </c>
      <c r="N236" s="29"/>
      <c r="O236" s="38"/>
      <c r="P236" s="31"/>
      <c r="Q236" s="31"/>
      <c r="R236" s="40" t="s">
        <v>699</v>
      </c>
    </row>
    <row r="237" s="19" customFormat="true" ht="8.4" hidden="false" customHeight="false" outlineLevel="0" collapsed="false">
      <c r="D237" s="28" t="s">
        <v>695</v>
      </c>
      <c r="E237" s="38" t="n">
        <v>99.99</v>
      </c>
      <c r="F237" s="28" t="s">
        <v>704</v>
      </c>
      <c r="G237" s="38" t="n">
        <v>90</v>
      </c>
      <c r="H237" s="28" t="s">
        <v>16</v>
      </c>
      <c r="I237" s="38" t="n">
        <v>90</v>
      </c>
      <c r="J237" s="29" t="s">
        <v>708</v>
      </c>
      <c r="K237" s="5" t="n">
        <v>85</v>
      </c>
      <c r="L237" s="29"/>
      <c r="M237" s="3"/>
      <c r="N237" s="29"/>
      <c r="O237" s="38"/>
      <c r="P237" s="31"/>
      <c r="Q237" s="31"/>
      <c r="R237" s="40" t="s">
        <v>699</v>
      </c>
    </row>
    <row r="238" s="19" customFormat="true" ht="8.4" hidden="false" customHeight="false" outlineLevel="0" collapsed="false">
      <c r="D238" s="28" t="s">
        <v>709</v>
      </c>
      <c r="E238" s="38" t="n">
        <v>70</v>
      </c>
      <c r="F238" s="28"/>
      <c r="G238" s="38"/>
      <c r="H238" s="28"/>
      <c r="I238" s="38"/>
      <c r="J238" s="29"/>
      <c r="K238" s="5"/>
      <c r="L238" s="29"/>
      <c r="M238" s="3"/>
      <c r="N238" s="29"/>
      <c r="O238" s="38"/>
      <c r="P238" s="31"/>
      <c r="Q238" s="33" t="s">
        <v>24</v>
      </c>
      <c r="R238" s="40" t="s">
        <v>710</v>
      </c>
    </row>
    <row r="239" s="19" customFormat="true" ht="8.4" hidden="false" customHeight="false" outlineLevel="0" collapsed="false">
      <c r="D239" s="28" t="s">
        <v>709</v>
      </c>
      <c r="E239" s="38" t="n">
        <v>70</v>
      </c>
      <c r="F239" s="28"/>
      <c r="G239" s="38"/>
      <c r="H239" s="28"/>
      <c r="I239" s="38"/>
      <c r="J239" s="29"/>
      <c r="K239" s="5"/>
      <c r="L239" s="29"/>
      <c r="M239" s="3"/>
      <c r="N239" s="29"/>
      <c r="O239" s="38"/>
      <c r="P239" s="31"/>
      <c r="Q239" s="33" t="s">
        <v>24</v>
      </c>
      <c r="R239" s="40" t="s">
        <v>710</v>
      </c>
    </row>
    <row r="240" s="19" customFormat="true" ht="8.4" hidden="false" customHeight="false" outlineLevel="0" collapsed="false">
      <c r="D240" s="28" t="s">
        <v>709</v>
      </c>
      <c r="E240" s="38" t="n">
        <v>95</v>
      </c>
      <c r="F240" s="28"/>
      <c r="G240" s="38"/>
      <c r="H240" s="28"/>
      <c r="I240" s="38"/>
      <c r="J240" s="29"/>
      <c r="K240" s="5"/>
      <c r="L240" s="29"/>
      <c r="M240" s="3"/>
      <c r="N240" s="29"/>
      <c r="O240" s="38"/>
      <c r="P240" s="31"/>
      <c r="Q240" s="31"/>
      <c r="R240" s="40" t="s">
        <v>710</v>
      </c>
    </row>
    <row r="241" s="19" customFormat="true" ht="8.4" hidden="false" customHeight="false" outlineLevel="0" collapsed="false">
      <c r="D241" s="28" t="s">
        <v>709</v>
      </c>
      <c r="E241" s="38" t="n">
        <v>95</v>
      </c>
      <c r="F241" s="28" t="s">
        <v>711</v>
      </c>
      <c r="G241" s="38" t="n">
        <v>70</v>
      </c>
      <c r="H241" s="28" t="s">
        <v>712</v>
      </c>
      <c r="I241" s="38" t="n">
        <v>65</v>
      </c>
      <c r="J241" s="29"/>
      <c r="K241" s="5"/>
      <c r="L241" s="29"/>
      <c r="M241" s="3"/>
      <c r="N241" s="29"/>
      <c r="O241" s="38"/>
      <c r="P241" s="31"/>
      <c r="Q241" s="31"/>
      <c r="R241" s="40" t="s">
        <v>710</v>
      </c>
    </row>
    <row r="242" s="19" customFormat="true" ht="8.4" hidden="false" customHeight="false" outlineLevel="0" collapsed="false">
      <c r="D242" s="28" t="s">
        <v>709</v>
      </c>
      <c r="E242" s="38" t="n">
        <v>95</v>
      </c>
      <c r="F242" s="28" t="s">
        <v>711</v>
      </c>
      <c r="G242" s="38" t="n">
        <v>90</v>
      </c>
      <c r="H242" s="28" t="s">
        <v>712</v>
      </c>
      <c r="I242" s="38" t="n">
        <v>85</v>
      </c>
      <c r="J242" s="29"/>
      <c r="K242" s="5"/>
      <c r="L242" s="29"/>
      <c r="M242" s="3"/>
      <c r="N242" s="29"/>
      <c r="O242" s="38"/>
      <c r="P242" s="31"/>
      <c r="Q242" s="31"/>
      <c r="R242" s="40" t="s">
        <v>710</v>
      </c>
    </row>
    <row r="243" s="19" customFormat="true" ht="8.4" hidden="false" customHeight="false" outlineLevel="0" collapsed="false">
      <c r="D243" s="28" t="s">
        <v>709</v>
      </c>
      <c r="E243" s="38" t="n">
        <v>99.9</v>
      </c>
      <c r="F243" s="28" t="s">
        <v>711</v>
      </c>
      <c r="G243" s="38" t="n">
        <v>99</v>
      </c>
      <c r="H243" s="28" t="s">
        <v>712</v>
      </c>
      <c r="I243" s="38" t="n">
        <v>95</v>
      </c>
      <c r="J243" s="29" t="s">
        <v>713</v>
      </c>
      <c r="K243" s="5" t="n">
        <v>95</v>
      </c>
      <c r="L243" s="29"/>
      <c r="M243" s="3"/>
      <c r="N243" s="29"/>
      <c r="O243" s="38"/>
      <c r="P243" s="31"/>
      <c r="Q243" s="31"/>
      <c r="R243" s="40" t="s">
        <v>710</v>
      </c>
    </row>
    <row r="244" s="19" customFormat="true" ht="8.4" hidden="false" customHeight="false" outlineLevel="0" collapsed="false">
      <c r="D244" s="28" t="s">
        <v>714</v>
      </c>
      <c r="E244" s="38" t="n">
        <v>99.99</v>
      </c>
      <c r="F244" s="28" t="s">
        <v>715</v>
      </c>
      <c r="G244" s="38" t="n">
        <v>99.99</v>
      </c>
      <c r="H244" s="28" t="s">
        <v>716</v>
      </c>
      <c r="I244" s="38" t="n">
        <v>99.99</v>
      </c>
      <c r="J244" s="29" t="s">
        <v>717</v>
      </c>
      <c r="K244" s="5" t="n">
        <v>99.9</v>
      </c>
      <c r="L244" s="29"/>
      <c r="M244" s="3"/>
      <c r="N244" s="29"/>
      <c r="O244" s="38"/>
      <c r="P244" s="31"/>
      <c r="Q244" s="31"/>
      <c r="R244" s="40" t="s">
        <v>718</v>
      </c>
    </row>
    <row r="245" s="19" customFormat="true" ht="8.4" hidden="false" customHeight="false" outlineLevel="0" collapsed="false">
      <c r="D245" s="28" t="s">
        <v>714</v>
      </c>
      <c r="E245" s="38" t="n">
        <v>99.99</v>
      </c>
      <c r="F245" s="28" t="s">
        <v>715</v>
      </c>
      <c r="G245" s="38" t="n">
        <v>99.99</v>
      </c>
      <c r="H245" s="28" t="s">
        <v>716</v>
      </c>
      <c r="I245" s="38" t="n">
        <v>99.99</v>
      </c>
      <c r="J245" s="29" t="s">
        <v>719</v>
      </c>
      <c r="K245" s="5" t="n">
        <v>99.9</v>
      </c>
      <c r="L245" s="29" t="s">
        <v>720</v>
      </c>
      <c r="M245" s="3" t="n">
        <v>99.5</v>
      </c>
      <c r="N245" s="29"/>
      <c r="O245" s="38"/>
      <c r="P245" s="31"/>
      <c r="Q245" s="31"/>
      <c r="R245" s="40" t="s">
        <v>721</v>
      </c>
    </row>
    <row r="246" s="19" customFormat="true" ht="8.4" hidden="false" customHeight="false" outlineLevel="0" collapsed="false">
      <c r="D246" s="28" t="s">
        <v>714</v>
      </c>
      <c r="E246" s="38" t="n">
        <v>99.99</v>
      </c>
      <c r="F246" s="28" t="s">
        <v>715</v>
      </c>
      <c r="G246" s="38" t="n">
        <v>99.99</v>
      </c>
      <c r="H246" s="28" t="s">
        <v>716</v>
      </c>
      <c r="I246" s="38" t="n">
        <v>99.9</v>
      </c>
      <c r="J246" s="29" t="s">
        <v>722</v>
      </c>
      <c r="K246" s="5" t="n">
        <v>99.99</v>
      </c>
      <c r="L246" s="29" t="s">
        <v>723</v>
      </c>
      <c r="M246" s="3" t="n">
        <v>99.99</v>
      </c>
      <c r="N246" s="29"/>
      <c r="O246" s="38"/>
      <c r="P246" s="31"/>
      <c r="Q246" s="31"/>
      <c r="R246" s="40" t="s">
        <v>718</v>
      </c>
    </row>
    <row r="247" s="19" customFormat="true" ht="8.4" hidden="false" customHeight="false" outlineLevel="0" collapsed="false">
      <c r="D247" s="28" t="s">
        <v>714</v>
      </c>
      <c r="E247" s="38" t="n">
        <v>99.99</v>
      </c>
      <c r="F247" s="28" t="s">
        <v>715</v>
      </c>
      <c r="G247" s="38" t="n">
        <v>99.9</v>
      </c>
      <c r="H247" s="28" t="s">
        <v>716</v>
      </c>
      <c r="I247" s="38" t="n">
        <v>99.9</v>
      </c>
      <c r="J247" s="29" t="s">
        <v>724</v>
      </c>
      <c r="K247" s="5" t="n">
        <v>99.5</v>
      </c>
      <c r="L247" s="29"/>
      <c r="M247" s="3"/>
      <c r="N247" s="29"/>
      <c r="O247" s="38"/>
      <c r="P247" s="31"/>
      <c r="Q247" s="31"/>
      <c r="R247" s="40" t="s">
        <v>718</v>
      </c>
    </row>
    <row r="248" s="19" customFormat="true" ht="8.4" hidden="false" customHeight="false" outlineLevel="0" collapsed="false">
      <c r="D248" s="28" t="s">
        <v>714</v>
      </c>
      <c r="E248" s="38" t="n">
        <v>99.99</v>
      </c>
      <c r="F248" s="28" t="s">
        <v>725</v>
      </c>
      <c r="G248" s="38" t="n">
        <v>99.9</v>
      </c>
      <c r="H248" s="28" t="s">
        <v>726</v>
      </c>
      <c r="I248" s="38" t="n">
        <v>99.9</v>
      </c>
      <c r="J248" s="29" t="s">
        <v>727</v>
      </c>
      <c r="K248" s="5" t="n">
        <v>99.5</v>
      </c>
      <c r="L248" s="29" t="s">
        <v>728</v>
      </c>
      <c r="M248" s="3" t="n">
        <v>99.5</v>
      </c>
      <c r="N248" s="29"/>
      <c r="O248" s="38"/>
      <c r="P248" s="31"/>
      <c r="Q248" s="31"/>
      <c r="R248" s="40" t="s">
        <v>718</v>
      </c>
    </row>
    <row r="249" s="19" customFormat="true" ht="8.4" hidden="false" customHeight="false" outlineLevel="0" collapsed="false">
      <c r="D249" s="28" t="s">
        <v>729</v>
      </c>
      <c r="E249" s="3" t="n">
        <v>99.99</v>
      </c>
      <c r="F249" s="28" t="s">
        <v>730</v>
      </c>
      <c r="G249" s="3" t="n">
        <v>99.99</v>
      </c>
      <c r="H249" s="28" t="s">
        <v>16</v>
      </c>
      <c r="I249" s="3" t="n">
        <v>99.99</v>
      </c>
      <c r="J249" s="29" t="s">
        <v>731</v>
      </c>
      <c r="K249" s="5" t="n">
        <v>99.5</v>
      </c>
      <c r="L249" s="29" t="s">
        <v>732</v>
      </c>
      <c r="M249" s="3" t="n">
        <v>85</v>
      </c>
      <c r="N249" s="29"/>
      <c r="O249" s="38"/>
      <c r="P249" s="31"/>
      <c r="Q249" s="31"/>
      <c r="R249" s="40" t="s">
        <v>733</v>
      </c>
    </row>
    <row r="250" s="19" customFormat="true" ht="8.4" hidden="false" customHeight="false" outlineLevel="0" collapsed="false">
      <c r="D250" s="28" t="s">
        <v>729</v>
      </c>
      <c r="E250" s="3" t="n">
        <v>99.99</v>
      </c>
      <c r="F250" s="28" t="s">
        <v>730</v>
      </c>
      <c r="G250" s="3" t="n">
        <v>99.99</v>
      </c>
      <c r="H250" s="28" t="s">
        <v>16</v>
      </c>
      <c r="I250" s="3" t="n">
        <v>99.99</v>
      </c>
      <c r="J250" s="29" t="s">
        <v>731</v>
      </c>
      <c r="K250" s="5" t="n">
        <v>99.5</v>
      </c>
      <c r="L250" s="29" t="s">
        <v>734</v>
      </c>
      <c r="M250" s="3" t="n">
        <v>65</v>
      </c>
      <c r="N250" s="29"/>
      <c r="O250" s="38"/>
      <c r="P250" s="31"/>
      <c r="Q250" s="31"/>
      <c r="R250" s="40" t="s">
        <v>735</v>
      </c>
    </row>
    <row r="251" s="19" customFormat="true" ht="8.4" hidden="false" customHeight="false" outlineLevel="0" collapsed="false">
      <c r="D251" s="28" t="s">
        <v>729</v>
      </c>
      <c r="E251" s="3" t="n">
        <v>99.99</v>
      </c>
      <c r="F251" s="28" t="s">
        <v>730</v>
      </c>
      <c r="G251" s="3" t="n">
        <v>99.5</v>
      </c>
      <c r="H251" s="28" t="s">
        <v>16</v>
      </c>
      <c r="I251" s="3" t="n">
        <v>99.5</v>
      </c>
      <c r="J251" s="29" t="s">
        <v>731</v>
      </c>
      <c r="K251" s="5" t="n">
        <v>99.5</v>
      </c>
      <c r="L251" s="29" t="s">
        <v>736</v>
      </c>
      <c r="M251" s="3" t="n">
        <v>75</v>
      </c>
      <c r="N251" s="29"/>
      <c r="O251" s="38"/>
      <c r="P251" s="31"/>
      <c r="Q251" s="33" t="s">
        <v>24</v>
      </c>
      <c r="R251" s="40" t="s">
        <v>735</v>
      </c>
    </row>
    <row r="252" s="19" customFormat="true" ht="8.4" hidden="false" customHeight="false" outlineLevel="0" collapsed="false">
      <c r="D252" s="28" t="s">
        <v>737</v>
      </c>
      <c r="E252" s="3" t="n">
        <v>99.99</v>
      </c>
      <c r="F252" s="28" t="s">
        <v>738</v>
      </c>
      <c r="G252" s="3" t="n">
        <v>99.95</v>
      </c>
      <c r="H252" s="28" t="s">
        <v>739</v>
      </c>
      <c r="I252" s="3" t="n">
        <v>99.95</v>
      </c>
      <c r="J252" s="29" t="s">
        <v>740</v>
      </c>
      <c r="K252" s="5" t="n">
        <v>99.95</v>
      </c>
      <c r="L252" s="29" t="s">
        <v>741</v>
      </c>
      <c r="M252" s="3" t="n">
        <v>99.95</v>
      </c>
      <c r="N252" s="29"/>
      <c r="O252" s="38"/>
      <c r="P252" s="31"/>
      <c r="Q252" s="31"/>
      <c r="R252" s="40" t="s">
        <v>742</v>
      </c>
    </row>
    <row r="253" s="19" customFormat="true" ht="8.4" hidden="false" customHeight="false" outlineLevel="0" collapsed="false">
      <c r="D253" s="28" t="s">
        <v>737</v>
      </c>
      <c r="E253" s="38" t="n">
        <v>99.99</v>
      </c>
      <c r="F253" s="28" t="s">
        <v>738</v>
      </c>
      <c r="G253" s="38" t="n">
        <v>99.99</v>
      </c>
      <c r="H253" s="28" t="s">
        <v>743</v>
      </c>
      <c r="I253" s="38" t="n">
        <v>99.9</v>
      </c>
      <c r="J253" s="29" t="s">
        <v>744</v>
      </c>
      <c r="K253" s="5" t="n">
        <v>99.5</v>
      </c>
      <c r="L253" s="29" t="s">
        <v>745</v>
      </c>
      <c r="M253" s="3" t="n">
        <v>99.5</v>
      </c>
      <c r="N253" s="29"/>
      <c r="O253" s="38"/>
      <c r="P253" s="31"/>
      <c r="Q253" s="31"/>
      <c r="R253" s="40" t="s">
        <v>742</v>
      </c>
    </row>
    <row r="254" s="19" customFormat="true" ht="8.4" hidden="false" customHeight="false" outlineLevel="0" collapsed="false">
      <c r="D254" s="28" t="s">
        <v>737</v>
      </c>
      <c r="E254" s="38" t="n">
        <v>99.99</v>
      </c>
      <c r="F254" s="28" t="s">
        <v>738</v>
      </c>
      <c r="G254" s="38" t="n">
        <v>99.99</v>
      </c>
      <c r="H254" s="28" t="s">
        <v>743</v>
      </c>
      <c r="I254" s="38" t="n">
        <v>99.9</v>
      </c>
      <c r="J254" s="29" t="s">
        <v>746</v>
      </c>
      <c r="K254" s="5" t="n">
        <v>99.9</v>
      </c>
      <c r="L254" s="29" t="s">
        <v>747</v>
      </c>
      <c r="M254" s="3" t="n">
        <v>99.5</v>
      </c>
      <c r="N254" s="29"/>
      <c r="O254" s="38"/>
      <c r="P254" s="31"/>
      <c r="Q254" s="31"/>
      <c r="R254" s="40" t="s">
        <v>742</v>
      </c>
    </row>
    <row r="255" s="19" customFormat="true" ht="8.4" hidden="false" customHeight="false" outlineLevel="0" collapsed="false">
      <c r="D255" s="28" t="s">
        <v>737</v>
      </c>
      <c r="E255" s="38" t="n">
        <v>99.99</v>
      </c>
      <c r="F255" s="28" t="s">
        <v>738</v>
      </c>
      <c r="G255" s="38" t="n">
        <v>99.99</v>
      </c>
      <c r="H255" s="28" t="s">
        <v>743</v>
      </c>
      <c r="I255" s="38" t="n">
        <v>99.9</v>
      </c>
      <c r="J255" s="29" t="s">
        <v>746</v>
      </c>
      <c r="K255" s="5" t="n">
        <v>99.9</v>
      </c>
      <c r="L255" s="29" t="s">
        <v>748</v>
      </c>
      <c r="M255" s="3" t="n">
        <v>99.5</v>
      </c>
      <c r="N255" s="29"/>
      <c r="O255" s="38"/>
      <c r="P255" s="31"/>
      <c r="Q255" s="31"/>
      <c r="R255" s="40" t="s">
        <v>742</v>
      </c>
    </row>
    <row r="256" s="19" customFormat="true" ht="8.4" hidden="false" customHeight="false" outlineLevel="0" collapsed="false">
      <c r="D256" s="28" t="s">
        <v>737</v>
      </c>
      <c r="E256" s="38" t="n">
        <v>99.9</v>
      </c>
      <c r="F256" s="28" t="s">
        <v>738</v>
      </c>
      <c r="G256" s="38" t="n">
        <v>99.5</v>
      </c>
      <c r="H256" s="28" t="s">
        <v>743</v>
      </c>
      <c r="I256" s="38" t="n">
        <v>99</v>
      </c>
      <c r="J256" s="29" t="s">
        <v>749</v>
      </c>
      <c r="K256" s="5" t="n">
        <v>99</v>
      </c>
      <c r="L256" s="29" t="s">
        <v>750</v>
      </c>
      <c r="M256" s="3" t="n">
        <v>99</v>
      </c>
      <c r="N256" s="29"/>
      <c r="O256" s="38"/>
      <c r="P256" s="31"/>
      <c r="Q256" s="31"/>
      <c r="R256" s="40" t="s">
        <v>742</v>
      </c>
    </row>
    <row r="257" s="19" customFormat="true" ht="8.4" hidden="false" customHeight="false" outlineLevel="0" collapsed="false">
      <c r="D257" s="28" t="s">
        <v>737</v>
      </c>
      <c r="E257" s="38" t="n">
        <v>99.99</v>
      </c>
      <c r="F257" s="28" t="s">
        <v>738</v>
      </c>
      <c r="G257" s="38" t="n">
        <v>99.95</v>
      </c>
      <c r="H257" s="28" t="s">
        <v>743</v>
      </c>
      <c r="I257" s="38" t="n">
        <v>99.9</v>
      </c>
      <c r="J257" s="29" t="s">
        <v>749</v>
      </c>
      <c r="K257" s="5" t="n">
        <v>99.9</v>
      </c>
      <c r="L257" s="29" t="s">
        <v>751</v>
      </c>
      <c r="M257" s="3" t="n">
        <v>99.5</v>
      </c>
      <c r="N257" s="29"/>
      <c r="O257" s="38"/>
      <c r="P257" s="31"/>
      <c r="Q257" s="31"/>
      <c r="R257" s="40" t="s">
        <v>742</v>
      </c>
    </row>
    <row r="258" s="19" customFormat="true" ht="8.4" hidden="false" customHeight="false" outlineLevel="0" collapsed="false">
      <c r="D258" s="28" t="s">
        <v>737</v>
      </c>
      <c r="E258" s="38" t="n">
        <v>99.99</v>
      </c>
      <c r="F258" s="28" t="s">
        <v>738</v>
      </c>
      <c r="G258" s="38" t="n">
        <v>99.95</v>
      </c>
      <c r="H258" s="28" t="s">
        <v>743</v>
      </c>
      <c r="I258" s="38" t="n">
        <v>99.9</v>
      </c>
      <c r="J258" s="29" t="s">
        <v>749</v>
      </c>
      <c r="K258" s="5" t="n">
        <v>99.9</v>
      </c>
      <c r="L258" s="29" t="s">
        <v>752</v>
      </c>
      <c r="M258" s="3" t="n">
        <v>99.5</v>
      </c>
      <c r="N258" s="29"/>
      <c r="O258" s="38"/>
      <c r="P258" s="31"/>
      <c r="Q258" s="31"/>
      <c r="R258" s="40" t="s">
        <v>742</v>
      </c>
    </row>
    <row r="259" s="19" customFormat="true" ht="8.4" hidden="false" customHeight="false" outlineLevel="0" collapsed="false">
      <c r="D259" s="28" t="s">
        <v>737</v>
      </c>
      <c r="E259" s="38" t="n">
        <v>99.99</v>
      </c>
      <c r="F259" s="28" t="s">
        <v>738</v>
      </c>
      <c r="G259" s="38" t="n">
        <v>99.9</v>
      </c>
      <c r="H259" s="28" t="s">
        <v>743</v>
      </c>
      <c r="I259" s="38" t="n">
        <v>99.9</v>
      </c>
      <c r="J259" s="29" t="s">
        <v>749</v>
      </c>
      <c r="K259" s="5" t="n">
        <v>99.5</v>
      </c>
      <c r="L259" s="29" t="s">
        <v>753</v>
      </c>
      <c r="M259" s="3" t="n">
        <v>99.5</v>
      </c>
      <c r="N259" s="29"/>
      <c r="O259" s="38"/>
      <c r="P259" s="31"/>
      <c r="Q259" s="31"/>
      <c r="R259" s="40" t="s">
        <v>742</v>
      </c>
    </row>
    <row r="260" s="19" customFormat="true" ht="8.4" hidden="false" customHeight="false" outlineLevel="0" collapsed="false">
      <c r="D260" s="28" t="s">
        <v>737</v>
      </c>
      <c r="E260" s="38" t="n">
        <v>99.99</v>
      </c>
      <c r="F260" s="28" t="s">
        <v>738</v>
      </c>
      <c r="G260" s="38" t="n">
        <v>99.9</v>
      </c>
      <c r="H260" s="28" t="s">
        <v>743</v>
      </c>
      <c r="I260" s="38" t="n">
        <v>99.9</v>
      </c>
      <c r="J260" s="29" t="s">
        <v>749</v>
      </c>
      <c r="K260" s="5" t="n">
        <v>99.5</v>
      </c>
      <c r="L260" s="29" t="s">
        <v>566</v>
      </c>
      <c r="M260" s="3" t="n">
        <v>99.5</v>
      </c>
      <c r="N260" s="29"/>
      <c r="O260" s="38"/>
      <c r="P260" s="31"/>
      <c r="Q260" s="31"/>
      <c r="R260" s="40" t="s">
        <v>742</v>
      </c>
    </row>
    <row r="261" s="19" customFormat="true" ht="8.4" hidden="false" customHeight="false" outlineLevel="0" collapsed="false">
      <c r="D261" s="28" t="s">
        <v>737</v>
      </c>
      <c r="E261" s="38" t="n">
        <v>99.99</v>
      </c>
      <c r="F261" s="28" t="s">
        <v>754</v>
      </c>
      <c r="G261" s="38" t="n">
        <v>99.9</v>
      </c>
      <c r="H261" s="28" t="s">
        <v>755</v>
      </c>
      <c r="I261" s="38" t="n">
        <v>99.9</v>
      </c>
      <c r="J261" s="29" t="s">
        <v>756</v>
      </c>
      <c r="K261" s="5" t="n">
        <v>99.5</v>
      </c>
      <c r="L261" s="29" t="s">
        <v>757</v>
      </c>
      <c r="M261" s="3" t="n">
        <v>55</v>
      </c>
      <c r="N261" s="29"/>
      <c r="O261" s="38"/>
      <c r="P261" s="31"/>
      <c r="Q261" s="31"/>
      <c r="R261" s="40" t="s">
        <v>742</v>
      </c>
    </row>
    <row r="262" s="19" customFormat="true" ht="8.4" hidden="false" customHeight="false" outlineLevel="0" collapsed="false">
      <c r="D262" s="28" t="s">
        <v>758</v>
      </c>
      <c r="E262" s="38" t="n">
        <v>99.99</v>
      </c>
      <c r="F262" s="28" t="s">
        <v>759</v>
      </c>
      <c r="G262" s="38" t="n">
        <v>99.99</v>
      </c>
      <c r="H262" s="28" t="s">
        <v>760</v>
      </c>
      <c r="I262" s="38" t="n">
        <v>99.99</v>
      </c>
      <c r="J262" s="29" t="s">
        <v>761</v>
      </c>
      <c r="K262" s="5" t="n">
        <v>99.99</v>
      </c>
      <c r="L262" s="29" t="s">
        <v>762</v>
      </c>
      <c r="M262" s="3" t="n">
        <v>99</v>
      </c>
      <c r="N262" s="29"/>
      <c r="O262" s="38"/>
      <c r="P262" s="31"/>
      <c r="Q262" s="31"/>
      <c r="R262" s="40" t="s">
        <v>763</v>
      </c>
    </row>
    <row r="263" s="19" customFormat="true" ht="8.4" hidden="false" customHeight="false" outlineLevel="0" collapsed="false">
      <c r="D263" s="28" t="s">
        <v>758</v>
      </c>
      <c r="E263" s="38" t="n">
        <v>99.99</v>
      </c>
      <c r="F263" s="28" t="s">
        <v>759</v>
      </c>
      <c r="G263" s="38" t="n">
        <v>99.99</v>
      </c>
      <c r="H263" s="28" t="s">
        <v>760</v>
      </c>
      <c r="I263" s="38" t="n">
        <v>99.99</v>
      </c>
      <c r="J263" s="29" t="s">
        <v>761</v>
      </c>
      <c r="K263" s="5" t="n">
        <v>99.99</v>
      </c>
      <c r="L263" s="29" t="s">
        <v>764</v>
      </c>
      <c r="M263" s="3" t="n">
        <v>80</v>
      </c>
      <c r="N263" s="29"/>
      <c r="O263" s="38"/>
      <c r="P263" s="31"/>
      <c r="Q263" s="31"/>
      <c r="R263" s="40" t="s">
        <v>763</v>
      </c>
    </row>
    <row r="264" s="19" customFormat="true" ht="8.4" hidden="false" customHeight="false" outlineLevel="0" collapsed="false">
      <c r="D264" s="28" t="s">
        <v>758</v>
      </c>
      <c r="E264" s="38" t="n">
        <v>99.5</v>
      </c>
      <c r="F264" s="28" t="s">
        <v>765</v>
      </c>
      <c r="G264" s="38" t="n">
        <v>99.5</v>
      </c>
      <c r="H264" s="28" t="s">
        <v>766</v>
      </c>
      <c r="I264" s="38" t="n">
        <v>99.5</v>
      </c>
      <c r="J264" s="29" t="s">
        <v>767</v>
      </c>
      <c r="K264" s="5" t="n">
        <v>99.5</v>
      </c>
      <c r="L264" s="29" t="s">
        <v>768</v>
      </c>
      <c r="M264" s="3" t="n">
        <v>80</v>
      </c>
      <c r="N264" s="29"/>
      <c r="O264" s="38"/>
      <c r="P264" s="31"/>
      <c r="Q264" s="31"/>
      <c r="R264" s="40" t="s">
        <v>769</v>
      </c>
    </row>
    <row r="265" s="19" customFormat="true" ht="8.4" hidden="false" customHeight="false" outlineLevel="0" collapsed="false">
      <c r="D265" s="28" t="s">
        <v>770</v>
      </c>
      <c r="E265" s="38" t="n">
        <v>99.99</v>
      </c>
      <c r="F265" s="28" t="s">
        <v>771</v>
      </c>
      <c r="G265" s="38" t="n">
        <v>85</v>
      </c>
      <c r="H265" s="28" t="s">
        <v>772</v>
      </c>
      <c r="I265" s="38" t="n">
        <v>85</v>
      </c>
      <c r="J265" s="29"/>
      <c r="K265" s="5"/>
      <c r="L265" s="29"/>
      <c r="M265" s="3"/>
      <c r="N265" s="29"/>
      <c r="O265" s="38"/>
      <c r="P265" s="31"/>
      <c r="Q265" s="33" t="s">
        <v>24</v>
      </c>
      <c r="R265" s="40" t="s">
        <v>773</v>
      </c>
    </row>
    <row r="266" s="19" customFormat="true" ht="8.4" hidden="false" customHeight="false" outlineLevel="0" collapsed="false">
      <c r="D266" s="28" t="s">
        <v>770</v>
      </c>
      <c r="E266" s="38" t="n">
        <v>99.99</v>
      </c>
      <c r="F266" s="28" t="s">
        <v>771</v>
      </c>
      <c r="G266" s="38" t="n">
        <v>85</v>
      </c>
      <c r="H266" s="28" t="s">
        <v>774</v>
      </c>
      <c r="I266" s="38" t="n">
        <v>85</v>
      </c>
      <c r="J266" s="29" t="s">
        <v>775</v>
      </c>
      <c r="K266" s="5" t="n">
        <v>85</v>
      </c>
      <c r="L266" s="29"/>
      <c r="M266" s="3"/>
      <c r="N266" s="29"/>
      <c r="O266" s="38"/>
      <c r="P266" s="31"/>
      <c r="Q266" s="33" t="s">
        <v>24</v>
      </c>
      <c r="R266" s="40" t="s">
        <v>773</v>
      </c>
    </row>
    <row r="267" s="19" customFormat="true" ht="8.4" hidden="false" customHeight="false" outlineLevel="0" collapsed="false">
      <c r="D267" s="28" t="s">
        <v>776</v>
      </c>
      <c r="E267" s="38" t="n">
        <v>99.5</v>
      </c>
      <c r="F267" s="28" t="s">
        <v>777</v>
      </c>
      <c r="G267" s="38" t="n">
        <v>99.5</v>
      </c>
      <c r="H267" s="28" t="s">
        <v>778</v>
      </c>
      <c r="I267" s="38" t="n">
        <v>99.5</v>
      </c>
      <c r="J267" s="29" t="s">
        <v>779</v>
      </c>
      <c r="K267" s="5" t="n">
        <v>99.5</v>
      </c>
      <c r="L267" s="29" t="s">
        <v>780</v>
      </c>
      <c r="M267" s="3" t="n">
        <v>55</v>
      </c>
      <c r="N267" s="29"/>
      <c r="O267" s="38"/>
      <c r="P267" s="31"/>
      <c r="Q267" s="33" t="s">
        <v>24</v>
      </c>
      <c r="R267" s="40" t="s">
        <v>781</v>
      </c>
    </row>
    <row r="268" s="19" customFormat="true" ht="8.4" hidden="false" customHeight="false" outlineLevel="0" collapsed="false">
      <c r="D268" s="28" t="s">
        <v>782</v>
      </c>
      <c r="E268" s="38" t="n">
        <v>99.5</v>
      </c>
      <c r="F268" s="28"/>
      <c r="G268" s="38"/>
      <c r="H268" s="28"/>
      <c r="I268" s="38"/>
      <c r="J268" s="29"/>
      <c r="K268" s="5"/>
      <c r="L268" s="29"/>
      <c r="M268" s="3"/>
      <c r="N268" s="29"/>
      <c r="O268" s="38"/>
      <c r="P268" s="31"/>
      <c r="Q268" s="33" t="s">
        <v>24</v>
      </c>
      <c r="R268" s="40" t="s">
        <v>783</v>
      </c>
    </row>
    <row r="269" s="19" customFormat="true" ht="8.4" hidden="false" customHeight="false" outlineLevel="0" collapsed="false">
      <c r="D269" s="28" t="s">
        <v>782</v>
      </c>
      <c r="E269" s="38" t="n">
        <v>99.5</v>
      </c>
      <c r="F269" s="28"/>
      <c r="G269" s="38"/>
      <c r="H269" s="28"/>
      <c r="I269" s="38"/>
      <c r="J269" s="29"/>
      <c r="K269" s="5"/>
      <c r="L269" s="29"/>
      <c r="M269" s="3"/>
      <c r="N269" s="29"/>
      <c r="O269" s="38"/>
      <c r="P269" s="31"/>
      <c r="Q269" s="33" t="s">
        <v>24</v>
      </c>
      <c r="R269" s="40" t="s">
        <v>783</v>
      </c>
    </row>
    <row r="270" s="19" customFormat="true" ht="8.4" hidden="false" customHeight="false" outlineLevel="0" collapsed="false">
      <c r="D270" s="28" t="s">
        <v>782</v>
      </c>
      <c r="E270" s="38" t="n">
        <v>99.5</v>
      </c>
      <c r="F270" s="28"/>
      <c r="G270" s="38"/>
      <c r="H270" s="28"/>
      <c r="I270" s="38"/>
      <c r="J270" s="29"/>
      <c r="K270" s="5"/>
      <c r="L270" s="29"/>
      <c r="M270" s="3"/>
      <c r="N270" s="29"/>
      <c r="O270" s="38"/>
      <c r="P270" s="31"/>
      <c r="Q270" s="33" t="s">
        <v>24</v>
      </c>
      <c r="R270" s="40" t="s">
        <v>783</v>
      </c>
    </row>
    <row r="271" s="19" customFormat="true" ht="8.4" hidden="false" customHeight="false" outlineLevel="0" collapsed="false">
      <c r="D271" s="28" t="s">
        <v>782</v>
      </c>
      <c r="E271" s="38" t="n">
        <v>99.9</v>
      </c>
      <c r="F271" s="28" t="s">
        <v>784</v>
      </c>
      <c r="G271" s="38" t="n">
        <v>95</v>
      </c>
      <c r="H271" s="28" t="s">
        <v>785</v>
      </c>
      <c r="I271" s="38" t="n">
        <v>85</v>
      </c>
      <c r="J271" s="29"/>
      <c r="K271" s="5"/>
      <c r="L271" s="29"/>
      <c r="M271" s="3"/>
      <c r="N271" s="29"/>
      <c r="O271" s="38"/>
      <c r="P271" s="31"/>
      <c r="Q271" s="31"/>
      <c r="R271" s="40" t="s">
        <v>783</v>
      </c>
    </row>
    <row r="272" s="19" customFormat="true" ht="8.4" hidden="false" customHeight="false" outlineLevel="0" collapsed="false">
      <c r="D272" s="28" t="s">
        <v>782</v>
      </c>
      <c r="E272" s="38" t="n">
        <v>99.9</v>
      </c>
      <c r="F272" s="28" t="s">
        <v>784</v>
      </c>
      <c r="G272" s="38" t="n">
        <v>99.5</v>
      </c>
      <c r="H272" s="28" t="s">
        <v>785</v>
      </c>
      <c r="I272" s="38" t="n">
        <v>99</v>
      </c>
      <c r="J272" s="29" t="s">
        <v>786</v>
      </c>
      <c r="K272" s="5" t="n">
        <v>75</v>
      </c>
      <c r="L272" s="29"/>
      <c r="M272" s="3"/>
      <c r="N272" s="29"/>
      <c r="O272" s="38"/>
      <c r="P272" s="31"/>
      <c r="Q272" s="33" t="s">
        <v>24</v>
      </c>
      <c r="R272" s="40" t="s">
        <v>783</v>
      </c>
    </row>
    <row r="273" s="19" customFormat="true" ht="8.4" hidden="false" customHeight="false" outlineLevel="0" collapsed="false">
      <c r="D273" s="28" t="s">
        <v>782</v>
      </c>
      <c r="E273" s="38" t="n">
        <v>99.9</v>
      </c>
      <c r="F273" s="28" t="s">
        <v>784</v>
      </c>
      <c r="G273" s="38" t="n">
        <v>95</v>
      </c>
      <c r="H273" s="28" t="s">
        <v>785</v>
      </c>
      <c r="I273" s="38" t="n">
        <v>60</v>
      </c>
      <c r="J273" s="29" t="s">
        <v>787</v>
      </c>
      <c r="K273" s="5" t="n">
        <v>60</v>
      </c>
      <c r="L273" s="29"/>
      <c r="M273" s="3"/>
      <c r="N273" s="29"/>
      <c r="O273" s="38"/>
      <c r="P273" s="31"/>
      <c r="Q273" s="31"/>
      <c r="R273" s="40" t="s">
        <v>783</v>
      </c>
    </row>
    <row r="274" s="19" customFormat="true" ht="8.4" hidden="false" customHeight="false" outlineLevel="0" collapsed="false">
      <c r="D274" s="28" t="s">
        <v>782</v>
      </c>
      <c r="E274" s="38" t="n">
        <v>99.5</v>
      </c>
      <c r="F274" s="28" t="s">
        <v>784</v>
      </c>
      <c r="G274" s="38" t="n">
        <v>99.5</v>
      </c>
      <c r="H274" s="28" t="s">
        <v>785</v>
      </c>
      <c r="I274" s="38" t="n">
        <v>99</v>
      </c>
      <c r="J274" s="29" t="s">
        <v>787</v>
      </c>
      <c r="K274" s="5" t="n">
        <v>95</v>
      </c>
      <c r="L274" s="29"/>
      <c r="M274" s="3"/>
      <c r="N274" s="29"/>
      <c r="O274" s="38"/>
      <c r="P274" s="31"/>
      <c r="Q274" s="33" t="s">
        <v>24</v>
      </c>
      <c r="R274" s="40" t="s">
        <v>783</v>
      </c>
    </row>
    <row r="275" s="19" customFormat="true" ht="8.4" hidden="false" customHeight="false" outlineLevel="0" collapsed="false">
      <c r="D275" s="28" t="s">
        <v>782</v>
      </c>
      <c r="E275" s="38" t="n">
        <v>99.5</v>
      </c>
      <c r="F275" s="28" t="s">
        <v>784</v>
      </c>
      <c r="G275" s="38" t="n">
        <v>99.5</v>
      </c>
      <c r="H275" s="28" t="s">
        <v>785</v>
      </c>
      <c r="I275" s="38" t="n">
        <v>99</v>
      </c>
      <c r="J275" s="29" t="s">
        <v>787</v>
      </c>
      <c r="K275" s="5" t="n">
        <v>95</v>
      </c>
      <c r="L275" s="29"/>
      <c r="M275" s="3"/>
      <c r="N275" s="29"/>
      <c r="O275" s="38"/>
      <c r="P275" s="31"/>
      <c r="Q275" s="33" t="s">
        <v>24</v>
      </c>
      <c r="R275" s="40" t="s">
        <v>783</v>
      </c>
    </row>
    <row r="276" s="19" customFormat="true" ht="8.4" hidden="false" customHeight="false" outlineLevel="0" collapsed="false">
      <c r="D276" s="28" t="s">
        <v>782</v>
      </c>
      <c r="E276" s="38" t="n">
        <v>99.5</v>
      </c>
      <c r="F276" s="28" t="s">
        <v>784</v>
      </c>
      <c r="G276" s="38" t="n">
        <v>99.5</v>
      </c>
      <c r="H276" s="28" t="s">
        <v>785</v>
      </c>
      <c r="I276" s="38" t="n">
        <v>99</v>
      </c>
      <c r="J276" s="29" t="s">
        <v>787</v>
      </c>
      <c r="K276" s="5" t="n">
        <v>85</v>
      </c>
      <c r="L276" s="29"/>
      <c r="M276" s="3"/>
      <c r="N276" s="29"/>
      <c r="O276" s="38"/>
      <c r="P276" s="31"/>
      <c r="Q276" s="31"/>
      <c r="R276" s="40" t="s">
        <v>783</v>
      </c>
    </row>
    <row r="277" s="19" customFormat="true" ht="8.4" hidden="false" customHeight="false" outlineLevel="0" collapsed="false">
      <c r="D277" s="28" t="s">
        <v>782</v>
      </c>
      <c r="E277" s="38" t="n">
        <v>99.95</v>
      </c>
      <c r="F277" s="28" t="s">
        <v>784</v>
      </c>
      <c r="G277" s="38" t="n">
        <v>99</v>
      </c>
      <c r="H277" s="28" t="s">
        <v>785</v>
      </c>
      <c r="I277" s="38" t="n">
        <v>99</v>
      </c>
      <c r="J277" s="29" t="s">
        <v>787</v>
      </c>
      <c r="K277" s="5" t="n">
        <v>98</v>
      </c>
      <c r="L277" s="29"/>
      <c r="M277" s="3"/>
      <c r="N277" s="29"/>
      <c r="O277" s="38"/>
      <c r="P277" s="31"/>
      <c r="Q277" s="31"/>
      <c r="R277" s="40" t="s">
        <v>783</v>
      </c>
    </row>
    <row r="278" s="19" customFormat="true" ht="8.4" hidden="false" customHeight="false" outlineLevel="0" collapsed="false">
      <c r="D278" s="28" t="s">
        <v>782</v>
      </c>
      <c r="E278" s="38" t="n">
        <v>99.95</v>
      </c>
      <c r="F278" s="28" t="s">
        <v>784</v>
      </c>
      <c r="G278" s="38" t="n">
        <v>99</v>
      </c>
      <c r="H278" s="28" t="s">
        <v>785</v>
      </c>
      <c r="I278" s="38" t="n">
        <v>99</v>
      </c>
      <c r="J278" s="29" t="s">
        <v>787</v>
      </c>
      <c r="K278" s="5" t="n">
        <v>85</v>
      </c>
      <c r="L278" s="29"/>
      <c r="M278" s="3"/>
      <c r="N278" s="29"/>
      <c r="O278" s="38"/>
      <c r="P278" s="31"/>
      <c r="Q278" s="33" t="s">
        <v>24</v>
      </c>
      <c r="R278" s="40" t="s">
        <v>783</v>
      </c>
    </row>
    <row r="279" s="19" customFormat="true" ht="8.4" hidden="false" customHeight="false" outlineLevel="0" collapsed="false">
      <c r="D279" s="28" t="s">
        <v>782</v>
      </c>
      <c r="E279" s="38" t="n">
        <v>99.9</v>
      </c>
      <c r="F279" s="28" t="s">
        <v>788</v>
      </c>
      <c r="G279" s="38" t="n">
        <v>99.9</v>
      </c>
      <c r="H279" s="28" t="s">
        <v>789</v>
      </c>
      <c r="I279" s="38" t="n">
        <v>99.9</v>
      </c>
      <c r="J279" s="29" t="s">
        <v>790</v>
      </c>
      <c r="K279" s="5" t="n">
        <v>99.9</v>
      </c>
      <c r="L279" s="29" t="s">
        <v>791</v>
      </c>
      <c r="M279" s="3" t="n">
        <v>99.5</v>
      </c>
      <c r="N279" s="29"/>
      <c r="O279" s="38"/>
      <c r="P279" s="31"/>
      <c r="Q279" s="33" t="s">
        <v>24</v>
      </c>
      <c r="R279" s="40" t="s">
        <v>783</v>
      </c>
    </row>
    <row r="280" s="19" customFormat="true" ht="8.4" hidden="false" customHeight="false" outlineLevel="0" collapsed="false">
      <c r="D280" s="28" t="s">
        <v>792</v>
      </c>
      <c r="E280" s="38" t="n">
        <v>99.99</v>
      </c>
      <c r="F280" s="28" t="s">
        <v>793</v>
      </c>
      <c r="G280" s="38" t="n">
        <v>99.5</v>
      </c>
      <c r="H280" s="28" t="s">
        <v>16</v>
      </c>
      <c r="I280" s="38" t="n">
        <v>99.5</v>
      </c>
      <c r="J280" s="29" t="s">
        <v>794</v>
      </c>
      <c r="K280" s="5" t="n">
        <v>85</v>
      </c>
      <c r="L280" s="29"/>
      <c r="M280" s="3"/>
      <c r="N280" s="29"/>
      <c r="O280" s="38"/>
      <c r="P280" s="31"/>
      <c r="Q280" s="31"/>
      <c r="R280" s="40" t="s">
        <v>795</v>
      </c>
    </row>
    <row r="281" s="19" customFormat="true" ht="8.4" hidden="false" customHeight="false" outlineLevel="0" collapsed="false">
      <c r="D281" s="28" t="s">
        <v>792</v>
      </c>
      <c r="E281" s="38" t="n">
        <v>99.99</v>
      </c>
      <c r="F281" s="28" t="s">
        <v>793</v>
      </c>
      <c r="G281" s="38" t="n">
        <v>99.5</v>
      </c>
      <c r="H281" s="28" t="s">
        <v>16</v>
      </c>
      <c r="I281" s="38" t="n">
        <v>99.5</v>
      </c>
      <c r="J281" s="29" t="s">
        <v>796</v>
      </c>
      <c r="K281" s="5" t="n">
        <v>65</v>
      </c>
      <c r="L281" s="29"/>
      <c r="M281" s="3"/>
      <c r="N281" s="29"/>
      <c r="O281" s="38"/>
      <c r="P281" s="31"/>
      <c r="Q281" s="31"/>
      <c r="R281" s="40" t="s">
        <v>795</v>
      </c>
    </row>
    <row r="282" s="19" customFormat="true" ht="8.4" hidden="false" customHeight="false" outlineLevel="0" collapsed="false">
      <c r="D282" s="28" t="s">
        <v>792</v>
      </c>
      <c r="E282" s="38" t="n">
        <v>99.99</v>
      </c>
      <c r="F282" s="28" t="s">
        <v>793</v>
      </c>
      <c r="G282" s="38" t="n">
        <v>99.5</v>
      </c>
      <c r="H282" s="28" t="s">
        <v>16</v>
      </c>
      <c r="I282" s="38" t="n">
        <v>99.5</v>
      </c>
      <c r="J282" s="29" t="s">
        <v>796</v>
      </c>
      <c r="K282" s="5" t="n">
        <v>60</v>
      </c>
      <c r="L282" s="29"/>
      <c r="M282" s="3"/>
      <c r="N282" s="29"/>
      <c r="O282" s="38"/>
      <c r="P282" s="31"/>
      <c r="Q282" s="31"/>
      <c r="R282" s="40" t="s">
        <v>795</v>
      </c>
    </row>
    <row r="283" s="19" customFormat="true" ht="8.4" hidden="false" customHeight="false" outlineLevel="0" collapsed="false">
      <c r="D283" s="28" t="s">
        <v>792</v>
      </c>
      <c r="E283" s="38" t="n">
        <v>99.5</v>
      </c>
      <c r="F283" s="28" t="s">
        <v>797</v>
      </c>
      <c r="G283" s="38" t="n">
        <v>99</v>
      </c>
      <c r="H283" s="28" t="s">
        <v>798</v>
      </c>
      <c r="I283" s="38" t="n">
        <v>85</v>
      </c>
      <c r="J283" s="29" t="s">
        <v>799</v>
      </c>
      <c r="K283" s="5" t="n">
        <v>85</v>
      </c>
      <c r="L283" s="29"/>
      <c r="M283" s="3"/>
      <c r="N283" s="29"/>
      <c r="O283" s="38"/>
      <c r="P283" s="31"/>
      <c r="Q283" s="31"/>
      <c r="R283" s="40" t="s">
        <v>800</v>
      </c>
    </row>
    <row r="284" s="19" customFormat="true" ht="8.4" hidden="false" customHeight="false" outlineLevel="0" collapsed="false">
      <c r="D284" s="28" t="s">
        <v>792</v>
      </c>
      <c r="E284" s="38" t="n">
        <v>99.5</v>
      </c>
      <c r="F284" s="28" t="s">
        <v>801</v>
      </c>
      <c r="G284" s="38" t="n">
        <v>85</v>
      </c>
      <c r="H284" s="28" t="s">
        <v>16</v>
      </c>
      <c r="I284" s="38" t="n">
        <v>85</v>
      </c>
      <c r="J284" s="29" t="s">
        <v>802</v>
      </c>
      <c r="K284" s="5" t="n">
        <v>85</v>
      </c>
      <c r="L284" s="29"/>
      <c r="M284" s="3"/>
      <c r="N284" s="29"/>
      <c r="O284" s="38"/>
      <c r="P284" s="31"/>
      <c r="Q284" s="31"/>
      <c r="R284" s="40" t="s">
        <v>800</v>
      </c>
    </row>
    <row r="285" s="19" customFormat="true" ht="8.4" hidden="false" customHeight="false" outlineLevel="0" collapsed="false">
      <c r="D285" s="28" t="s">
        <v>803</v>
      </c>
      <c r="E285" s="38" t="n">
        <v>99.9</v>
      </c>
      <c r="F285" s="28" t="s">
        <v>804</v>
      </c>
      <c r="G285" s="38" t="n">
        <v>99.9</v>
      </c>
      <c r="H285" s="28" t="s">
        <v>805</v>
      </c>
      <c r="I285" s="38" t="n">
        <v>99.5</v>
      </c>
      <c r="J285" s="29" t="s">
        <v>806</v>
      </c>
      <c r="K285" s="5" t="n">
        <v>99.5</v>
      </c>
      <c r="L285" s="29" t="s">
        <v>807</v>
      </c>
      <c r="M285" s="3" t="n">
        <v>99.5</v>
      </c>
      <c r="N285" s="29" t="s">
        <v>808</v>
      </c>
      <c r="O285" s="38" t="n">
        <v>85</v>
      </c>
      <c r="P285" s="31"/>
      <c r="Q285" s="33" t="s">
        <v>24</v>
      </c>
      <c r="R285" s="40" t="s">
        <v>809</v>
      </c>
    </row>
    <row r="286" s="19" customFormat="true" ht="8.4" hidden="false" customHeight="false" outlineLevel="0" collapsed="false">
      <c r="D286" s="28" t="s">
        <v>803</v>
      </c>
      <c r="E286" s="38" t="n">
        <v>99.9</v>
      </c>
      <c r="F286" s="28" t="s">
        <v>804</v>
      </c>
      <c r="G286" s="38" t="n">
        <v>99.9</v>
      </c>
      <c r="H286" s="28" t="s">
        <v>805</v>
      </c>
      <c r="I286" s="38" t="n">
        <v>99</v>
      </c>
      <c r="J286" s="29" t="s">
        <v>806</v>
      </c>
      <c r="K286" s="5" t="n">
        <v>99</v>
      </c>
      <c r="L286" s="29" t="s">
        <v>230</v>
      </c>
      <c r="M286" s="3" t="n">
        <v>99</v>
      </c>
      <c r="N286" s="29"/>
      <c r="O286" s="38"/>
      <c r="P286" s="31"/>
      <c r="Q286" s="33" t="s">
        <v>24</v>
      </c>
      <c r="R286" s="40" t="s">
        <v>810</v>
      </c>
    </row>
    <row r="287" s="19" customFormat="true" ht="8.4" hidden="false" customHeight="false" outlineLevel="0" collapsed="false">
      <c r="D287" s="28" t="s">
        <v>803</v>
      </c>
      <c r="E287" s="38" t="n">
        <v>99.99</v>
      </c>
      <c r="F287" s="28" t="s">
        <v>804</v>
      </c>
      <c r="G287" s="38" t="n">
        <v>99.5</v>
      </c>
      <c r="H287" s="28" t="s">
        <v>805</v>
      </c>
      <c r="I287" s="38" t="n">
        <v>99.5</v>
      </c>
      <c r="J287" s="29" t="s">
        <v>811</v>
      </c>
      <c r="K287" s="5" t="n">
        <v>99.5</v>
      </c>
      <c r="L287" s="29" t="s">
        <v>812</v>
      </c>
      <c r="M287" s="3" t="n">
        <v>99.5</v>
      </c>
      <c r="N287" s="29"/>
      <c r="O287" s="38"/>
      <c r="P287" s="31"/>
      <c r="Q287" s="33" t="s">
        <v>24</v>
      </c>
      <c r="R287" s="40" t="s">
        <v>813</v>
      </c>
    </row>
    <row r="288" s="19" customFormat="true" ht="8.4" hidden="false" customHeight="false" outlineLevel="0" collapsed="false">
      <c r="D288" s="28" t="s">
        <v>814</v>
      </c>
      <c r="E288" s="38" t="n">
        <v>99.5</v>
      </c>
      <c r="F288" s="28" t="s">
        <v>815</v>
      </c>
      <c r="G288" s="38" t="n">
        <v>99.5</v>
      </c>
      <c r="H288" s="28" t="s">
        <v>16</v>
      </c>
      <c r="I288" s="38" t="n">
        <v>99.5</v>
      </c>
      <c r="J288" s="29" t="s">
        <v>816</v>
      </c>
      <c r="K288" s="5" t="n">
        <v>99.5</v>
      </c>
      <c r="L288" s="29" t="s">
        <v>817</v>
      </c>
      <c r="M288" s="3" t="n">
        <v>65</v>
      </c>
      <c r="N288" s="29"/>
      <c r="O288" s="38"/>
      <c r="P288" s="31"/>
      <c r="Q288" s="31"/>
      <c r="R288" s="40" t="s">
        <v>818</v>
      </c>
    </row>
    <row r="289" s="19" customFormat="true" ht="8.4" hidden="false" customHeight="false" outlineLevel="0" collapsed="false">
      <c r="D289" s="28" t="s">
        <v>814</v>
      </c>
      <c r="E289" s="38" t="n">
        <v>99.99</v>
      </c>
      <c r="F289" s="28" t="s">
        <v>819</v>
      </c>
      <c r="G289" s="38" t="n">
        <v>98</v>
      </c>
      <c r="H289" s="28" t="s">
        <v>820</v>
      </c>
      <c r="I289" s="38" t="n">
        <v>95</v>
      </c>
      <c r="J289" s="29" t="s">
        <v>821</v>
      </c>
      <c r="K289" s="5" t="n">
        <v>85</v>
      </c>
      <c r="L289" s="29"/>
      <c r="M289" s="3"/>
      <c r="N289" s="29"/>
      <c r="O289" s="38"/>
      <c r="P289" s="31"/>
      <c r="Q289" s="31"/>
      <c r="R289" s="40" t="s">
        <v>818</v>
      </c>
    </row>
    <row r="290" s="19" customFormat="true" ht="8.4" hidden="false" customHeight="false" outlineLevel="0" collapsed="false">
      <c r="D290" s="28" t="s">
        <v>814</v>
      </c>
      <c r="E290" s="38" t="n">
        <v>99.99</v>
      </c>
      <c r="F290" s="28" t="s">
        <v>819</v>
      </c>
      <c r="G290" s="38" t="n">
        <v>65</v>
      </c>
      <c r="H290" s="28" t="s">
        <v>820</v>
      </c>
      <c r="I290" s="38" t="n">
        <v>65</v>
      </c>
      <c r="J290" s="29" t="s">
        <v>822</v>
      </c>
      <c r="K290" s="5" t="n">
        <v>65</v>
      </c>
      <c r="L290" s="29" t="s">
        <v>823</v>
      </c>
      <c r="M290" s="3" t="n">
        <v>55</v>
      </c>
      <c r="N290" s="29"/>
      <c r="O290" s="38"/>
      <c r="P290" s="31"/>
      <c r="Q290" s="31"/>
      <c r="R290" s="40" t="s">
        <v>818</v>
      </c>
    </row>
    <row r="291" s="19" customFormat="true" ht="8.4" hidden="false" customHeight="false" outlineLevel="0" collapsed="false">
      <c r="D291" s="28" t="s">
        <v>814</v>
      </c>
      <c r="E291" s="38" t="n">
        <v>99.5</v>
      </c>
      <c r="F291" s="28" t="s">
        <v>824</v>
      </c>
      <c r="G291" s="38" t="n">
        <v>70</v>
      </c>
      <c r="H291" s="28" t="s">
        <v>825</v>
      </c>
      <c r="I291" s="38" t="n">
        <v>70</v>
      </c>
      <c r="J291" s="29" t="s">
        <v>826</v>
      </c>
      <c r="K291" s="5" t="n">
        <v>70</v>
      </c>
      <c r="L291" s="29"/>
      <c r="M291" s="3"/>
      <c r="N291" s="29"/>
      <c r="O291" s="38"/>
      <c r="P291" s="31"/>
      <c r="Q291" s="31"/>
      <c r="R291" s="40" t="s">
        <v>827</v>
      </c>
    </row>
    <row r="292" s="19" customFormat="true" ht="8.4" hidden="false" customHeight="false" outlineLevel="0" collapsed="false">
      <c r="D292" s="28" t="s">
        <v>814</v>
      </c>
      <c r="E292" s="38" t="n">
        <v>99.9</v>
      </c>
      <c r="F292" s="28" t="s">
        <v>828</v>
      </c>
      <c r="G292" s="38" t="n">
        <v>99.5</v>
      </c>
      <c r="H292" s="28" t="s">
        <v>829</v>
      </c>
      <c r="I292" s="38" t="n">
        <v>99.5</v>
      </c>
      <c r="J292" s="29" t="s">
        <v>830</v>
      </c>
      <c r="K292" s="5" t="n">
        <v>99.5</v>
      </c>
      <c r="L292" s="29" t="s">
        <v>831</v>
      </c>
      <c r="M292" s="3" t="n">
        <v>60</v>
      </c>
      <c r="N292" s="29"/>
      <c r="O292" s="38"/>
      <c r="P292" s="31"/>
      <c r="Q292" s="33" t="s">
        <v>24</v>
      </c>
      <c r="R292" s="40" t="s">
        <v>818</v>
      </c>
    </row>
    <row r="293" s="19" customFormat="true" ht="8.4" hidden="false" customHeight="false" outlineLevel="0" collapsed="false">
      <c r="D293" s="28" t="s">
        <v>814</v>
      </c>
      <c r="E293" s="38" t="n">
        <v>99.9</v>
      </c>
      <c r="F293" s="28" t="s">
        <v>828</v>
      </c>
      <c r="G293" s="38" t="n">
        <v>99.5</v>
      </c>
      <c r="H293" s="28" t="s">
        <v>829</v>
      </c>
      <c r="I293" s="38" t="n">
        <v>99.5</v>
      </c>
      <c r="J293" s="29" t="s">
        <v>830</v>
      </c>
      <c r="K293" s="5" t="n">
        <v>99.5</v>
      </c>
      <c r="L293" s="29" t="s">
        <v>832</v>
      </c>
      <c r="M293" s="3" t="n">
        <v>98</v>
      </c>
      <c r="N293" s="29"/>
      <c r="O293" s="38"/>
      <c r="P293" s="31"/>
      <c r="Q293" s="31"/>
      <c r="R293" s="40" t="s">
        <v>818</v>
      </c>
    </row>
    <row r="294" s="19" customFormat="true" ht="8.4" hidden="false" customHeight="false" outlineLevel="0" collapsed="false">
      <c r="D294" s="28" t="s">
        <v>814</v>
      </c>
      <c r="E294" s="38" t="n">
        <v>99.9</v>
      </c>
      <c r="F294" s="28" t="s">
        <v>833</v>
      </c>
      <c r="G294" s="38" t="n">
        <v>85</v>
      </c>
      <c r="H294" s="28" t="s">
        <v>16</v>
      </c>
      <c r="I294" s="38" t="n">
        <v>85</v>
      </c>
      <c r="J294" s="29" t="s">
        <v>834</v>
      </c>
      <c r="K294" s="5" t="n">
        <v>85</v>
      </c>
      <c r="L294" s="29"/>
      <c r="M294" s="3"/>
      <c r="N294" s="29"/>
      <c r="O294" s="38"/>
      <c r="P294" s="31"/>
      <c r="Q294" s="31"/>
      <c r="R294" s="40" t="s">
        <v>818</v>
      </c>
    </row>
    <row r="295" s="19" customFormat="true" ht="8.4" hidden="false" customHeight="false" outlineLevel="0" collapsed="false">
      <c r="D295" s="28" t="s">
        <v>835</v>
      </c>
      <c r="E295" s="38" t="n">
        <v>99.5</v>
      </c>
      <c r="F295" s="28" t="s">
        <v>836</v>
      </c>
      <c r="G295" s="38" t="n">
        <v>95</v>
      </c>
      <c r="H295" s="28" t="s">
        <v>837</v>
      </c>
      <c r="I295" s="38" t="n">
        <v>95</v>
      </c>
      <c r="J295" s="29" t="s">
        <v>838</v>
      </c>
      <c r="K295" s="5" t="n">
        <v>95</v>
      </c>
      <c r="L295" s="29"/>
      <c r="M295" s="3"/>
      <c r="N295" s="29"/>
      <c r="O295" s="38"/>
      <c r="P295" s="31"/>
      <c r="Q295" s="33" t="s">
        <v>24</v>
      </c>
      <c r="R295" s="40" t="s">
        <v>839</v>
      </c>
    </row>
    <row r="296" s="19" customFormat="true" ht="8.4" hidden="false" customHeight="false" outlineLevel="0" collapsed="false">
      <c r="D296" s="28" t="s">
        <v>840</v>
      </c>
      <c r="E296" s="38" t="n">
        <v>99.5</v>
      </c>
      <c r="F296" s="28" t="s">
        <v>841</v>
      </c>
      <c r="G296" s="38" t="n">
        <v>85</v>
      </c>
      <c r="H296" s="28" t="s">
        <v>842</v>
      </c>
      <c r="I296" s="38" t="n">
        <v>85</v>
      </c>
      <c r="J296" s="29" t="s">
        <v>843</v>
      </c>
      <c r="K296" s="5" t="n">
        <v>85</v>
      </c>
      <c r="L296" s="29" t="s">
        <v>844</v>
      </c>
      <c r="M296" s="3" t="n">
        <v>60</v>
      </c>
      <c r="N296" s="29"/>
      <c r="O296" s="38"/>
      <c r="P296" s="31"/>
      <c r="Q296" s="31"/>
      <c r="R296" s="40" t="s">
        <v>845</v>
      </c>
    </row>
    <row r="297" s="19" customFormat="true" ht="8.4" hidden="false" customHeight="false" outlineLevel="0" collapsed="false">
      <c r="D297" s="28" t="s">
        <v>840</v>
      </c>
      <c r="E297" s="38" t="n">
        <v>99.5</v>
      </c>
      <c r="F297" s="28" t="s">
        <v>841</v>
      </c>
      <c r="G297" s="38" t="n">
        <v>99</v>
      </c>
      <c r="H297" s="28" t="s">
        <v>842</v>
      </c>
      <c r="I297" s="38" t="n">
        <v>99</v>
      </c>
      <c r="J297" s="29" t="s">
        <v>843</v>
      </c>
      <c r="K297" s="5" t="n">
        <v>99</v>
      </c>
      <c r="L297" s="29" t="s">
        <v>846</v>
      </c>
      <c r="M297" s="3" t="n">
        <v>98</v>
      </c>
      <c r="N297" s="29"/>
      <c r="O297" s="38"/>
      <c r="P297" s="31"/>
      <c r="Q297" s="31"/>
      <c r="R297" s="40" t="s">
        <v>847</v>
      </c>
    </row>
    <row r="298" s="19" customFormat="true" ht="8.4" hidden="false" customHeight="false" outlineLevel="0" collapsed="false">
      <c r="D298" s="28" t="s">
        <v>840</v>
      </c>
      <c r="E298" s="38" t="n">
        <v>99.5</v>
      </c>
      <c r="F298" s="28" t="s">
        <v>841</v>
      </c>
      <c r="G298" s="38" t="n">
        <v>60</v>
      </c>
      <c r="H298" s="28" t="s">
        <v>848</v>
      </c>
      <c r="I298" s="38" t="n">
        <v>60</v>
      </c>
      <c r="J298" s="29" t="s">
        <v>849</v>
      </c>
      <c r="K298" s="5" t="n">
        <v>60</v>
      </c>
      <c r="L298" s="29"/>
      <c r="M298" s="3"/>
      <c r="N298" s="29"/>
      <c r="O298" s="38"/>
      <c r="P298" s="31"/>
      <c r="Q298" s="31"/>
      <c r="R298" s="40" t="s">
        <v>845</v>
      </c>
    </row>
    <row r="299" s="19" customFormat="true" ht="8.4" hidden="false" customHeight="false" outlineLevel="0" collapsed="false">
      <c r="D299" s="28" t="s">
        <v>840</v>
      </c>
      <c r="E299" s="38" t="n">
        <v>99.5</v>
      </c>
      <c r="F299" s="28" t="s">
        <v>841</v>
      </c>
      <c r="G299" s="38" t="n">
        <v>99.9</v>
      </c>
      <c r="H299" s="28" t="s">
        <v>848</v>
      </c>
      <c r="I299" s="38" t="n">
        <v>99.9</v>
      </c>
      <c r="J299" s="29" t="s">
        <v>850</v>
      </c>
      <c r="K299" s="5" t="n">
        <v>99.9</v>
      </c>
      <c r="L299" s="29" t="s">
        <v>851</v>
      </c>
      <c r="M299" s="3" t="n">
        <v>75</v>
      </c>
      <c r="N299" s="29"/>
      <c r="O299" s="38"/>
      <c r="P299" s="31"/>
      <c r="Q299" s="31"/>
      <c r="R299" s="40" t="s">
        <v>845</v>
      </c>
    </row>
    <row r="300" s="19" customFormat="true" ht="8.4" hidden="false" customHeight="false" outlineLevel="0" collapsed="false">
      <c r="D300" s="28" t="s">
        <v>840</v>
      </c>
      <c r="E300" s="38" t="n">
        <v>99.9</v>
      </c>
      <c r="F300" s="28" t="s">
        <v>852</v>
      </c>
      <c r="G300" s="38" t="n">
        <v>98</v>
      </c>
      <c r="H300" s="28" t="s">
        <v>853</v>
      </c>
      <c r="I300" s="38" t="n">
        <v>75</v>
      </c>
      <c r="J300" s="29" t="s">
        <v>854</v>
      </c>
      <c r="K300" s="5" t="n">
        <v>75</v>
      </c>
      <c r="L300" s="29"/>
      <c r="M300" s="3"/>
      <c r="N300" s="29"/>
      <c r="O300" s="38"/>
      <c r="P300" s="31"/>
      <c r="Q300" s="31"/>
      <c r="R300" s="40" t="s">
        <v>845</v>
      </c>
    </row>
    <row r="301" s="19" customFormat="true" ht="8.4" hidden="false" customHeight="false" outlineLevel="0" collapsed="false">
      <c r="D301" s="28" t="s">
        <v>840</v>
      </c>
      <c r="E301" s="38" t="n">
        <v>99.9</v>
      </c>
      <c r="F301" s="28" t="s">
        <v>852</v>
      </c>
      <c r="G301" s="38" t="n">
        <v>90</v>
      </c>
      <c r="H301" s="28" t="s">
        <v>853</v>
      </c>
      <c r="I301" s="38" t="n">
        <v>90</v>
      </c>
      <c r="J301" s="29" t="s">
        <v>854</v>
      </c>
      <c r="K301" s="5" t="n">
        <v>90</v>
      </c>
      <c r="L301" s="29"/>
      <c r="M301" s="3"/>
      <c r="N301" s="29"/>
      <c r="O301" s="38"/>
      <c r="P301" s="31"/>
      <c r="Q301" s="31"/>
      <c r="R301" s="40" t="s">
        <v>845</v>
      </c>
    </row>
    <row r="302" s="19" customFormat="true" ht="8.4" hidden="false" customHeight="false" outlineLevel="0" collapsed="false">
      <c r="D302" s="28" t="s">
        <v>840</v>
      </c>
      <c r="E302" s="38" t="n">
        <v>99</v>
      </c>
      <c r="F302" s="28" t="s">
        <v>852</v>
      </c>
      <c r="G302" s="38" t="n">
        <v>90</v>
      </c>
      <c r="H302" s="28" t="s">
        <v>855</v>
      </c>
      <c r="I302" s="38"/>
      <c r="J302" s="29" t="s">
        <v>856</v>
      </c>
      <c r="K302" s="5" t="n">
        <v>55</v>
      </c>
      <c r="L302" s="29"/>
      <c r="M302" s="3"/>
      <c r="N302" s="29"/>
      <c r="O302" s="38"/>
      <c r="P302" s="31"/>
      <c r="Q302" s="31"/>
      <c r="R302" s="40" t="s">
        <v>845</v>
      </c>
    </row>
    <row r="303" s="19" customFormat="true" ht="8.4" hidden="false" customHeight="false" outlineLevel="0" collapsed="false">
      <c r="D303" s="28" t="s">
        <v>840</v>
      </c>
      <c r="E303" s="38" t="n">
        <v>99.5</v>
      </c>
      <c r="F303" s="28" t="s">
        <v>852</v>
      </c>
      <c r="G303" s="38" t="n">
        <v>95</v>
      </c>
      <c r="H303" s="28" t="s">
        <v>857</v>
      </c>
      <c r="I303" s="38" t="n">
        <v>75</v>
      </c>
      <c r="J303" s="29" t="s">
        <v>858</v>
      </c>
      <c r="K303" s="5" t="n">
        <v>75</v>
      </c>
      <c r="L303" s="29" t="s">
        <v>859</v>
      </c>
      <c r="M303" s="3" t="n">
        <v>75</v>
      </c>
      <c r="N303" s="29"/>
      <c r="O303" s="38"/>
      <c r="P303" s="31"/>
      <c r="Q303" s="33" t="s">
        <v>24</v>
      </c>
      <c r="R303" s="40" t="s">
        <v>845</v>
      </c>
    </row>
    <row r="304" s="19" customFormat="true" ht="8.4" hidden="false" customHeight="false" outlineLevel="0" collapsed="false">
      <c r="D304" s="28" t="s">
        <v>840</v>
      </c>
      <c r="E304" s="38" t="n">
        <v>99.5</v>
      </c>
      <c r="F304" s="28" t="s">
        <v>860</v>
      </c>
      <c r="G304" s="38" t="n">
        <v>99</v>
      </c>
      <c r="H304" s="28" t="s">
        <v>16</v>
      </c>
      <c r="I304" s="38" t="n">
        <v>99</v>
      </c>
      <c r="J304" s="29" t="s">
        <v>861</v>
      </c>
      <c r="K304" s="5" t="n">
        <v>99</v>
      </c>
      <c r="L304" s="29" t="s">
        <v>862</v>
      </c>
      <c r="M304" s="3" t="n">
        <v>90</v>
      </c>
      <c r="N304" s="29"/>
      <c r="O304" s="38"/>
      <c r="P304" s="31"/>
      <c r="Q304" s="31"/>
      <c r="R304" s="40" t="s">
        <v>845</v>
      </c>
    </row>
    <row r="305" s="19" customFormat="true" ht="8.4" hidden="false" customHeight="false" outlineLevel="0" collapsed="false">
      <c r="D305" s="28" t="s">
        <v>863</v>
      </c>
      <c r="E305" s="38" t="n">
        <v>99.5</v>
      </c>
      <c r="F305" s="28" t="s">
        <v>16</v>
      </c>
      <c r="G305" s="38" t="n">
        <v>99.5</v>
      </c>
      <c r="H305" s="28" t="s">
        <v>16</v>
      </c>
      <c r="I305" s="38" t="n">
        <v>99.5</v>
      </c>
      <c r="J305" s="29" t="s">
        <v>864</v>
      </c>
      <c r="K305" s="5" t="n">
        <v>99.5</v>
      </c>
      <c r="L305" s="29"/>
      <c r="M305" s="3"/>
      <c r="N305" s="29"/>
      <c r="O305" s="38"/>
      <c r="P305" s="31"/>
      <c r="Q305" s="31"/>
      <c r="R305" s="40" t="s">
        <v>865</v>
      </c>
    </row>
    <row r="306" s="19" customFormat="true" ht="8.4" hidden="false" customHeight="false" outlineLevel="0" collapsed="false">
      <c r="D306" s="28" t="s">
        <v>863</v>
      </c>
      <c r="E306" s="38" t="n">
        <v>99.5</v>
      </c>
      <c r="F306" s="28" t="s">
        <v>16</v>
      </c>
      <c r="G306" s="38" t="n">
        <v>99.5</v>
      </c>
      <c r="H306" s="28" t="s">
        <v>16</v>
      </c>
      <c r="I306" s="38" t="n">
        <v>99.5</v>
      </c>
      <c r="J306" s="29" t="s">
        <v>864</v>
      </c>
      <c r="K306" s="5" t="n">
        <v>99.5</v>
      </c>
      <c r="L306" s="29"/>
      <c r="M306" s="3"/>
      <c r="N306" s="29"/>
      <c r="O306" s="38"/>
      <c r="P306" s="31"/>
      <c r="Q306" s="31"/>
      <c r="R306" s="40" t="s">
        <v>865</v>
      </c>
    </row>
    <row r="307" s="19" customFormat="true" ht="8.4" hidden="false" customHeight="false" outlineLevel="0" collapsed="false">
      <c r="D307" s="28" t="s">
        <v>866</v>
      </c>
      <c r="E307" s="38" t="n">
        <v>99.5</v>
      </c>
      <c r="F307" s="28" t="s">
        <v>867</v>
      </c>
      <c r="G307" s="38" t="n">
        <v>70</v>
      </c>
      <c r="H307" s="28" t="s">
        <v>868</v>
      </c>
      <c r="I307" s="38" t="n">
        <v>60</v>
      </c>
      <c r="J307" s="29" t="s">
        <v>869</v>
      </c>
      <c r="K307" s="5" t="n">
        <v>60</v>
      </c>
      <c r="L307" s="29"/>
      <c r="M307" s="3"/>
      <c r="N307" s="29"/>
      <c r="O307" s="38"/>
      <c r="P307" s="31"/>
      <c r="Q307" s="31"/>
      <c r="R307" s="40" t="s">
        <v>870</v>
      </c>
    </row>
    <row r="308" s="19" customFormat="true" ht="8.4" hidden="false" customHeight="false" outlineLevel="0" collapsed="false">
      <c r="D308" s="28" t="s">
        <v>866</v>
      </c>
      <c r="E308" s="38" t="n">
        <v>99.5</v>
      </c>
      <c r="F308" s="28" t="s">
        <v>871</v>
      </c>
      <c r="G308" s="38" t="n">
        <v>65</v>
      </c>
      <c r="H308" s="28" t="s">
        <v>872</v>
      </c>
      <c r="I308" s="38" t="n">
        <v>65</v>
      </c>
      <c r="J308" s="29" t="s">
        <v>873</v>
      </c>
      <c r="K308" s="5" t="n">
        <v>65</v>
      </c>
      <c r="L308" s="29"/>
      <c r="M308" s="3"/>
      <c r="N308" s="29"/>
      <c r="O308" s="38"/>
      <c r="P308" s="31"/>
      <c r="Q308" s="33" t="s">
        <v>24</v>
      </c>
      <c r="R308" s="40" t="s">
        <v>874</v>
      </c>
    </row>
    <row r="309" s="19" customFormat="true" ht="8.4" hidden="false" customHeight="false" outlineLevel="0" collapsed="false">
      <c r="D309" s="28" t="s">
        <v>866</v>
      </c>
      <c r="E309" s="38" t="n">
        <v>99.9</v>
      </c>
      <c r="F309" s="28" t="s">
        <v>875</v>
      </c>
      <c r="G309" s="38" t="n">
        <v>60</v>
      </c>
      <c r="H309" s="28" t="s">
        <v>876</v>
      </c>
      <c r="I309" s="38" t="n">
        <v>60</v>
      </c>
      <c r="J309" s="29" t="s">
        <v>877</v>
      </c>
      <c r="K309" s="5" t="n">
        <v>60</v>
      </c>
      <c r="L309" s="29"/>
      <c r="M309" s="3"/>
      <c r="N309" s="29"/>
      <c r="O309" s="38"/>
      <c r="P309" s="31"/>
      <c r="Q309" s="31"/>
      <c r="R309" s="40" t="s">
        <v>870</v>
      </c>
    </row>
    <row r="310" s="19" customFormat="true" ht="8.4" hidden="false" customHeight="false" outlineLevel="0" collapsed="false">
      <c r="D310" s="28" t="s">
        <v>866</v>
      </c>
      <c r="E310" s="38" t="n">
        <v>99.9</v>
      </c>
      <c r="F310" s="28" t="s">
        <v>875</v>
      </c>
      <c r="G310" s="38" t="n">
        <v>99.5</v>
      </c>
      <c r="H310" s="28" t="s">
        <v>876</v>
      </c>
      <c r="I310" s="38" t="n">
        <v>99.5</v>
      </c>
      <c r="J310" s="29" t="s">
        <v>877</v>
      </c>
      <c r="K310" s="5" t="n">
        <v>99.5</v>
      </c>
      <c r="L310" s="29" t="s">
        <v>878</v>
      </c>
      <c r="M310" s="3" t="n">
        <v>85</v>
      </c>
      <c r="N310" s="29"/>
      <c r="O310" s="38"/>
      <c r="P310" s="31"/>
      <c r="Q310" s="31"/>
      <c r="R310" s="40" t="s">
        <v>870</v>
      </c>
    </row>
    <row r="311" s="19" customFormat="true" ht="8.4" hidden="false" customHeight="false" outlineLevel="0" collapsed="false">
      <c r="D311" s="28" t="s">
        <v>879</v>
      </c>
      <c r="E311" s="38" t="n">
        <v>99.5</v>
      </c>
      <c r="F311" s="28" t="s">
        <v>880</v>
      </c>
      <c r="G311" s="38" t="n">
        <v>99.5</v>
      </c>
      <c r="H311" s="28" t="s">
        <v>16</v>
      </c>
      <c r="I311" s="38" t="n">
        <v>99.5</v>
      </c>
      <c r="J311" s="29" t="s">
        <v>881</v>
      </c>
      <c r="K311" s="5" t="n">
        <v>99.5</v>
      </c>
      <c r="L311" s="29" t="s">
        <v>823</v>
      </c>
      <c r="M311" s="3" t="n">
        <v>85</v>
      </c>
      <c r="N311" s="29"/>
      <c r="O311" s="38"/>
      <c r="P311" s="31"/>
      <c r="Q311" s="31"/>
      <c r="R311" s="40" t="s">
        <v>882</v>
      </c>
    </row>
    <row r="312" s="19" customFormat="true" ht="8.4" hidden="false" customHeight="false" outlineLevel="0" collapsed="false">
      <c r="D312" s="28" t="s">
        <v>879</v>
      </c>
      <c r="E312" s="38" t="n">
        <v>99</v>
      </c>
      <c r="F312" s="28" t="s">
        <v>883</v>
      </c>
      <c r="G312" s="38" t="n">
        <v>70</v>
      </c>
      <c r="H312" s="28" t="s">
        <v>16</v>
      </c>
      <c r="I312" s="38" t="n">
        <v>70</v>
      </c>
      <c r="J312" s="29" t="s">
        <v>884</v>
      </c>
      <c r="K312" s="5" t="n">
        <v>70</v>
      </c>
      <c r="L312" s="29"/>
      <c r="M312" s="3"/>
      <c r="N312" s="29"/>
      <c r="O312" s="38"/>
      <c r="P312" s="31"/>
      <c r="Q312" s="31"/>
      <c r="R312" s="40" t="s">
        <v>882</v>
      </c>
    </row>
    <row r="313" s="19" customFormat="true" ht="8.4" hidden="false" customHeight="false" outlineLevel="0" collapsed="false">
      <c r="D313" s="28" t="s">
        <v>879</v>
      </c>
      <c r="E313" s="38" t="n">
        <v>99.5</v>
      </c>
      <c r="F313" s="28" t="s">
        <v>883</v>
      </c>
      <c r="G313" s="38" t="n">
        <v>99.5</v>
      </c>
      <c r="H313" s="28" t="s">
        <v>16</v>
      </c>
      <c r="I313" s="38" t="n">
        <v>99.5</v>
      </c>
      <c r="J313" s="29" t="s">
        <v>885</v>
      </c>
      <c r="K313" s="5" t="n">
        <v>99.5</v>
      </c>
      <c r="L313" s="29" t="s">
        <v>886</v>
      </c>
      <c r="M313" s="3" t="n">
        <v>99.5</v>
      </c>
      <c r="N313" s="29"/>
      <c r="O313" s="38"/>
      <c r="P313" s="31"/>
      <c r="Q313" s="31"/>
      <c r="R313" s="40" t="s">
        <v>882</v>
      </c>
    </row>
    <row r="314" s="19" customFormat="true" ht="8.4" hidden="false" customHeight="false" outlineLevel="0" collapsed="false">
      <c r="D314" s="28" t="s">
        <v>887</v>
      </c>
      <c r="E314" s="38" t="n">
        <v>99.5</v>
      </c>
      <c r="F314" s="28" t="s">
        <v>888</v>
      </c>
      <c r="G314" s="38" t="n">
        <v>95</v>
      </c>
      <c r="H314" s="28" t="s">
        <v>889</v>
      </c>
      <c r="I314" s="38" t="n">
        <v>95</v>
      </c>
      <c r="J314" s="29" t="s">
        <v>890</v>
      </c>
      <c r="K314" s="5" t="n">
        <v>95</v>
      </c>
      <c r="L314" s="29" t="s">
        <v>891</v>
      </c>
      <c r="M314" s="3" t="n">
        <v>95</v>
      </c>
      <c r="N314" s="29"/>
      <c r="O314" s="38"/>
      <c r="P314" s="31"/>
      <c r="Q314" s="33" t="s">
        <v>24</v>
      </c>
      <c r="R314" s="40" t="s">
        <v>892</v>
      </c>
    </row>
    <row r="315" s="19" customFormat="true" ht="8.4" hidden="false" customHeight="false" outlineLevel="0" collapsed="false">
      <c r="D315" s="28" t="s">
        <v>887</v>
      </c>
      <c r="E315" s="38" t="n">
        <v>99.5</v>
      </c>
      <c r="F315" s="28" t="s">
        <v>888</v>
      </c>
      <c r="G315" s="38" t="n">
        <v>99.5</v>
      </c>
      <c r="H315" s="28" t="s">
        <v>889</v>
      </c>
      <c r="I315" s="38" t="n">
        <v>99.5</v>
      </c>
      <c r="J315" s="29" t="s">
        <v>890</v>
      </c>
      <c r="K315" s="5" t="n">
        <v>99.5</v>
      </c>
      <c r="L315" s="29" t="s">
        <v>893</v>
      </c>
      <c r="M315" s="3" t="n">
        <v>99.5</v>
      </c>
      <c r="N315" s="29"/>
      <c r="O315" s="38"/>
      <c r="P315" s="31"/>
      <c r="Q315" s="31"/>
      <c r="R315" s="40" t="s">
        <v>894</v>
      </c>
    </row>
    <row r="316" s="19" customFormat="true" ht="8.4" hidden="false" customHeight="false" outlineLevel="0" collapsed="false">
      <c r="D316" s="28" t="s">
        <v>887</v>
      </c>
      <c r="E316" s="38" t="n">
        <v>99.5</v>
      </c>
      <c r="F316" s="28" t="s">
        <v>888</v>
      </c>
      <c r="G316" s="38" t="n">
        <v>99.9</v>
      </c>
      <c r="H316" s="28" t="s">
        <v>889</v>
      </c>
      <c r="I316" s="38" t="n">
        <v>99.9</v>
      </c>
      <c r="J316" s="29" t="s">
        <v>895</v>
      </c>
      <c r="K316" s="39" t="n">
        <v>99.9</v>
      </c>
      <c r="L316" s="29" t="s">
        <v>896</v>
      </c>
      <c r="M316" s="38" t="n">
        <v>99.9</v>
      </c>
      <c r="N316" s="29"/>
      <c r="O316" s="38"/>
      <c r="P316" s="31"/>
      <c r="Q316" s="33" t="s">
        <v>24</v>
      </c>
      <c r="R316" s="40" t="s">
        <v>894</v>
      </c>
    </row>
    <row r="317" s="19" customFormat="true" ht="8.4" hidden="false" customHeight="false" outlineLevel="0" collapsed="false">
      <c r="D317" s="28" t="s">
        <v>897</v>
      </c>
      <c r="E317" s="38" t="n">
        <v>99.5</v>
      </c>
      <c r="F317" s="28" t="s">
        <v>898</v>
      </c>
      <c r="G317" s="38" t="n">
        <v>75</v>
      </c>
      <c r="H317" s="28" t="s">
        <v>899</v>
      </c>
      <c r="I317" s="38" t="n">
        <v>75</v>
      </c>
      <c r="J317" s="29" t="s">
        <v>900</v>
      </c>
      <c r="K317" s="5" t="n">
        <v>75</v>
      </c>
      <c r="L317" s="29" t="s">
        <v>901</v>
      </c>
      <c r="M317" s="3" t="n">
        <v>60</v>
      </c>
      <c r="N317" s="29"/>
      <c r="O317" s="38"/>
      <c r="P317" s="31"/>
      <c r="Q317" s="31"/>
      <c r="R317" s="40" t="s">
        <v>902</v>
      </c>
    </row>
    <row r="318" s="19" customFormat="true" ht="8.4" hidden="false" customHeight="false" outlineLevel="0" collapsed="false">
      <c r="D318" s="28" t="s">
        <v>903</v>
      </c>
      <c r="E318" s="38" t="n">
        <v>85</v>
      </c>
      <c r="F318" s="28"/>
      <c r="G318" s="38"/>
      <c r="H318" s="28"/>
      <c r="I318" s="38"/>
      <c r="J318" s="29"/>
      <c r="K318" s="5"/>
      <c r="L318" s="29"/>
      <c r="M318" s="3"/>
      <c r="N318" s="29"/>
      <c r="O318" s="38"/>
      <c r="P318" s="31"/>
      <c r="Q318" s="31"/>
      <c r="R318" s="40" t="s">
        <v>904</v>
      </c>
    </row>
    <row r="319" s="19" customFormat="true" ht="8.4" hidden="false" customHeight="false" outlineLevel="0" collapsed="false">
      <c r="D319" s="28" t="s">
        <v>903</v>
      </c>
      <c r="E319" s="38" t="n">
        <v>75</v>
      </c>
      <c r="F319" s="28" t="s">
        <v>905</v>
      </c>
      <c r="G319" s="38" t="n">
        <v>65</v>
      </c>
      <c r="H319" s="28" t="s">
        <v>906</v>
      </c>
      <c r="I319" s="38" t="n">
        <v>65</v>
      </c>
      <c r="J319" s="29" t="s">
        <v>907</v>
      </c>
      <c r="K319" s="5" t="n">
        <v>65</v>
      </c>
      <c r="L319" s="29" t="s">
        <v>908</v>
      </c>
      <c r="M319" s="3" t="n">
        <v>60</v>
      </c>
      <c r="N319" s="29"/>
      <c r="O319" s="38"/>
      <c r="P319" s="31"/>
      <c r="Q319" s="31"/>
      <c r="R319" s="40" t="s">
        <v>904</v>
      </c>
    </row>
    <row r="320" s="19" customFormat="true" ht="8.4" hidden="false" customHeight="false" outlineLevel="0" collapsed="false">
      <c r="D320" s="28" t="s">
        <v>903</v>
      </c>
      <c r="E320" s="38" t="n">
        <v>99.5</v>
      </c>
      <c r="F320" s="28" t="s">
        <v>909</v>
      </c>
      <c r="G320" s="38" t="n">
        <v>85</v>
      </c>
      <c r="H320" s="28" t="s">
        <v>910</v>
      </c>
      <c r="I320" s="38" t="n">
        <v>85</v>
      </c>
      <c r="J320" s="29" t="s">
        <v>911</v>
      </c>
      <c r="K320" s="5" t="n">
        <v>85</v>
      </c>
      <c r="L320" s="29"/>
      <c r="M320" s="3"/>
      <c r="N320" s="29"/>
      <c r="O320" s="38"/>
      <c r="P320" s="31"/>
      <c r="Q320" s="33" t="s">
        <v>24</v>
      </c>
      <c r="R320" s="40" t="s">
        <v>912</v>
      </c>
    </row>
    <row r="321" s="19" customFormat="true" ht="8.4" hidden="false" customHeight="false" outlineLevel="0" collapsed="false">
      <c r="D321" s="28" t="s">
        <v>903</v>
      </c>
      <c r="E321" s="38" t="n">
        <v>95</v>
      </c>
      <c r="F321" s="28" t="s">
        <v>909</v>
      </c>
      <c r="G321" s="38" t="n">
        <v>95</v>
      </c>
      <c r="H321" s="28" t="s">
        <v>910</v>
      </c>
      <c r="I321" s="38" t="n">
        <v>95</v>
      </c>
      <c r="J321" s="29" t="s">
        <v>911</v>
      </c>
      <c r="K321" s="5" t="n">
        <v>95</v>
      </c>
      <c r="L321" s="29"/>
      <c r="M321" s="3"/>
      <c r="N321" s="29"/>
      <c r="O321" s="38"/>
      <c r="P321" s="31"/>
      <c r="Q321" s="33" t="s">
        <v>24</v>
      </c>
      <c r="R321" s="40" t="s">
        <v>912</v>
      </c>
    </row>
    <row r="322" s="19" customFormat="true" ht="8.4" hidden="false" customHeight="false" outlineLevel="0" collapsed="false">
      <c r="D322" s="28" t="s">
        <v>903</v>
      </c>
      <c r="E322" s="38" t="n">
        <v>99.5</v>
      </c>
      <c r="F322" s="28" t="s">
        <v>909</v>
      </c>
      <c r="G322" s="38" t="n">
        <v>99.5</v>
      </c>
      <c r="H322" s="28" t="s">
        <v>910</v>
      </c>
      <c r="I322" s="38" t="n">
        <v>85</v>
      </c>
      <c r="J322" s="29" t="s">
        <v>911</v>
      </c>
      <c r="K322" s="5" t="n">
        <v>85</v>
      </c>
      <c r="L322" s="29"/>
      <c r="M322" s="3"/>
      <c r="N322" s="29"/>
      <c r="O322" s="38"/>
      <c r="P322" s="31"/>
      <c r="Q322" s="31"/>
      <c r="R322" s="40" t="s">
        <v>912</v>
      </c>
    </row>
    <row r="323" s="19" customFormat="true" ht="8.4" hidden="false" customHeight="false" outlineLevel="0" collapsed="false">
      <c r="D323" s="28" t="s">
        <v>903</v>
      </c>
      <c r="E323" s="38" t="n">
        <v>99.5</v>
      </c>
      <c r="F323" s="28" t="s">
        <v>909</v>
      </c>
      <c r="G323" s="38" t="n">
        <v>99.5</v>
      </c>
      <c r="H323" s="28" t="s">
        <v>910</v>
      </c>
      <c r="I323" s="38" t="n">
        <v>99.5</v>
      </c>
      <c r="J323" s="29" t="s">
        <v>911</v>
      </c>
      <c r="K323" s="5" t="n">
        <v>98</v>
      </c>
      <c r="L323" s="29" t="s">
        <v>913</v>
      </c>
      <c r="M323" s="3" t="n">
        <v>95</v>
      </c>
      <c r="N323" s="29"/>
      <c r="O323" s="38"/>
      <c r="P323" s="31"/>
      <c r="Q323" s="31"/>
      <c r="R323" s="40" t="s">
        <v>912</v>
      </c>
    </row>
    <row r="324" s="19" customFormat="true" ht="8.4" hidden="false" customHeight="false" outlineLevel="0" collapsed="false">
      <c r="D324" s="28" t="s">
        <v>903</v>
      </c>
      <c r="E324" s="38" t="n">
        <v>99.99</v>
      </c>
      <c r="F324" s="28" t="s">
        <v>909</v>
      </c>
      <c r="G324" s="38" t="n">
        <v>99.5</v>
      </c>
      <c r="H324" s="28" t="s">
        <v>910</v>
      </c>
      <c r="I324" s="38" t="n">
        <v>99.5</v>
      </c>
      <c r="J324" s="29" t="s">
        <v>911</v>
      </c>
      <c r="K324" s="5" t="n">
        <v>99.5</v>
      </c>
      <c r="L324" s="29" t="s">
        <v>914</v>
      </c>
      <c r="M324" s="3"/>
      <c r="N324" s="29"/>
      <c r="O324" s="38"/>
      <c r="P324" s="31"/>
      <c r="Q324" s="33" t="s">
        <v>24</v>
      </c>
      <c r="R324" s="40" t="s">
        <v>912</v>
      </c>
    </row>
    <row r="325" s="19" customFormat="true" ht="8.4" hidden="false" customHeight="false" outlineLevel="0" collapsed="false">
      <c r="D325" s="28" t="s">
        <v>903</v>
      </c>
      <c r="E325" s="38" t="n">
        <v>99.99</v>
      </c>
      <c r="F325" s="28" t="s">
        <v>909</v>
      </c>
      <c r="G325" s="38" t="n">
        <v>99.5</v>
      </c>
      <c r="H325" s="28" t="s">
        <v>910</v>
      </c>
      <c r="I325" s="38" t="n">
        <v>99.5</v>
      </c>
      <c r="J325" s="29" t="s">
        <v>911</v>
      </c>
      <c r="K325" s="5" t="n">
        <v>99.5</v>
      </c>
      <c r="L325" s="29" t="s">
        <v>914</v>
      </c>
      <c r="M325" s="3" t="n">
        <v>98</v>
      </c>
      <c r="N325" s="29"/>
      <c r="O325" s="38"/>
      <c r="P325" s="31"/>
      <c r="Q325" s="31"/>
      <c r="R325" s="40" t="s">
        <v>912</v>
      </c>
    </row>
    <row r="326" s="19" customFormat="true" ht="8.4" hidden="false" customHeight="false" outlineLevel="0" collapsed="false">
      <c r="D326" s="28" t="s">
        <v>903</v>
      </c>
      <c r="E326" s="38" t="n">
        <v>99.99</v>
      </c>
      <c r="F326" s="28" t="s">
        <v>909</v>
      </c>
      <c r="G326" s="38" t="n">
        <v>99.5</v>
      </c>
      <c r="H326" s="28" t="s">
        <v>910</v>
      </c>
      <c r="I326" s="38" t="n">
        <v>99.5</v>
      </c>
      <c r="J326" s="29" t="s">
        <v>911</v>
      </c>
      <c r="K326" s="5" t="n">
        <v>99.5</v>
      </c>
      <c r="L326" s="29" t="s">
        <v>914</v>
      </c>
      <c r="M326" s="3"/>
      <c r="N326" s="29"/>
      <c r="O326" s="38"/>
      <c r="P326" s="31"/>
      <c r="Q326" s="31"/>
      <c r="R326" s="40" t="s">
        <v>912</v>
      </c>
    </row>
    <row r="327" s="19" customFormat="true" ht="8.4" hidden="false" customHeight="false" outlineLevel="0" collapsed="false">
      <c r="D327" s="28" t="s">
        <v>903</v>
      </c>
      <c r="E327" s="38" t="n">
        <v>99.9</v>
      </c>
      <c r="F327" s="28" t="s">
        <v>915</v>
      </c>
      <c r="G327" s="38" t="n">
        <v>99</v>
      </c>
      <c r="H327" s="28" t="s">
        <v>906</v>
      </c>
      <c r="I327" s="38" t="n">
        <v>99</v>
      </c>
      <c r="J327" s="29" t="s">
        <v>916</v>
      </c>
      <c r="K327" s="5" t="n">
        <v>99</v>
      </c>
      <c r="L327" s="29" t="s">
        <v>917</v>
      </c>
      <c r="M327" s="3" t="n">
        <v>99</v>
      </c>
      <c r="N327" s="29"/>
      <c r="O327" s="38"/>
      <c r="P327" s="31"/>
      <c r="Q327" s="31"/>
      <c r="R327" s="40" t="s">
        <v>918</v>
      </c>
    </row>
    <row r="328" s="19" customFormat="true" ht="8.4" hidden="false" customHeight="false" outlineLevel="0" collapsed="false">
      <c r="D328" s="28" t="s">
        <v>919</v>
      </c>
      <c r="E328" s="38" t="n">
        <v>99.5</v>
      </c>
      <c r="F328" s="28"/>
      <c r="G328" s="38"/>
      <c r="H328" s="28"/>
      <c r="I328" s="38"/>
      <c r="J328" s="29"/>
      <c r="K328" s="5"/>
      <c r="L328" s="29"/>
      <c r="M328" s="3"/>
      <c r="N328" s="29"/>
      <c r="O328" s="38"/>
      <c r="P328" s="31"/>
      <c r="Q328" s="31"/>
      <c r="R328" s="40" t="s">
        <v>920</v>
      </c>
    </row>
    <row r="329" s="19" customFormat="true" ht="8.4" hidden="false" customHeight="false" outlineLevel="0" collapsed="false">
      <c r="D329" s="28" t="s">
        <v>919</v>
      </c>
      <c r="E329" s="38" t="n">
        <v>99.9</v>
      </c>
      <c r="F329" s="28" t="s">
        <v>921</v>
      </c>
      <c r="G329" s="38" t="n">
        <v>99.5</v>
      </c>
      <c r="H329" s="28" t="s">
        <v>922</v>
      </c>
      <c r="I329" s="38" t="n">
        <v>99.5</v>
      </c>
      <c r="J329" s="29" t="s">
        <v>923</v>
      </c>
      <c r="K329" s="5" t="n">
        <v>99.5</v>
      </c>
      <c r="L329" s="29" t="s">
        <v>924</v>
      </c>
      <c r="M329" s="3" t="n">
        <v>75</v>
      </c>
      <c r="N329" s="29"/>
      <c r="O329" s="38"/>
      <c r="P329" s="31"/>
      <c r="Q329" s="33" t="s">
        <v>24</v>
      </c>
      <c r="R329" s="40" t="s">
        <v>920</v>
      </c>
    </row>
    <row r="330" s="19" customFormat="true" ht="8.4" hidden="false" customHeight="false" outlineLevel="0" collapsed="false">
      <c r="D330" s="28" t="s">
        <v>919</v>
      </c>
      <c r="E330" s="38" t="n">
        <v>99.5</v>
      </c>
      <c r="F330" s="28" t="s">
        <v>925</v>
      </c>
      <c r="G330" s="38" t="n">
        <v>99</v>
      </c>
      <c r="H330" s="28" t="s">
        <v>926</v>
      </c>
      <c r="I330" s="38" t="n">
        <v>95</v>
      </c>
      <c r="J330" s="29" t="s">
        <v>927</v>
      </c>
      <c r="K330" s="5" t="n">
        <v>95</v>
      </c>
      <c r="L330" s="29" t="s">
        <v>928</v>
      </c>
      <c r="M330" s="3" t="n">
        <v>90</v>
      </c>
      <c r="N330" s="29" t="s">
        <v>929</v>
      </c>
      <c r="O330" s="38" t="n">
        <v>85</v>
      </c>
      <c r="P330" s="31"/>
      <c r="Q330" s="31"/>
      <c r="R330" s="40" t="s">
        <v>920</v>
      </c>
    </row>
    <row r="331" s="19" customFormat="true" ht="8.4" hidden="false" customHeight="false" outlineLevel="0" collapsed="false">
      <c r="D331" s="28" t="s">
        <v>919</v>
      </c>
      <c r="E331" s="38" t="n">
        <v>99.5</v>
      </c>
      <c r="F331" s="28" t="s">
        <v>925</v>
      </c>
      <c r="G331" s="38" t="n">
        <v>99.9</v>
      </c>
      <c r="H331" s="28" t="s">
        <v>926</v>
      </c>
      <c r="I331" s="38" t="n">
        <v>99.9</v>
      </c>
      <c r="J331" s="29" t="s">
        <v>927</v>
      </c>
      <c r="K331" s="5" t="n">
        <v>99.9</v>
      </c>
      <c r="L331" s="29"/>
      <c r="M331" s="3"/>
      <c r="N331" s="29"/>
      <c r="O331" s="38"/>
      <c r="P331" s="31"/>
      <c r="Q331" s="31"/>
      <c r="R331" s="40" t="s">
        <v>920</v>
      </c>
    </row>
    <row r="332" s="19" customFormat="true" ht="8.4" hidden="false" customHeight="false" outlineLevel="0" collapsed="false">
      <c r="D332" s="28" t="s">
        <v>930</v>
      </c>
      <c r="E332" s="38" t="n">
        <v>99.9</v>
      </c>
      <c r="F332" s="28" t="s">
        <v>931</v>
      </c>
      <c r="G332" s="38" t="n">
        <v>99.5</v>
      </c>
      <c r="H332" s="28" t="s">
        <v>932</v>
      </c>
      <c r="I332" s="38" t="n">
        <v>99.5</v>
      </c>
      <c r="J332" s="29" t="s">
        <v>933</v>
      </c>
      <c r="K332" s="5" t="n">
        <v>99.5</v>
      </c>
      <c r="L332" s="29" t="s">
        <v>934</v>
      </c>
      <c r="M332" s="3" t="n">
        <v>85</v>
      </c>
      <c r="N332" s="29"/>
      <c r="O332" s="38"/>
      <c r="P332" s="31"/>
      <c r="Q332" s="31"/>
      <c r="R332" s="40" t="s">
        <v>935</v>
      </c>
    </row>
    <row r="333" s="19" customFormat="true" ht="8.4" hidden="false" customHeight="false" outlineLevel="0" collapsed="false">
      <c r="D333" s="28" t="s">
        <v>936</v>
      </c>
      <c r="E333" s="38" t="n">
        <v>99.9</v>
      </c>
      <c r="F333" s="28" t="s">
        <v>936</v>
      </c>
      <c r="G333" s="38" t="n">
        <v>99.9</v>
      </c>
      <c r="H333" s="28" t="s">
        <v>16</v>
      </c>
      <c r="I333" s="38" t="n">
        <v>99.9</v>
      </c>
      <c r="J333" s="29" t="s">
        <v>937</v>
      </c>
      <c r="K333" s="5" t="n">
        <v>99.5</v>
      </c>
      <c r="L333" s="29" t="s">
        <v>938</v>
      </c>
      <c r="M333" s="3" t="n">
        <v>90</v>
      </c>
      <c r="N333" s="29"/>
      <c r="O333" s="38"/>
      <c r="P333" s="31"/>
      <c r="Q333" s="31"/>
      <c r="R333" s="40" t="s">
        <v>939</v>
      </c>
    </row>
    <row r="334" s="19" customFormat="true" ht="8.4" hidden="false" customHeight="false" outlineLevel="0" collapsed="false">
      <c r="D334" s="28" t="s">
        <v>940</v>
      </c>
      <c r="E334" s="38" t="n">
        <v>99.99</v>
      </c>
      <c r="F334" s="28" t="s">
        <v>941</v>
      </c>
      <c r="G334" s="38" t="n">
        <v>99</v>
      </c>
      <c r="H334" s="28" t="s">
        <v>942</v>
      </c>
      <c r="I334" s="38" t="n">
        <v>99</v>
      </c>
      <c r="J334" s="29" t="s">
        <v>943</v>
      </c>
      <c r="K334" s="5" t="n">
        <v>99</v>
      </c>
      <c r="L334" s="29"/>
      <c r="M334" s="3"/>
      <c r="N334" s="29"/>
      <c r="O334" s="38"/>
      <c r="P334" s="31"/>
      <c r="Q334" s="33" t="s">
        <v>24</v>
      </c>
      <c r="R334" s="40" t="s">
        <v>944</v>
      </c>
    </row>
    <row r="335" s="19" customFormat="true" ht="8.4" hidden="false" customHeight="false" outlineLevel="0" collapsed="false">
      <c r="D335" s="28" t="s">
        <v>945</v>
      </c>
      <c r="E335" s="38" t="n">
        <v>99.9</v>
      </c>
      <c r="F335" s="28" t="s">
        <v>946</v>
      </c>
      <c r="G335" s="38" t="n">
        <v>99.5</v>
      </c>
      <c r="H335" s="28" t="s">
        <v>16</v>
      </c>
      <c r="I335" s="38" t="n">
        <v>99.5</v>
      </c>
      <c r="J335" s="29" t="s">
        <v>947</v>
      </c>
      <c r="K335" s="5" t="n">
        <v>99.5</v>
      </c>
      <c r="L335" s="29"/>
      <c r="M335" s="3"/>
      <c r="N335" s="29"/>
      <c r="O335" s="38"/>
      <c r="P335" s="31"/>
      <c r="Q335" s="31"/>
      <c r="R335" s="40" t="s">
        <v>948</v>
      </c>
    </row>
    <row r="336" s="19" customFormat="true" ht="8.4" hidden="false" customHeight="false" outlineLevel="0" collapsed="false">
      <c r="D336" s="28" t="s">
        <v>949</v>
      </c>
      <c r="E336" s="38" t="n">
        <v>99</v>
      </c>
      <c r="F336" s="28" t="s">
        <v>950</v>
      </c>
      <c r="G336" s="38" t="n">
        <v>85</v>
      </c>
      <c r="H336" s="28" t="s">
        <v>951</v>
      </c>
      <c r="I336" s="38" t="n">
        <v>85</v>
      </c>
      <c r="J336" s="29" t="s">
        <v>952</v>
      </c>
      <c r="K336" s="5" t="n">
        <v>85</v>
      </c>
      <c r="L336" s="29" t="s">
        <v>953</v>
      </c>
      <c r="M336" s="3" t="n">
        <v>55</v>
      </c>
      <c r="N336" s="29"/>
      <c r="O336" s="38"/>
      <c r="P336" s="31"/>
      <c r="Q336" s="33" t="s">
        <v>24</v>
      </c>
      <c r="R336" s="40" t="s">
        <v>954</v>
      </c>
    </row>
    <row r="337" s="19" customFormat="true" ht="8.4" hidden="false" customHeight="false" outlineLevel="0" collapsed="false">
      <c r="D337" s="28" t="s">
        <v>949</v>
      </c>
      <c r="E337" s="38" t="n">
        <v>99.5</v>
      </c>
      <c r="F337" s="28" t="s">
        <v>955</v>
      </c>
      <c r="G337" s="38" t="n">
        <v>95</v>
      </c>
      <c r="H337" s="28"/>
      <c r="I337" s="38"/>
      <c r="J337" s="29"/>
      <c r="K337" s="5"/>
      <c r="L337" s="29"/>
      <c r="M337" s="3"/>
      <c r="N337" s="29"/>
      <c r="O337" s="38"/>
      <c r="P337" s="31"/>
      <c r="Q337" s="31"/>
      <c r="R337" s="40" t="s">
        <v>956</v>
      </c>
    </row>
    <row r="338" s="19" customFormat="true" ht="8.4" hidden="false" customHeight="false" outlineLevel="0" collapsed="false">
      <c r="D338" s="28" t="s">
        <v>949</v>
      </c>
      <c r="E338" s="38" t="n">
        <v>99.5</v>
      </c>
      <c r="F338" s="28" t="s">
        <v>955</v>
      </c>
      <c r="G338" s="38" t="n">
        <v>98</v>
      </c>
      <c r="H338" s="28"/>
      <c r="I338" s="38"/>
      <c r="J338" s="29"/>
      <c r="K338" s="5"/>
      <c r="L338" s="29"/>
      <c r="M338" s="3"/>
      <c r="N338" s="29"/>
      <c r="O338" s="38"/>
      <c r="P338" s="31"/>
      <c r="Q338" s="31"/>
      <c r="R338" s="40" t="s">
        <v>956</v>
      </c>
    </row>
    <row r="339" s="19" customFormat="true" ht="8.4" hidden="false" customHeight="false" outlineLevel="0" collapsed="false">
      <c r="D339" s="28" t="s">
        <v>949</v>
      </c>
      <c r="E339" s="38" t="n">
        <v>99.9</v>
      </c>
      <c r="F339" s="28" t="s">
        <v>955</v>
      </c>
      <c r="G339" s="38" t="n">
        <v>99.5</v>
      </c>
      <c r="H339" s="28" t="s">
        <v>957</v>
      </c>
      <c r="I339" s="38" t="n">
        <v>90</v>
      </c>
      <c r="J339" s="29" t="s">
        <v>958</v>
      </c>
      <c r="K339" s="5" t="n">
        <v>95</v>
      </c>
      <c r="L339" s="29"/>
      <c r="M339" s="3"/>
      <c r="N339" s="29"/>
      <c r="O339" s="38"/>
      <c r="P339" s="31"/>
      <c r="Q339" s="31"/>
      <c r="R339" s="40" t="s">
        <v>956</v>
      </c>
    </row>
    <row r="340" s="19" customFormat="true" ht="8.4" hidden="false" customHeight="false" outlineLevel="0" collapsed="false">
      <c r="D340" s="28" t="s">
        <v>949</v>
      </c>
      <c r="E340" s="38" t="n">
        <v>99.9</v>
      </c>
      <c r="F340" s="28" t="s">
        <v>955</v>
      </c>
      <c r="G340" s="38" t="n">
        <v>99.5</v>
      </c>
      <c r="H340" s="28" t="s">
        <v>957</v>
      </c>
      <c r="I340" s="38" t="n">
        <v>99</v>
      </c>
      <c r="J340" s="29" t="s">
        <v>958</v>
      </c>
      <c r="K340" s="5" t="n">
        <v>99</v>
      </c>
      <c r="L340" s="29" t="s">
        <v>959</v>
      </c>
      <c r="M340" s="3" t="n">
        <v>55</v>
      </c>
      <c r="N340" s="29"/>
      <c r="O340" s="38"/>
      <c r="P340" s="31"/>
      <c r="Q340" s="31"/>
      <c r="R340" s="40" t="s">
        <v>956</v>
      </c>
    </row>
    <row r="341" s="19" customFormat="true" ht="8.4" hidden="false" customHeight="false" outlineLevel="0" collapsed="false">
      <c r="D341" s="28" t="s">
        <v>960</v>
      </c>
      <c r="E341" s="38" t="n">
        <v>99.9</v>
      </c>
      <c r="F341" s="28" t="s">
        <v>961</v>
      </c>
      <c r="G341" s="38" t="n">
        <v>99</v>
      </c>
      <c r="H341" s="28" t="s">
        <v>962</v>
      </c>
      <c r="I341" s="38" t="n">
        <v>65</v>
      </c>
      <c r="J341" s="29" t="s">
        <v>963</v>
      </c>
      <c r="K341" s="5" t="n">
        <v>65</v>
      </c>
      <c r="L341" s="29" t="s">
        <v>964</v>
      </c>
      <c r="M341" s="3" t="n">
        <v>55</v>
      </c>
      <c r="N341" s="29"/>
      <c r="O341" s="38"/>
      <c r="P341" s="31"/>
      <c r="Q341" s="31"/>
      <c r="R341" s="40" t="s">
        <v>965</v>
      </c>
    </row>
    <row r="342" s="19" customFormat="true" ht="8.4" hidden="false" customHeight="false" outlineLevel="0" collapsed="false">
      <c r="D342" s="28" t="s">
        <v>966</v>
      </c>
      <c r="E342" s="38" t="n">
        <v>99.5</v>
      </c>
      <c r="F342" s="28"/>
      <c r="G342" s="38"/>
      <c r="H342" s="28"/>
      <c r="I342" s="38"/>
      <c r="J342" s="29"/>
      <c r="K342" s="5"/>
      <c r="L342" s="29"/>
      <c r="M342" s="3"/>
      <c r="N342" s="29"/>
      <c r="O342" s="38"/>
      <c r="P342" s="31"/>
      <c r="Q342" s="33" t="s">
        <v>24</v>
      </c>
      <c r="R342" s="40" t="s">
        <v>967</v>
      </c>
    </row>
    <row r="343" s="19" customFormat="true" ht="8.4" hidden="false" customHeight="false" outlineLevel="0" collapsed="false">
      <c r="D343" s="28" t="s">
        <v>966</v>
      </c>
      <c r="E343" s="38" t="n">
        <v>99.5</v>
      </c>
      <c r="F343" s="28" t="s">
        <v>968</v>
      </c>
      <c r="G343" s="38" t="n">
        <v>75</v>
      </c>
      <c r="H343" s="28" t="s">
        <v>969</v>
      </c>
      <c r="I343" s="38" t="n">
        <v>75</v>
      </c>
      <c r="J343" s="29" t="s">
        <v>970</v>
      </c>
      <c r="K343" s="5" t="n">
        <v>75</v>
      </c>
      <c r="L343" s="29"/>
      <c r="M343" s="3"/>
      <c r="N343" s="29"/>
      <c r="O343" s="38"/>
      <c r="P343" s="31"/>
      <c r="Q343" s="31"/>
      <c r="R343" s="40" t="s">
        <v>967</v>
      </c>
    </row>
    <row r="344" s="19" customFormat="true" ht="8.4" hidden="false" customHeight="false" outlineLevel="0" collapsed="false">
      <c r="D344" s="28" t="s">
        <v>966</v>
      </c>
      <c r="E344" s="38" t="n">
        <v>99.5</v>
      </c>
      <c r="F344" s="28" t="s">
        <v>968</v>
      </c>
      <c r="G344" s="38" t="n">
        <v>75</v>
      </c>
      <c r="H344" s="28" t="s">
        <v>971</v>
      </c>
      <c r="I344" s="38" t="n">
        <v>75</v>
      </c>
      <c r="J344" s="29" t="s">
        <v>972</v>
      </c>
      <c r="K344" s="5" t="n">
        <v>75</v>
      </c>
      <c r="L344" s="29"/>
      <c r="M344" s="3"/>
      <c r="N344" s="29"/>
      <c r="O344" s="38"/>
      <c r="P344" s="31"/>
      <c r="Q344" s="33" t="s">
        <v>24</v>
      </c>
      <c r="R344" s="40" t="s">
        <v>967</v>
      </c>
    </row>
    <row r="345" s="19" customFormat="true" ht="8.4" hidden="false" customHeight="false" outlineLevel="0" collapsed="false">
      <c r="D345" s="28" t="s">
        <v>973</v>
      </c>
      <c r="E345" s="38" t="n">
        <v>99.9</v>
      </c>
      <c r="F345" s="28" t="s">
        <v>974</v>
      </c>
      <c r="G345" s="38" t="n">
        <v>99.5</v>
      </c>
      <c r="H345" s="28" t="s">
        <v>975</v>
      </c>
      <c r="I345" s="38" t="n">
        <v>99.5</v>
      </c>
      <c r="J345" s="29" t="s">
        <v>976</v>
      </c>
      <c r="K345" s="5" t="n">
        <v>99.5</v>
      </c>
      <c r="L345" s="29" t="s">
        <v>977</v>
      </c>
      <c r="M345" s="3" t="n">
        <v>99.5</v>
      </c>
      <c r="N345" s="29"/>
      <c r="O345" s="38"/>
      <c r="P345" s="31"/>
      <c r="Q345" s="31"/>
      <c r="R345" s="40" t="s">
        <v>978</v>
      </c>
    </row>
    <row r="346" s="19" customFormat="true" ht="8.4" hidden="false" customHeight="false" outlineLevel="0" collapsed="false">
      <c r="D346" s="28" t="s">
        <v>973</v>
      </c>
      <c r="E346" s="38" t="n">
        <v>99.99</v>
      </c>
      <c r="F346" s="28" t="s">
        <v>974</v>
      </c>
      <c r="G346" s="38" t="n">
        <v>99.5</v>
      </c>
      <c r="H346" s="28" t="s">
        <v>979</v>
      </c>
      <c r="I346" s="38" t="n">
        <v>99.5</v>
      </c>
      <c r="J346" s="29" t="s">
        <v>980</v>
      </c>
      <c r="K346" s="5" t="n">
        <v>99.5</v>
      </c>
      <c r="L346" s="29" t="s">
        <v>981</v>
      </c>
      <c r="M346" s="3" t="n">
        <v>99</v>
      </c>
      <c r="N346" s="29"/>
      <c r="O346" s="38"/>
      <c r="P346" s="31"/>
      <c r="Q346" s="31"/>
      <c r="R346" s="40" t="s">
        <v>733</v>
      </c>
    </row>
    <row r="347" s="19" customFormat="true" ht="8.4" hidden="false" customHeight="false" outlineLevel="0" collapsed="false">
      <c r="D347" s="28" t="s">
        <v>973</v>
      </c>
      <c r="E347" s="38" t="n">
        <v>99.9</v>
      </c>
      <c r="F347" s="28" t="s">
        <v>982</v>
      </c>
      <c r="G347" s="38" t="n">
        <v>99.9</v>
      </c>
      <c r="H347" s="28" t="s">
        <v>16</v>
      </c>
      <c r="I347" s="38" t="n">
        <v>99.9</v>
      </c>
      <c r="J347" s="29" t="s">
        <v>983</v>
      </c>
      <c r="K347" s="5" t="n">
        <v>99.9</v>
      </c>
      <c r="L347" s="29" t="s">
        <v>984</v>
      </c>
      <c r="M347" s="3" t="n">
        <v>80</v>
      </c>
      <c r="N347" s="29" t="s">
        <v>985</v>
      </c>
      <c r="O347" s="38" t="n">
        <v>80</v>
      </c>
      <c r="P347" s="31"/>
      <c r="Q347" s="31"/>
      <c r="R347" s="40" t="s">
        <v>978</v>
      </c>
    </row>
    <row r="348" s="19" customFormat="true" ht="8.4" hidden="false" customHeight="false" outlineLevel="0" collapsed="false">
      <c r="D348" s="28" t="s">
        <v>986</v>
      </c>
      <c r="E348" s="38" t="n">
        <v>99.99</v>
      </c>
      <c r="F348" s="28" t="s">
        <v>987</v>
      </c>
      <c r="G348" s="38" t="n">
        <v>99.5</v>
      </c>
      <c r="H348" s="28" t="s">
        <v>988</v>
      </c>
      <c r="I348" s="38" t="n">
        <v>99.5</v>
      </c>
      <c r="J348" s="29" t="s">
        <v>989</v>
      </c>
      <c r="K348" s="5" t="n">
        <v>99.5</v>
      </c>
      <c r="L348" s="29" t="s">
        <v>990</v>
      </c>
      <c r="M348" s="3" t="n">
        <v>99</v>
      </c>
      <c r="N348" s="29"/>
      <c r="O348" s="38"/>
      <c r="P348" s="30" t="s">
        <v>19</v>
      </c>
      <c r="Q348" s="31"/>
      <c r="R348" s="40" t="s">
        <v>991</v>
      </c>
    </row>
    <row r="349" s="19" customFormat="true" ht="8.4" hidden="false" customHeight="false" outlineLevel="0" collapsed="false">
      <c r="D349" s="28" t="s">
        <v>992</v>
      </c>
      <c r="E349" s="38" t="n">
        <v>85</v>
      </c>
      <c r="F349" s="28"/>
      <c r="G349" s="38"/>
      <c r="H349" s="28"/>
      <c r="I349" s="38"/>
      <c r="J349" s="29"/>
      <c r="K349" s="5"/>
      <c r="L349" s="29"/>
      <c r="M349" s="3"/>
      <c r="N349" s="29"/>
      <c r="O349" s="38"/>
      <c r="P349" s="31"/>
      <c r="Q349" s="31"/>
      <c r="R349" s="40" t="s">
        <v>993</v>
      </c>
    </row>
    <row r="350" s="19" customFormat="true" ht="8.4" hidden="false" customHeight="false" outlineLevel="0" collapsed="false">
      <c r="D350" s="28" t="s">
        <v>992</v>
      </c>
      <c r="E350" s="38" t="n">
        <v>99.9</v>
      </c>
      <c r="F350" s="28" t="s">
        <v>994</v>
      </c>
      <c r="G350" s="38" t="n">
        <v>99.9</v>
      </c>
      <c r="H350" s="28" t="s">
        <v>995</v>
      </c>
      <c r="I350" s="38" t="n">
        <v>99.9</v>
      </c>
      <c r="J350" s="29" t="s">
        <v>996</v>
      </c>
      <c r="K350" s="5" t="n">
        <v>99.9</v>
      </c>
      <c r="L350" s="29" t="s">
        <v>997</v>
      </c>
      <c r="M350" s="3" t="n">
        <v>99.5</v>
      </c>
      <c r="N350" s="29"/>
      <c r="O350" s="38"/>
      <c r="P350" s="31"/>
      <c r="Q350" s="31"/>
      <c r="R350" s="40" t="s">
        <v>998</v>
      </c>
    </row>
    <row r="351" s="19" customFormat="true" ht="8.4" hidden="false" customHeight="false" outlineLevel="0" collapsed="false">
      <c r="D351" s="28" t="s">
        <v>999</v>
      </c>
      <c r="E351" s="38" t="n">
        <v>99.9</v>
      </c>
      <c r="F351" s="28" t="s">
        <v>1000</v>
      </c>
      <c r="G351" s="38" t="n">
        <v>99.5</v>
      </c>
      <c r="H351" s="28" t="s">
        <v>1001</v>
      </c>
      <c r="I351" s="38" t="n">
        <v>99.5</v>
      </c>
      <c r="J351" s="29" t="s">
        <v>1002</v>
      </c>
      <c r="K351" s="5" t="n">
        <v>60</v>
      </c>
      <c r="L351" s="29"/>
      <c r="M351" s="3"/>
      <c r="N351" s="29"/>
      <c r="O351" s="38"/>
      <c r="P351" s="31"/>
      <c r="Q351" s="31"/>
      <c r="R351" s="40" t="s">
        <v>1003</v>
      </c>
    </row>
    <row r="352" s="19" customFormat="true" ht="8.4" hidden="false" customHeight="false" outlineLevel="0" collapsed="false">
      <c r="D352" s="28" t="s">
        <v>999</v>
      </c>
      <c r="E352" s="38" t="n">
        <v>99.9</v>
      </c>
      <c r="F352" s="28" t="s">
        <v>1000</v>
      </c>
      <c r="G352" s="38" t="n">
        <v>99</v>
      </c>
      <c r="H352" s="28" t="s">
        <v>1001</v>
      </c>
      <c r="I352" s="38" t="n">
        <v>99</v>
      </c>
      <c r="J352" s="29" t="s">
        <v>1002</v>
      </c>
      <c r="K352" s="5" t="n">
        <v>80</v>
      </c>
      <c r="L352" s="29" t="s">
        <v>1004</v>
      </c>
      <c r="M352" s="3" t="n">
        <v>60</v>
      </c>
      <c r="N352" s="29"/>
      <c r="O352" s="38"/>
      <c r="P352" s="31"/>
      <c r="Q352" s="31"/>
      <c r="R352" s="40" t="s">
        <v>1003</v>
      </c>
    </row>
    <row r="353" s="19" customFormat="true" ht="8.4" hidden="false" customHeight="false" outlineLevel="0" collapsed="false">
      <c r="D353" s="28" t="s">
        <v>999</v>
      </c>
      <c r="E353" s="38" t="n">
        <v>99.99</v>
      </c>
      <c r="F353" s="28" t="s">
        <v>1000</v>
      </c>
      <c r="G353" s="38" t="n">
        <v>99.9</v>
      </c>
      <c r="H353" s="28" t="s">
        <v>1001</v>
      </c>
      <c r="I353" s="38" t="n">
        <v>99.9</v>
      </c>
      <c r="J353" s="29" t="s">
        <v>1005</v>
      </c>
      <c r="K353" s="5" t="n">
        <v>99.5</v>
      </c>
      <c r="L353" s="29" t="s">
        <v>1006</v>
      </c>
      <c r="M353" s="3" t="n">
        <v>98</v>
      </c>
      <c r="N353" s="29"/>
      <c r="O353" s="38"/>
      <c r="P353" s="30" t="s">
        <v>19</v>
      </c>
      <c r="Q353" s="31"/>
      <c r="R353" s="40" t="s">
        <v>1007</v>
      </c>
    </row>
    <row r="354" s="19" customFormat="true" ht="8.4" hidden="false" customHeight="false" outlineLevel="0" collapsed="false">
      <c r="D354" s="28" t="s">
        <v>999</v>
      </c>
      <c r="E354" s="38" t="n">
        <v>99.99</v>
      </c>
      <c r="F354" s="28" t="s">
        <v>1000</v>
      </c>
      <c r="G354" s="38" t="n">
        <v>99.9</v>
      </c>
      <c r="H354" s="28" t="s">
        <v>1001</v>
      </c>
      <c r="I354" s="38" t="n">
        <v>99.9</v>
      </c>
      <c r="J354" s="29" t="s">
        <v>1008</v>
      </c>
      <c r="K354" s="5" t="n">
        <v>99.5</v>
      </c>
      <c r="L354" s="29" t="s">
        <v>1009</v>
      </c>
      <c r="M354" s="3" t="n">
        <v>99.5</v>
      </c>
      <c r="N354" s="29"/>
      <c r="O354" s="38"/>
      <c r="P354" s="31"/>
      <c r="Q354" s="31"/>
      <c r="R354" s="40" t="s">
        <v>1007</v>
      </c>
    </row>
    <row r="355" s="19" customFormat="true" ht="8.4" hidden="false" customHeight="false" outlineLevel="0" collapsed="false">
      <c r="D355" s="28" t="s">
        <v>999</v>
      </c>
      <c r="E355" s="38" t="n">
        <v>99.99</v>
      </c>
      <c r="F355" s="28" t="s">
        <v>1000</v>
      </c>
      <c r="G355" s="38" t="n">
        <v>99.9</v>
      </c>
      <c r="H355" s="28" t="s">
        <v>1001</v>
      </c>
      <c r="I355" s="38" t="n">
        <v>99.9</v>
      </c>
      <c r="J355" s="29" t="s">
        <v>1008</v>
      </c>
      <c r="K355" s="5" t="n">
        <v>99.5</v>
      </c>
      <c r="L355" s="29" t="s">
        <v>762</v>
      </c>
      <c r="M355" s="3" t="n">
        <v>99.5</v>
      </c>
      <c r="N355" s="29"/>
      <c r="O355" s="38"/>
      <c r="P355" s="31"/>
      <c r="Q355" s="31"/>
      <c r="R355" s="40" t="s">
        <v>1007</v>
      </c>
    </row>
    <row r="356" s="19" customFormat="true" ht="8.4" hidden="false" customHeight="false" outlineLevel="0" collapsed="false">
      <c r="D356" s="28" t="s">
        <v>999</v>
      </c>
      <c r="E356" s="38" t="n">
        <v>99.99</v>
      </c>
      <c r="F356" s="28" t="s">
        <v>1000</v>
      </c>
      <c r="G356" s="38" t="n">
        <v>99.5</v>
      </c>
      <c r="H356" s="28" t="s">
        <v>1010</v>
      </c>
      <c r="I356" s="38" t="n">
        <v>99.5</v>
      </c>
      <c r="J356" s="29" t="s">
        <v>1011</v>
      </c>
      <c r="K356" s="5" t="n">
        <v>99.5</v>
      </c>
      <c r="L356" s="29" t="s">
        <v>807</v>
      </c>
      <c r="M356" s="3" t="n">
        <v>99.5</v>
      </c>
      <c r="N356" s="29"/>
      <c r="O356" s="38"/>
      <c r="P356" s="31"/>
      <c r="Q356" s="31"/>
      <c r="R356" s="40" t="s">
        <v>1007</v>
      </c>
    </row>
    <row r="357" s="19" customFormat="true" ht="8.4" hidden="false" customHeight="false" outlineLevel="0" collapsed="false">
      <c r="D357" s="28" t="s">
        <v>999</v>
      </c>
      <c r="E357" s="38" t="n">
        <v>99.9</v>
      </c>
      <c r="F357" s="28" t="s">
        <v>1012</v>
      </c>
      <c r="G357" s="38" t="n">
        <v>99.9</v>
      </c>
      <c r="H357" s="28" t="s">
        <v>1013</v>
      </c>
      <c r="I357" s="38" t="n">
        <v>99.5</v>
      </c>
      <c r="J357" s="29" t="s">
        <v>1014</v>
      </c>
      <c r="K357" s="5" t="n">
        <v>99.5</v>
      </c>
      <c r="L357" s="29" t="s">
        <v>1015</v>
      </c>
      <c r="M357" s="3" t="n">
        <v>95</v>
      </c>
      <c r="N357" s="29"/>
      <c r="O357" s="38"/>
      <c r="P357" s="31"/>
      <c r="Q357" s="31"/>
      <c r="R357" s="40" t="s">
        <v>1007</v>
      </c>
    </row>
    <row r="358" s="19" customFormat="true" ht="8.4" hidden="false" customHeight="false" outlineLevel="0" collapsed="false">
      <c r="D358" s="28" t="s">
        <v>999</v>
      </c>
      <c r="E358" s="38" t="n">
        <v>99.9</v>
      </c>
      <c r="F358" s="28" t="s">
        <v>1012</v>
      </c>
      <c r="G358" s="38" t="n">
        <v>99.9</v>
      </c>
      <c r="H358" s="28" t="s">
        <v>1016</v>
      </c>
      <c r="I358" s="38" t="n">
        <v>99.9</v>
      </c>
      <c r="J358" s="29" t="s">
        <v>1017</v>
      </c>
      <c r="K358" s="5" t="n">
        <v>99.9</v>
      </c>
      <c r="L358" s="29" t="s">
        <v>1018</v>
      </c>
      <c r="M358" s="3" t="n">
        <v>99.5</v>
      </c>
      <c r="N358" s="29"/>
      <c r="O358" s="38"/>
      <c r="P358" s="31"/>
      <c r="Q358" s="31"/>
      <c r="R358" s="40" t="s">
        <v>1019</v>
      </c>
    </row>
    <row r="359" s="19" customFormat="true" ht="8.4" hidden="false" customHeight="false" outlineLevel="0" collapsed="false">
      <c r="D359" s="28" t="s">
        <v>999</v>
      </c>
      <c r="E359" s="38" t="n">
        <v>99.9</v>
      </c>
      <c r="F359" s="28" t="s">
        <v>1012</v>
      </c>
      <c r="G359" s="38" t="n">
        <v>99.9</v>
      </c>
      <c r="H359" s="28" t="s">
        <v>1016</v>
      </c>
      <c r="I359" s="38" t="n">
        <v>99.9</v>
      </c>
      <c r="J359" s="29" t="s">
        <v>1020</v>
      </c>
      <c r="K359" s="5" t="n">
        <v>99.9</v>
      </c>
      <c r="L359" s="29" t="s">
        <v>1021</v>
      </c>
      <c r="M359" s="3" t="n">
        <v>99.5</v>
      </c>
      <c r="N359" s="29"/>
      <c r="O359" s="38"/>
      <c r="P359" s="31"/>
      <c r="Q359" s="31"/>
      <c r="R359" s="40" t="s">
        <v>1022</v>
      </c>
    </row>
    <row r="360" s="19" customFormat="true" ht="8.4" hidden="false" customHeight="false" outlineLevel="0" collapsed="false">
      <c r="D360" s="28" t="s">
        <v>999</v>
      </c>
      <c r="E360" s="38" t="n">
        <v>99.9</v>
      </c>
      <c r="F360" s="28" t="s">
        <v>1012</v>
      </c>
      <c r="G360" s="38" t="n">
        <v>99.9</v>
      </c>
      <c r="H360" s="28" t="s">
        <v>1016</v>
      </c>
      <c r="I360" s="38" t="n">
        <v>99.9</v>
      </c>
      <c r="J360" s="29" t="s">
        <v>1023</v>
      </c>
      <c r="K360" s="5" t="n">
        <v>99.5</v>
      </c>
      <c r="L360" s="29" t="s">
        <v>1024</v>
      </c>
      <c r="M360" s="3" t="n">
        <v>99.5</v>
      </c>
      <c r="N360" s="29"/>
      <c r="O360" s="38"/>
      <c r="P360" s="31"/>
      <c r="Q360" s="31"/>
      <c r="R360" s="40" t="s">
        <v>1007</v>
      </c>
    </row>
    <row r="361" s="19" customFormat="true" ht="8.4" hidden="false" customHeight="false" outlineLevel="0" collapsed="false">
      <c r="D361" s="28" t="s">
        <v>999</v>
      </c>
      <c r="E361" s="38" t="n">
        <v>99.99</v>
      </c>
      <c r="F361" s="28" t="s">
        <v>1012</v>
      </c>
      <c r="G361" s="38" t="n">
        <v>99.9</v>
      </c>
      <c r="H361" s="28" t="s">
        <v>1016</v>
      </c>
      <c r="I361" s="38" t="n">
        <v>99.5</v>
      </c>
      <c r="J361" s="29" t="s">
        <v>1025</v>
      </c>
      <c r="K361" s="5" t="n">
        <v>99.5</v>
      </c>
      <c r="L361" s="29" t="s">
        <v>1026</v>
      </c>
      <c r="M361" s="3" t="n">
        <v>99.5</v>
      </c>
      <c r="N361" s="29"/>
      <c r="O361" s="38"/>
      <c r="P361" s="31"/>
      <c r="Q361" s="31"/>
      <c r="R361" s="40" t="s">
        <v>1007</v>
      </c>
    </row>
    <row r="362" s="19" customFormat="true" ht="8.4" hidden="false" customHeight="false" outlineLevel="0" collapsed="false">
      <c r="D362" s="28" t="s">
        <v>999</v>
      </c>
      <c r="E362" s="38" t="n">
        <v>99.9</v>
      </c>
      <c r="F362" s="28" t="s">
        <v>1012</v>
      </c>
      <c r="G362" s="38" t="n">
        <v>99.9</v>
      </c>
      <c r="H362" s="28" t="s">
        <v>1027</v>
      </c>
      <c r="I362" s="38" t="n">
        <v>99.9</v>
      </c>
      <c r="J362" s="29" t="s">
        <v>1028</v>
      </c>
      <c r="K362" s="5" t="n">
        <v>99.9</v>
      </c>
      <c r="L362" s="29" t="s">
        <v>1029</v>
      </c>
      <c r="M362" s="3" t="n">
        <v>99.5</v>
      </c>
      <c r="N362" s="29"/>
      <c r="O362" s="38"/>
      <c r="P362" s="31"/>
      <c r="Q362" s="31"/>
      <c r="R362" s="40" t="s">
        <v>1007</v>
      </c>
    </row>
    <row r="363" s="19" customFormat="true" ht="8.4" hidden="false" customHeight="false" outlineLevel="0" collapsed="false">
      <c r="D363" s="28" t="s">
        <v>999</v>
      </c>
      <c r="E363" s="38" t="n">
        <v>99.9</v>
      </c>
      <c r="F363" s="28" t="s">
        <v>1012</v>
      </c>
      <c r="G363" s="38" t="n">
        <v>99.9</v>
      </c>
      <c r="H363" s="28" t="s">
        <v>1027</v>
      </c>
      <c r="I363" s="38" t="n">
        <v>99.9</v>
      </c>
      <c r="J363" s="29" t="s">
        <v>1028</v>
      </c>
      <c r="K363" s="5" t="n">
        <v>99.9</v>
      </c>
      <c r="L363" s="29" t="s">
        <v>823</v>
      </c>
      <c r="M363" s="3" t="n">
        <v>99.5</v>
      </c>
      <c r="N363" s="29"/>
      <c r="O363" s="38"/>
      <c r="P363" s="31"/>
      <c r="Q363" s="31"/>
      <c r="R363" s="40" t="s">
        <v>1007</v>
      </c>
    </row>
    <row r="364" s="19" customFormat="true" ht="8.4" hidden="false" customHeight="false" outlineLevel="0" collapsed="false">
      <c r="D364" s="2" t="s">
        <v>1030</v>
      </c>
      <c r="E364" s="38" t="n">
        <v>98</v>
      </c>
      <c r="F364" s="28" t="s">
        <v>1031</v>
      </c>
      <c r="G364" s="38" t="n">
        <v>60</v>
      </c>
      <c r="H364" s="28" t="s">
        <v>1032</v>
      </c>
      <c r="I364" s="38" t="n">
        <v>60</v>
      </c>
      <c r="J364" s="29" t="s">
        <v>1033</v>
      </c>
      <c r="K364" s="5" t="n">
        <v>60</v>
      </c>
      <c r="L364" s="29"/>
      <c r="M364" s="3"/>
      <c r="N364" s="29"/>
      <c r="O364" s="38"/>
      <c r="P364" s="31"/>
      <c r="Q364" s="31"/>
      <c r="R364" s="40" t="s">
        <v>1034</v>
      </c>
    </row>
    <row r="365" s="19" customFormat="true" ht="8.4" hidden="false" customHeight="false" outlineLevel="0" collapsed="false">
      <c r="D365" s="2" t="s">
        <v>1030</v>
      </c>
      <c r="E365" s="38" t="n">
        <v>99.5</v>
      </c>
      <c r="F365" s="28" t="s">
        <v>1031</v>
      </c>
      <c r="G365" s="38" t="n">
        <v>85</v>
      </c>
      <c r="H365" s="28" t="s">
        <v>1035</v>
      </c>
      <c r="I365" s="38" t="n">
        <v>85</v>
      </c>
      <c r="J365" s="29"/>
      <c r="K365" s="5"/>
      <c r="L365" s="29"/>
      <c r="M365" s="3"/>
      <c r="N365" s="29"/>
      <c r="O365" s="38"/>
      <c r="P365" s="31"/>
      <c r="Q365" s="31"/>
      <c r="R365" s="40" t="s">
        <v>1034</v>
      </c>
    </row>
    <row r="366" s="19" customFormat="true" ht="8.4" hidden="false" customHeight="false" outlineLevel="0" collapsed="false">
      <c r="D366" s="2" t="s">
        <v>1030</v>
      </c>
      <c r="E366" s="38" t="n">
        <v>99.5</v>
      </c>
      <c r="F366" s="28" t="s">
        <v>1031</v>
      </c>
      <c r="G366" s="38" t="n">
        <v>55</v>
      </c>
      <c r="H366" s="28" t="s">
        <v>1036</v>
      </c>
      <c r="I366" s="38" t="n">
        <v>55</v>
      </c>
      <c r="J366" s="29" t="s">
        <v>1037</v>
      </c>
      <c r="K366" s="5" t="n">
        <v>55</v>
      </c>
      <c r="L366" s="29"/>
      <c r="M366" s="3"/>
      <c r="N366" s="29"/>
      <c r="O366" s="38"/>
      <c r="P366" s="31"/>
      <c r="Q366" s="31"/>
      <c r="R366" s="40" t="s">
        <v>1034</v>
      </c>
    </row>
    <row r="367" s="19" customFormat="true" ht="8.4" hidden="false" customHeight="false" outlineLevel="0" collapsed="false">
      <c r="D367" s="2" t="s">
        <v>1030</v>
      </c>
      <c r="E367" s="38" t="n">
        <v>99.5</v>
      </c>
      <c r="F367" s="28" t="s">
        <v>1038</v>
      </c>
      <c r="G367" s="38" t="n">
        <v>85</v>
      </c>
      <c r="H367" s="28"/>
      <c r="I367" s="38"/>
      <c r="J367" s="29"/>
      <c r="K367" s="5"/>
      <c r="L367" s="29"/>
      <c r="M367" s="3"/>
      <c r="N367" s="29"/>
      <c r="O367" s="38"/>
      <c r="P367" s="31"/>
      <c r="Q367" s="31"/>
      <c r="R367" s="40" t="s">
        <v>1034</v>
      </c>
    </row>
    <row r="368" s="19" customFormat="true" ht="8.4" hidden="false" customHeight="false" outlineLevel="0" collapsed="false">
      <c r="D368" s="2" t="s">
        <v>1030</v>
      </c>
      <c r="E368" s="38" t="n">
        <v>99.99</v>
      </c>
      <c r="F368" s="28" t="s">
        <v>1039</v>
      </c>
      <c r="G368" s="38" t="n">
        <v>99.9</v>
      </c>
      <c r="H368" s="28" t="s">
        <v>1040</v>
      </c>
      <c r="I368" s="38" t="n">
        <v>99.9</v>
      </c>
      <c r="J368" s="29" t="s">
        <v>1041</v>
      </c>
      <c r="K368" s="5" t="n">
        <v>99.5</v>
      </c>
      <c r="L368" s="29" t="s">
        <v>1042</v>
      </c>
      <c r="M368" s="3" t="n">
        <v>60</v>
      </c>
      <c r="N368" s="29"/>
      <c r="O368" s="38"/>
      <c r="P368" s="31"/>
      <c r="Q368" s="31"/>
      <c r="R368" s="40" t="s">
        <v>1034</v>
      </c>
    </row>
    <row r="369" customFormat="false" ht="8.4" hidden="false" customHeight="false" outlineLevel="0" collapsed="false">
      <c r="D369" s="2" t="s">
        <v>1030</v>
      </c>
      <c r="E369" s="3" t="n">
        <v>99.99</v>
      </c>
      <c r="F369" s="2" t="s">
        <v>1039</v>
      </c>
      <c r="G369" s="3" t="n">
        <v>99.99</v>
      </c>
      <c r="H369" s="2" t="s">
        <v>1043</v>
      </c>
      <c r="I369" s="3" t="n">
        <v>99.99</v>
      </c>
      <c r="J369" s="4" t="s">
        <v>1044</v>
      </c>
      <c r="K369" s="5" t="n">
        <v>99.99</v>
      </c>
      <c r="L369" s="4" t="s">
        <v>1045</v>
      </c>
      <c r="M369" s="3" t="n">
        <v>99.5</v>
      </c>
      <c r="P369" s="31"/>
      <c r="Q369" s="31"/>
      <c r="R369" s="40" t="s">
        <v>1034</v>
      </c>
      <c r="S369" s="19"/>
      <c r="T369" s="19"/>
      <c r="U369" s="19"/>
      <c r="V369" s="19"/>
      <c r="W369" s="19"/>
      <c r="X369" s="19"/>
      <c r="Y369" s="19"/>
      <c r="Z369" s="19"/>
      <c r="AA369" s="19"/>
      <c r="AB369" s="19"/>
      <c r="AC369" s="19"/>
      <c r="AD369" s="19"/>
      <c r="AE369" s="19"/>
      <c r="AF369" s="19"/>
      <c r="AG369" s="19"/>
      <c r="AH369" s="19"/>
      <c r="AI369" s="19"/>
      <c r="AJ369" s="19"/>
      <c r="AK369" s="19"/>
      <c r="AL369" s="19"/>
      <c r="AM369" s="19"/>
      <c r="AN369" s="19"/>
      <c r="AO369" s="19"/>
      <c r="AP369" s="19"/>
      <c r="AQ369" s="19"/>
      <c r="AR369" s="19"/>
      <c r="AS369" s="19"/>
      <c r="AT369" s="19"/>
      <c r="AU369" s="19"/>
      <c r="AV369" s="19"/>
      <c r="AW369" s="19"/>
      <c r="AX369" s="19"/>
      <c r="AY369" s="19"/>
      <c r="AZ369" s="19"/>
      <c r="BA369" s="19"/>
      <c r="BB369" s="19"/>
      <c r="BC369" s="19"/>
      <c r="BD369" s="19"/>
      <c r="BE369" s="19"/>
      <c r="BF369" s="19"/>
      <c r="BG369" s="19"/>
      <c r="BH369" s="19"/>
      <c r="BI369" s="19"/>
      <c r="BJ369" s="19"/>
      <c r="BK369" s="19"/>
      <c r="BL369" s="19"/>
      <c r="BM369" s="19"/>
      <c r="BN369" s="19"/>
      <c r="BO369" s="19"/>
      <c r="BP369" s="19"/>
      <c r="BQ369" s="19"/>
      <c r="BR369" s="19"/>
      <c r="BS369" s="19"/>
      <c r="BT369" s="19"/>
      <c r="BU369" s="19"/>
      <c r="BV369" s="19"/>
      <c r="BW369" s="19"/>
      <c r="BX369" s="19"/>
      <c r="BY369" s="19"/>
      <c r="BZ369" s="19"/>
      <c r="CA369" s="19"/>
    </row>
    <row r="370" customFormat="false" ht="8.4" hidden="false" customHeight="false" outlineLevel="0" collapsed="false">
      <c r="D370" s="2" t="s">
        <v>1030</v>
      </c>
      <c r="E370" s="3" t="n">
        <v>99.99</v>
      </c>
      <c r="F370" s="2" t="s">
        <v>1046</v>
      </c>
      <c r="G370" s="3" t="n">
        <v>99.5</v>
      </c>
      <c r="H370" s="2" t="s">
        <v>1047</v>
      </c>
      <c r="I370" s="3" t="n">
        <v>99.5</v>
      </c>
      <c r="J370" s="4" t="s">
        <v>1048</v>
      </c>
      <c r="K370" s="5" t="n">
        <v>99.5</v>
      </c>
      <c r="L370" s="4" t="s">
        <v>1049</v>
      </c>
      <c r="M370" s="3" t="n">
        <v>99.5</v>
      </c>
      <c r="P370" s="31"/>
      <c r="Q370" s="31"/>
      <c r="R370" s="40" t="s">
        <v>1034</v>
      </c>
      <c r="S370" s="19"/>
      <c r="T370" s="19"/>
      <c r="U370" s="19"/>
      <c r="V370" s="19"/>
      <c r="W370" s="19"/>
      <c r="X370" s="19"/>
      <c r="Y370" s="19"/>
      <c r="Z370" s="19"/>
      <c r="AA370" s="19"/>
      <c r="AB370" s="19"/>
      <c r="AC370" s="19"/>
      <c r="AD370" s="19"/>
      <c r="AE370" s="19"/>
      <c r="AF370" s="19"/>
      <c r="AG370" s="19"/>
      <c r="AH370" s="19"/>
      <c r="AI370" s="19"/>
      <c r="AJ370" s="19"/>
      <c r="AK370" s="19"/>
      <c r="AL370" s="19"/>
      <c r="AM370" s="19"/>
      <c r="AN370" s="19"/>
      <c r="AO370" s="19"/>
      <c r="AP370" s="19"/>
      <c r="AQ370" s="19"/>
      <c r="AR370" s="19"/>
      <c r="AS370" s="19"/>
      <c r="AT370" s="19"/>
      <c r="AU370" s="19"/>
      <c r="AV370" s="19"/>
      <c r="AW370" s="19"/>
      <c r="AX370" s="19"/>
      <c r="AY370" s="19"/>
      <c r="AZ370" s="19"/>
      <c r="BA370" s="19"/>
      <c r="BB370" s="19"/>
      <c r="BC370" s="19"/>
      <c r="BD370" s="19"/>
      <c r="BE370" s="19"/>
      <c r="BF370" s="19"/>
      <c r="BG370" s="19"/>
      <c r="BH370" s="19"/>
      <c r="BI370" s="19"/>
      <c r="BJ370" s="19"/>
      <c r="BK370" s="19"/>
      <c r="BL370" s="19"/>
      <c r="BM370" s="19"/>
      <c r="BN370" s="19"/>
      <c r="BO370" s="19"/>
      <c r="BP370" s="19"/>
      <c r="BQ370" s="19"/>
      <c r="BR370" s="19"/>
      <c r="BS370" s="19"/>
      <c r="BT370" s="19"/>
      <c r="BU370" s="19"/>
      <c r="BV370" s="19"/>
      <c r="BW370" s="19"/>
      <c r="BX370" s="19"/>
      <c r="BY370" s="19"/>
      <c r="BZ370" s="19"/>
      <c r="CA370" s="19"/>
    </row>
    <row r="371" customFormat="false" ht="8.4" hidden="false" customHeight="false" outlineLevel="0" collapsed="false">
      <c r="D371" s="2" t="s">
        <v>1030</v>
      </c>
      <c r="E371" s="3" t="n">
        <v>99.9</v>
      </c>
      <c r="F371" s="2" t="s">
        <v>1046</v>
      </c>
      <c r="G371" s="3" t="n">
        <v>80</v>
      </c>
      <c r="H371" s="2" t="s">
        <v>1050</v>
      </c>
      <c r="I371" s="3" t="n">
        <v>75</v>
      </c>
      <c r="J371" s="4" t="s">
        <v>1051</v>
      </c>
      <c r="K371" s="5" t="n">
        <v>75</v>
      </c>
      <c r="P371" s="31"/>
      <c r="Q371" s="31"/>
      <c r="R371" s="40" t="s">
        <v>1034</v>
      </c>
      <c r="S371" s="19"/>
      <c r="T371" s="19"/>
      <c r="U371" s="19"/>
      <c r="V371" s="19"/>
      <c r="W371" s="19"/>
      <c r="X371" s="19"/>
      <c r="Y371" s="19"/>
      <c r="Z371" s="19"/>
      <c r="AA371" s="19"/>
      <c r="AB371" s="19"/>
      <c r="AC371" s="19"/>
      <c r="AD371" s="19"/>
      <c r="AE371" s="19"/>
      <c r="AF371" s="19"/>
      <c r="AG371" s="19"/>
      <c r="AH371" s="19"/>
      <c r="AI371" s="19"/>
      <c r="AJ371" s="19"/>
      <c r="AK371" s="19"/>
      <c r="AL371" s="19"/>
      <c r="AM371" s="19"/>
      <c r="AN371" s="19"/>
      <c r="AO371" s="19"/>
      <c r="AP371" s="19"/>
      <c r="AQ371" s="19"/>
      <c r="AR371" s="19"/>
      <c r="AS371" s="19"/>
      <c r="AT371" s="19"/>
      <c r="AU371" s="19"/>
      <c r="AV371" s="19"/>
      <c r="AW371" s="19"/>
      <c r="AX371" s="19"/>
      <c r="AY371" s="19"/>
      <c r="AZ371" s="19"/>
      <c r="BA371" s="19"/>
      <c r="BB371" s="19"/>
      <c r="BC371" s="19"/>
      <c r="BD371" s="19"/>
      <c r="BE371" s="19"/>
      <c r="BF371" s="19"/>
      <c r="BG371" s="19"/>
      <c r="BH371" s="19"/>
      <c r="BI371" s="19"/>
      <c r="BJ371" s="19"/>
      <c r="BK371" s="19"/>
      <c r="BL371" s="19"/>
      <c r="BM371" s="19"/>
      <c r="BN371" s="19"/>
      <c r="BO371" s="19"/>
      <c r="BP371" s="19"/>
      <c r="BQ371" s="19"/>
      <c r="BR371" s="19"/>
      <c r="BS371" s="19"/>
      <c r="BT371" s="19"/>
      <c r="BU371" s="19"/>
      <c r="BV371" s="19"/>
      <c r="BW371" s="19"/>
      <c r="BX371" s="19"/>
      <c r="BY371" s="19"/>
      <c r="BZ371" s="19"/>
      <c r="CA371" s="19"/>
    </row>
    <row r="372" customFormat="false" ht="8.4" hidden="false" customHeight="false" outlineLevel="0" collapsed="false">
      <c r="D372" s="28" t="s">
        <v>1052</v>
      </c>
      <c r="E372" s="38" t="n">
        <v>99.99</v>
      </c>
      <c r="F372" s="28" t="s">
        <v>1053</v>
      </c>
      <c r="G372" s="38" t="n">
        <v>99.99</v>
      </c>
      <c r="H372" s="28" t="s">
        <v>1054</v>
      </c>
      <c r="I372" s="38" t="n">
        <v>99.99</v>
      </c>
      <c r="J372" s="43" t="s">
        <v>1055</v>
      </c>
      <c r="K372" s="5" t="n">
        <v>99.9</v>
      </c>
      <c r="L372" s="43" t="s">
        <v>1056</v>
      </c>
      <c r="M372" s="3" t="n">
        <v>99</v>
      </c>
      <c r="N372" s="43"/>
      <c r="O372" s="1"/>
      <c r="P372" s="31"/>
      <c r="Q372" s="31"/>
      <c r="R372" s="40" t="s">
        <v>1057</v>
      </c>
      <c r="S372" s="19"/>
      <c r="T372" s="19"/>
      <c r="U372" s="19"/>
      <c r="V372" s="19"/>
      <c r="W372" s="19"/>
      <c r="X372" s="19"/>
      <c r="Y372" s="19"/>
      <c r="Z372" s="19"/>
      <c r="AA372" s="19"/>
      <c r="AB372" s="19"/>
      <c r="AC372" s="19"/>
      <c r="AD372" s="19"/>
      <c r="AE372" s="19"/>
      <c r="AF372" s="19"/>
      <c r="AG372" s="19"/>
      <c r="AH372" s="19"/>
      <c r="AI372" s="19"/>
      <c r="AJ372" s="19"/>
      <c r="AK372" s="19"/>
      <c r="AL372" s="19"/>
      <c r="AM372" s="19"/>
      <c r="AN372" s="19"/>
      <c r="AO372" s="19"/>
      <c r="AP372" s="19"/>
      <c r="AQ372" s="19"/>
      <c r="AR372" s="19"/>
      <c r="AS372" s="19"/>
      <c r="AT372" s="19"/>
      <c r="AU372" s="19"/>
      <c r="AV372" s="19"/>
      <c r="AW372" s="19"/>
      <c r="AX372" s="19"/>
      <c r="AY372" s="19"/>
      <c r="AZ372" s="19"/>
      <c r="BA372" s="19"/>
      <c r="BB372" s="19"/>
      <c r="BC372" s="19"/>
      <c r="BD372" s="19"/>
      <c r="BE372" s="19"/>
      <c r="BF372" s="19"/>
      <c r="BG372" s="19"/>
      <c r="BH372" s="19"/>
      <c r="BI372" s="19"/>
      <c r="BJ372" s="19"/>
      <c r="BK372" s="19"/>
      <c r="BL372" s="19"/>
      <c r="BM372" s="19"/>
      <c r="BN372" s="19"/>
      <c r="BO372" s="19"/>
      <c r="BP372" s="19"/>
      <c r="BQ372" s="19"/>
      <c r="BR372" s="19"/>
      <c r="BS372" s="19"/>
      <c r="BT372" s="19"/>
      <c r="BU372" s="19"/>
      <c r="BV372" s="19"/>
      <c r="BW372" s="19"/>
      <c r="BX372" s="19"/>
      <c r="BY372" s="19"/>
      <c r="BZ372" s="19"/>
      <c r="CA372" s="19"/>
    </row>
    <row r="373" customFormat="false" ht="8.4" hidden="false" customHeight="false" outlineLevel="0" collapsed="false">
      <c r="D373" s="28" t="s">
        <v>1052</v>
      </c>
      <c r="E373" s="38" t="n">
        <v>99.99</v>
      </c>
      <c r="F373" s="28" t="s">
        <v>1053</v>
      </c>
      <c r="G373" s="38" t="n">
        <v>99.99</v>
      </c>
      <c r="H373" s="28" t="s">
        <v>1058</v>
      </c>
      <c r="I373" s="38" t="n">
        <v>99.5</v>
      </c>
      <c r="J373" s="43" t="s">
        <v>1059</v>
      </c>
      <c r="K373" s="5" t="n">
        <v>99.5</v>
      </c>
      <c r="L373" s="43" t="s">
        <v>1060</v>
      </c>
      <c r="M373" s="3" t="n">
        <v>99.5</v>
      </c>
      <c r="N373" s="43"/>
      <c r="O373" s="1"/>
      <c r="P373" s="31"/>
      <c r="Q373" s="31"/>
      <c r="R373" s="40" t="s">
        <v>1057</v>
      </c>
      <c r="S373" s="19"/>
      <c r="T373" s="19"/>
      <c r="U373" s="19"/>
      <c r="V373" s="19"/>
      <c r="W373" s="19"/>
      <c r="X373" s="19"/>
      <c r="Y373" s="19"/>
      <c r="Z373" s="19"/>
      <c r="AA373" s="19"/>
      <c r="AB373" s="19"/>
      <c r="AC373" s="19"/>
      <c r="AD373" s="19"/>
      <c r="AE373" s="19"/>
      <c r="AF373" s="19"/>
      <c r="AG373" s="19"/>
      <c r="AH373" s="19"/>
      <c r="AI373" s="19"/>
      <c r="AJ373" s="19"/>
      <c r="AK373" s="19"/>
      <c r="AL373" s="19"/>
      <c r="AM373" s="19"/>
      <c r="AN373" s="19"/>
      <c r="AO373" s="19"/>
      <c r="AP373" s="19"/>
      <c r="AQ373" s="19"/>
      <c r="AR373" s="19"/>
      <c r="AS373" s="19"/>
      <c r="AT373" s="19"/>
      <c r="AU373" s="19"/>
      <c r="AV373" s="19"/>
      <c r="AW373" s="19"/>
      <c r="AX373" s="19"/>
      <c r="AY373" s="19"/>
      <c r="AZ373" s="19"/>
      <c r="BA373" s="19"/>
      <c r="BB373" s="19"/>
      <c r="BC373" s="19"/>
      <c r="BD373" s="19"/>
      <c r="BE373" s="19"/>
      <c r="BF373" s="19"/>
      <c r="BG373" s="19"/>
      <c r="BH373" s="19"/>
      <c r="BI373" s="19"/>
      <c r="BJ373" s="19"/>
      <c r="BK373" s="19"/>
      <c r="BL373" s="19"/>
      <c r="BM373" s="19"/>
      <c r="BN373" s="19"/>
      <c r="BO373" s="19"/>
      <c r="BP373" s="19"/>
      <c r="BQ373" s="19"/>
      <c r="BR373" s="19"/>
      <c r="BS373" s="19"/>
      <c r="BT373" s="19"/>
      <c r="BU373" s="19"/>
      <c r="BV373" s="19"/>
      <c r="BW373" s="19"/>
      <c r="BX373" s="19"/>
      <c r="BY373" s="19"/>
      <c r="BZ373" s="19"/>
      <c r="CA373" s="19"/>
    </row>
    <row r="374" customFormat="false" ht="8.4" hidden="false" customHeight="false" outlineLevel="0" collapsed="false">
      <c r="D374" s="28" t="s">
        <v>1052</v>
      </c>
      <c r="E374" s="38" t="n">
        <v>99.99</v>
      </c>
      <c r="F374" s="28" t="s">
        <v>1053</v>
      </c>
      <c r="G374" s="38" t="n">
        <v>99.99</v>
      </c>
      <c r="H374" s="28" t="s">
        <v>1058</v>
      </c>
      <c r="I374" s="38" t="n">
        <v>99.99</v>
      </c>
      <c r="J374" s="43" t="s">
        <v>1059</v>
      </c>
      <c r="K374" s="5" t="n">
        <v>99.9</v>
      </c>
      <c r="L374" s="43" t="s">
        <v>1061</v>
      </c>
      <c r="M374" s="3" t="n">
        <v>99</v>
      </c>
      <c r="N374" s="43"/>
      <c r="O374" s="1"/>
      <c r="P374" s="31"/>
      <c r="Q374" s="31"/>
      <c r="R374" s="40" t="s">
        <v>1057</v>
      </c>
      <c r="S374" s="19"/>
      <c r="T374" s="19"/>
      <c r="U374" s="19"/>
      <c r="V374" s="19"/>
      <c r="W374" s="19"/>
      <c r="X374" s="19"/>
      <c r="Y374" s="19"/>
      <c r="Z374" s="19"/>
      <c r="AA374" s="19"/>
      <c r="AB374" s="19"/>
      <c r="AC374" s="19"/>
      <c r="AD374" s="19"/>
      <c r="AE374" s="19"/>
      <c r="AF374" s="19"/>
      <c r="AG374" s="19"/>
      <c r="AH374" s="19"/>
      <c r="AI374" s="19"/>
      <c r="AJ374" s="19"/>
      <c r="AK374" s="19"/>
      <c r="AL374" s="19"/>
      <c r="AM374" s="19"/>
      <c r="AN374" s="19"/>
      <c r="AO374" s="19"/>
      <c r="AP374" s="19"/>
      <c r="AQ374" s="19"/>
      <c r="AR374" s="19"/>
      <c r="AS374" s="19"/>
      <c r="AT374" s="19"/>
      <c r="AU374" s="19"/>
      <c r="AV374" s="19"/>
      <c r="AW374" s="19"/>
      <c r="AX374" s="19"/>
      <c r="AY374" s="19"/>
      <c r="AZ374" s="19"/>
      <c r="BA374" s="19"/>
      <c r="BB374" s="19"/>
      <c r="BC374" s="19"/>
      <c r="BD374" s="19"/>
      <c r="BE374" s="19"/>
      <c r="BF374" s="19"/>
      <c r="BG374" s="19"/>
      <c r="BH374" s="19"/>
      <c r="BI374" s="19"/>
      <c r="BJ374" s="19"/>
      <c r="BK374" s="19"/>
      <c r="BL374" s="19"/>
      <c r="BM374" s="19"/>
      <c r="BN374" s="19"/>
      <c r="BO374" s="19"/>
      <c r="BP374" s="19"/>
      <c r="BQ374" s="19"/>
      <c r="BR374" s="19"/>
      <c r="BS374" s="19"/>
      <c r="BT374" s="19"/>
      <c r="BU374" s="19"/>
      <c r="BV374" s="19"/>
      <c r="BW374" s="19"/>
      <c r="BX374" s="19"/>
      <c r="BY374" s="19"/>
      <c r="BZ374" s="19"/>
      <c r="CA374" s="19"/>
    </row>
    <row r="375" customFormat="false" ht="8.4" hidden="false" customHeight="false" outlineLevel="0" collapsed="false">
      <c r="D375" s="28" t="s">
        <v>1052</v>
      </c>
      <c r="E375" s="3" t="n">
        <v>99.99</v>
      </c>
      <c r="F375" s="28" t="s">
        <v>1053</v>
      </c>
      <c r="G375" s="3" t="n">
        <v>99.9</v>
      </c>
      <c r="H375" s="28" t="s">
        <v>1062</v>
      </c>
      <c r="I375" s="3" t="n">
        <v>99.9</v>
      </c>
      <c r="J375" s="4" t="s">
        <v>1063</v>
      </c>
      <c r="K375" s="5" t="n">
        <v>99.9</v>
      </c>
      <c r="L375" s="4" t="s">
        <v>1064</v>
      </c>
      <c r="M375" s="3" t="n">
        <v>99.5</v>
      </c>
      <c r="P375" s="31"/>
      <c r="Q375" s="31"/>
      <c r="R375" s="40" t="s">
        <v>1057</v>
      </c>
      <c r="S375" s="19"/>
      <c r="T375" s="19"/>
      <c r="U375" s="19"/>
      <c r="V375" s="19"/>
      <c r="W375" s="19"/>
      <c r="X375" s="19"/>
      <c r="Y375" s="19"/>
      <c r="Z375" s="19"/>
      <c r="AA375" s="19"/>
      <c r="AB375" s="19"/>
      <c r="AC375" s="19"/>
      <c r="AD375" s="19"/>
      <c r="AE375" s="19"/>
      <c r="AF375" s="19"/>
      <c r="AG375" s="19"/>
      <c r="AH375" s="19"/>
      <c r="AI375" s="19"/>
      <c r="AJ375" s="19"/>
      <c r="AK375" s="19"/>
      <c r="AL375" s="19"/>
      <c r="AM375" s="19"/>
      <c r="AN375" s="19"/>
      <c r="AO375" s="19"/>
      <c r="AP375" s="19"/>
      <c r="AQ375" s="19"/>
      <c r="AR375" s="19"/>
      <c r="AS375" s="19"/>
      <c r="AT375" s="19"/>
      <c r="AU375" s="19"/>
      <c r="AV375" s="19"/>
      <c r="AW375" s="19"/>
      <c r="AX375" s="19"/>
      <c r="AY375" s="19"/>
      <c r="AZ375" s="19"/>
      <c r="BA375" s="19"/>
      <c r="BB375" s="19"/>
      <c r="BC375" s="19"/>
      <c r="BD375" s="19"/>
      <c r="BE375" s="19"/>
      <c r="BF375" s="19"/>
      <c r="BG375" s="19"/>
      <c r="BH375" s="19"/>
      <c r="BI375" s="19"/>
      <c r="BJ375" s="19"/>
      <c r="BK375" s="19"/>
      <c r="BL375" s="19"/>
      <c r="BM375" s="19"/>
      <c r="BN375" s="19"/>
      <c r="BO375" s="19"/>
      <c r="BP375" s="19"/>
      <c r="BQ375" s="19"/>
      <c r="BR375" s="19"/>
      <c r="BS375" s="19"/>
      <c r="BT375" s="19"/>
      <c r="BU375" s="19"/>
      <c r="BV375" s="19"/>
      <c r="BW375" s="19"/>
      <c r="BX375" s="19"/>
      <c r="BY375" s="19"/>
      <c r="BZ375" s="19"/>
      <c r="CA375" s="19"/>
    </row>
    <row r="376" customFormat="false" ht="8.4" hidden="false" customHeight="false" outlineLevel="0" collapsed="false">
      <c r="D376" s="28" t="s">
        <v>1052</v>
      </c>
      <c r="E376" s="38" t="n">
        <v>99.99</v>
      </c>
      <c r="F376" s="28" t="s">
        <v>1053</v>
      </c>
      <c r="G376" s="38" t="n">
        <v>99.99</v>
      </c>
      <c r="H376" s="28" t="s">
        <v>1062</v>
      </c>
      <c r="I376" s="38" t="n">
        <v>99.99</v>
      </c>
      <c r="J376" s="43" t="s">
        <v>1063</v>
      </c>
      <c r="K376" s="5" t="n">
        <v>99.9</v>
      </c>
      <c r="L376" s="43" t="s">
        <v>1065</v>
      </c>
      <c r="M376" s="3" t="n">
        <v>99.5</v>
      </c>
      <c r="N376" s="43"/>
      <c r="O376" s="1"/>
      <c r="P376" s="31"/>
      <c r="Q376" s="31"/>
      <c r="R376" s="40" t="s">
        <v>1057</v>
      </c>
      <c r="S376" s="19"/>
      <c r="T376" s="19"/>
      <c r="U376" s="19"/>
      <c r="V376" s="19"/>
      <c r="W376" s="19"/>
      <c r="X376" s="19"/>
      <c r="Y376" s="19"/>
      <c r="Z376" s="19"/>
      <c r="AA376" s="19"/>
      <c r="AB376" s="19"/>
      <c r="AC376" s="19"/>
      <c r="AD376" s="19"/>
      <c r="AE376" s="19"/>
      <c r="AF376" s="19"/>
      <c r="AG376" s="19"/>
      <c r="AH376" s="19"/>
      <c r="AI376" s="19"/>
      <c r="AJ376" s="19"/>
      <c r="AK376" s="19"/>
      <c r="AL376" s="19"/>
      <c r="AM376" s="19"/>
      <c r="AN376" s="19"/>
      <c r="AO376" s="19"/>
      <c r="AP376" s="19"/>
      <c r="AQ376" s="19"/>
      <c r="AR376" s="19"/>
      <c r="AS376" s="19"/>
      <c r="AT376" s="19"/>
      <c r="AU376" s="19"/>
      <c r="AV376" s="19"/>
      <c r="AW376" s="19"/>
      <c r="AX376" s="19"/>
      <c r="AY376" s="19"/>
      <c r="AZ376" s="19"/>
      <c r="BA376" s="19"/>
      <c r="BB376" s="19"/>
      <c r="BC376" s="19"/>
      <c r="BD376" s="19"/>
      <c r="BE376" s="19"/>
      <c r="BF376" s="19"/>
      <c r="BG376" s="19"/>
      <c r="BH376" s="19"/>
      <c r="BI376" s="19"/>
      <c r="BJ376" s="19"/>
      <c r="BK376" s="19"/>
      <c r="BL376" s="19"/>
      <c r="BM376" s="19"/>
      <c r="BN376" s="19"/>
      <c r="BO376" s="19"/>
      <c r="BP376" s="19"/>
      <c r="BQ376" s="19"/>
      <c r="BR376" s="19"/>
      <c r="BS376" s="19"/>
      <c r="BT376" s="19"/>
      <c r="BU376" s="19"/>
      <c r="BV376" s="19"/>
      <c r="BW376" s="19"/>
      <c r="BX376" s="19"/>
      <c r="BY376" s="19"/>
      <c r="BZ376" s="19"/>
      <c r="CA376" s="19"/>
    </row>
    <row r="377" customFormat="false" ht="8.4" hidden="false" customHeight="false" outlineLevel="0" collapsed="false">
      <c r="D377" s="28" t="s">
        <v>1052</v>
      </c>
      <c r="E377" s="38" t="n">
        <v>99.99</v>
      </c>
      <c r="F377" s="28" t="s">
        <v>1053</v>
      </c>
      <c r="G377" s="38" t="n">
        <v>99.99</v>
      </c>
      <c r="H377" s="28" t="s">
        <v>1062</v>
      </c>
      <c r="I377" s="38" t="n">
        <v>99.99</v>
      </c>
      <c r="J377" s="43" t="s">
        <v>1066</v>
      </c>
      <c r="K377" s="5" t="n">
        <v>99.9</v>
      </c>
      <c r="L377" s="43" t="s">
        <v>1067</v>
      </c>
      <c r="M377" s="3" t="n">
        <v>99.5</v>
      </c>
      <c r="N377" s="43"/>
      <c r="O377" s="1"/>
      <c r="P377" s="31"/>
      <c r="Q377" s="31"/>
      <c r="R377" s="40" t="s">
        <v>1068</v>
      </c>
      <c r="S377" s="19"/>
      <c r="T377" s="19"/>
      <c r="U377" s="19"/>
      <c r="V377" s="19"/>
      <c r="W377" s="19"/>
      <c r="X377" s="19"/>
      <c r="Y377" s="19"/>
      <c r="Z377" s="19"/>
      <c r="AA377" s="19"/>
      <c r="AB377" s="19"/>
      <c r="AC377" s="19"/>
      <c r="AD377" s="19"/>
      <c r="AE377" s="19"/>
      <c r="AF377" s="19"/>
      <c r="AG377" s="19"/>
      <c r="AH377" s="19"/>
      <c r="AI377" s="19"/>
      <c r="AJ377" s="19"/>
      <c r="AK377" s="19"/>
      <c r="AL377" s="19"/>
      <c r="AM377" s="19"/>
      <c r="AN377" s="19"/>
      <c r="AO377" s="19"/>
      <c r="AP377" s="19"/>
      <c r="AQ377" s="19"/>
      <c r="AR377" s="19"/>
      <c r="AS377" s="19"/>
      <c r="AT377" s="19"/>
      <c r="AU377" s="19"/>
      <c r="AV377" s="19"/>
      <c r="AW377" s="19"/>
      <c r="AX377" s="19"/>
      <c r="AY377" s="19"/>
      <c r="AZ377" s="19"/>
      <c r="BA377" s="19"/>
      <c r="BB377" s="19"/>
      <c r="BC377" s="19"/>
      <c r="BD377" s="19"/>
      <c r="BE377" s="19"/>
      <c r="BF377" s="19"/>
      <c r="BG377" s="19"/>
      <c r="BH377" s="19"/>
      <c r="BI377" s="19"/>
      <c r="BJ377" s="19"/>
      <c r="BK377" s="19"/>
      <c r="BL377" s="19"/>
      <c r="BM377" s="19"/>
      <c r="BN377" s="19"/>
      <c r="BO377" s="19"/>
      <c r="BP377" s="19"/>
      <c r="BQ377" s="19"/>
      <c r="BR377" s="19"/>
      <c r="BS377" s="19"/>
      <c r="BT377" s="19"/>
      <c r="BU377" s="19"/>
      <c r="BV377" s="19"/>
      <c r="BW377" s="19"/>
      <c r="BX377" s="19"/>
      <c r="BY377" s="19"/>
      <c r="BZ377" s="19"/>
      <c r="CA377" s="19"/>
    </row>
    <row r="378" customFormat="false" ht="8.4" hidden="false" customHeight="false" outlineLevel="0" collapsed="false">
      <c r="D378" s="28" t="s">
        <v>1052</v>
      </c>
      <c r="E378" s="38" t="n">
        <v>99.99</v>
      </c>
      <c r="F378" s="28" t="s">
        <v>1053</v>
      </c>
      <c r="G378" s="38" t="n">
        <v>99.99</v>
      </c>
      <c r="H378" s="28" t="s">
        <v>1062</v>
      </c>
      <c r="I378" s="38" t="n">
        <v>99.99</v>
      </c>
      <c r="J378" s="43" t="s">
        <v>1069</v>
      </c>
      <c r="K378" s="5" t="n">
        <v>99.9</v>
      </c>
      <c r="L378" s="43" t="s">
        <v>1070</v>
      </c>
      <c r="M378" s="3" t="n">
        <v>99.5</v>
      </c>
      <c r="N378" s="43"/>
      <c r="O378" s="1"/>
      <c r="P378" s="31"/>
      <c r="Q378" s="31"/>
      <c r="R378" s="40" t="s">
        <v>1057</v>
      </c>
      <c r="S378" s="19"/>
      <c r="T378" s="19"/>
      <c r="U378" s="19"/>
      <c r="V378" s="19"/>
      <c r="W378" s="19"/>
      <c r="X378" s="19"/>
      <c r="Y378" s="19"/>
      <c r="Z378" s="19"/>
      <c r="AA378" s="19"/>
      <c r="AB378" s="19"/>
      <c r="AC378" s="19"/>
      <c r="AD378" s="19"/>
      <c r="AE378" s="19"/>
      <c r="AF378" s="19"/>
      <c r="AG378" s="19"/>
      <c r="AH378" s="19"/>
      <c r="AI378" s="19"/>
      <c r="AJ378" s="19"/>
      <c r="AK378" s="19"/>
      <c r="AL378" s="19"/>
      <c r="AM378" s="19"/>
      <c r="AN378" s="19"/>
      <c r="AO378" s="19"/>
      <c r="AP378" s="19"/>
      <c r="AQ378" s="19"/>
      <c r="AR378" s="19"/>
      <c r="AS378" s="19"/>
      <c r="AT378" s="19"/>
      <c r="AU378" s="19"/>
      <c r="AV378" s="19"/>
      <c r="AW378" s="19"/>
      <c r="AX378" s="19"/>
      <c r="AY378" s="19"/>
      <c r="AZ378" s="19"/>
      <c r="BA378" s="19"/>
      <c r="BB378" s="19"/>
      <c r="BC378" s="19"/>
      <c r="BD378" s="19"/>
      <c r="BE378" s="19"/>
      <c r="BF378" s="19"/>
      <c r="BG378" s="19"/>
      <c r="BH378" s="19"/>
      <c r="BI378" s="19"/>
      <c r="BJ378" s="19"/>
      <c r="BK378" s="19"/>
      <c r="BL378" s="19"/>
      <c r="BM378" s="19"/>
      <c r="BN378" s="19"/>
      <c r="BO378" s="19"/>
      <c r="BP378" s="19"/>
      <c r="BQ378" s="19"/>
      <c r="BR378" s="19"/>
      <c r="BS378" s="19"/>
      <c r="BT378" s="19"/>
      <c r="BU378" s="19"/>
      <c r="BV378" s="19"/>
      <c r="BW378" s="19"/>
      <c r="BX378" s="19"/>
      <c r="BY378" s="19"/>
      <c r="BZ378" s="19"/>
      <c r="CA378" s="19"/>
    </row>
    <row r="379" customFormat="false" ht="8.4" hidden="false" customHeight="false" outlineLevel="0" collapsed="false">
      <c r="D379" s="28" t="s">
        <v>1052</v>
      </c>
      <c r="E379" s="38" t="n">
        <v>99.99</v>
      </c>
      <c r="F379" s="28" t="s">
        <v>1053</v>
      </c>
      <c r="G379" s="38" t="n">
        <v>99.99</v>
      </c>
      <c r="H379" s="28" t="s">
        <v>1062</v>
      </c>
      <c r="I379" s="38" t="n">
        <v>99.9</v>
      </c>
      <c r="J379" s="43" t="s">
        <v>1071</v>
      </c>
      <c r="K379" s="5" t="n">
        <v>99.5</v>
      </c>
      <c r="L379" s="43" t="s">
        <v>1072</v>
      </c>
      <c r="M379" s="3" t="n">
        <v>99.5</v>
      </c>
      <c r="N379" s="43"/>
      <c r="O379" s="1"/>
      <c r="P379" s="31"/>
      <c r="Q379" s="31"/>
      <c r="R379" s="40" t="s">
        <v>1073</v>
      </c>
      <c r="S379" s="19"/>
      <c r="T379" s="19"/>
      <c r="U379" s="19"/>
      <c r="V379" s="19"/>
      <c r="W379" s="19"/>
      <c r="X379" s="19"/>
      <c r="Y379" s="19"/>
      <c r="Z379" s="19"/>
      <c r="AA379" s="19"/>
      <c r="AB379" s="19"/>
      <c r="AC379" s="19"/>
      <c r="AD379" s="19"/>
      <c r="AE379" s="19"/>
      <c r="AF379" s="19"/>
      <c r="AG379" s="19"/>
      <c r="AH379" s="19"/>
      <c r="AI379" s="19"/>
      <c r="AJ379" s="19"/>
      <c r="AK379" s="19"/>
      <c r="AL379" s="19"/>
      <c r="AM379" s="19"/>
      <c r="AN379" s="19"/>
      <c r="AO379" s="19"/>
      <c r="AP379" s="19"/>
      <c r="AQ379" s="19"/>
      <c r="AR379" s="19"/>
      <c r="AS379" s="19"/>
      <c r="AT379" s="19"/>
      <c r="AU379" s="19"/>
      <c r="AV379" s="19"/>
      <c r="AW379" s="19"/>
      <c r="AX379" s="19"/>
      <c r="AY379" s="19"/>
      <c r="AZ379" s="19"/>
      <c r="BA379" s="19"/>
      <c r="BB379" s="19"/>
      <c r="BC379" s="19"/>
      <c r="BD379" s="19"/>
      <c r="BE379" s="19"/>
      <c r="BF379" s="19"/>
      <c r="BG379" s="19"/>
      <c r="BH379" s="19"/>
      <c r="BI379" s="19"/>
      <c r="BJ379" s="19"/>
      <c r="BK379" s="19"/>
      <c r="BL379" s="19"/>
      <c r="BM379" s="19"/>
      <c r="BN379" s="19"/>
      <c r="BO379" s="19"/>
      <c r="BP379" s="19"/>
      <c r="BQ379" s="19"/>
      <c r="BR379" s="19"/>
      <c r="BS379" s="19"/>
      <c r="BT379" s="19"/>
      <c r="BU379" s="19"/>
      <c r="BV379" s="19"/>
      <c r="BW379" s="19"/>
      <c r="BX379" s="19"/>
      <c r="BY379" s="19"/>
      <c r="BZ379" s="19"/>
      <c r="CA379" s="19"/>
    </row>
    <row r="380" customFormat="false" ht="8.4" hidden="false" customHeight="false" outlineLevel="0" collapsed="false">
      <c r="D380" s="28" t="s">
        <v>1052</v>
      </c>
      <c r="E380" s="38" t="n">
        <v>99.99</v>
      </c>
      <c r="F380" s="28" t="s">
        <v>1053</v>
      </c>
      <c r="G380" s="38" t="n">
        <v>99.99</v>
      </c>
      <c r="H380" s="28" t="s">
        <v>1074</v>
      </c>
      <c r="I380" s="38" t="n">
        <v>99.99</v>
      </c>
      <c r="J380" s="43" t="s">
        <v>1075</v>
      </c>
      <c r="K380" s="5" t="n">
        <v>99.99</v>
      </c>
      <c r="L380" s="43" t="s">
        <v>1076</v>
      </c>
      <c r="M380" s="3" t="n">
        <v>99.5</v>
      </c>
      <c r="N380" s="43"/>
      <c r="O380" s="1"/>
      <c r="P380" s="31"/>
      <c r="Q380" s="31"/>
      <c r="R380" s="40" t="s">
        <v>1057</v>
      </c>
      <c r="S380" s="19"/>
      <c r="T380" s="19"/>
      <c r="U380" s="19"/>
      <c r="V380" s="19"/>
      <c r="W380" s="19"/>
      <c r="X380" s="19"/>
      <c r="Y380" s="19"/>
      <c r="Z380" s="19"/>
      <c r="AA380" s="19"/>
      <c r="AB380" s="19"/>
      <c r="AC380" s="19"/>
      <c r="AD380" s="19"/>
      <c r="AE380" s="19"/>
      <c r="AF380" s="19"/>
      <c r="AG380" s="19"/>
      <c r="AH380" s="19"/>
      <c r="AI380" s="19"/>
      <c r="AJ380" s="19"/>
      <c r="AK380" s="19"/>
      <c r="AL380" s="19"/>
      <c r="AM380" s="19"/>
      <c r="AN380" s="19"/>
      <c r="AO380" s="19"/>
      <c r="AP380" s="19"/>
      <c r="AQ380" s="19"/>
      <c r="AR380" s="19"/>
      <c r="AS380" s="19"/>
      <c r="AT380" s="19"/>
      <c r="AU380" s="19"/>
      <c r="AV380" s="19"/>
      <c r="AW380" s="19"/>
      <c r="AX380" s="19"/>
      <c r="AY380" s="19"/>
      <c r="AZ380" s="19"/>
      <c r="BA380" s="19"/>
      <c r="BB380" s="19"/>
      <c r="BC380" s="19"/>
      <c r="BD380" s="19"/>
      <c r="BE380" s="19"/>
      <c r="BF380" s="19"/>
      <c r="BG380" s="19"/>
      <c r="BH380" s="19"/>
      <c r="BI380" s="19"/>
      <c r="BJ380" s="19"/>
      <c r="BK380" s="19"/>
      <c r="BL380" s="19"/>
      <c r="BM380" s="19"/>
      <c r="BN380" s="19"/>
      <c r="BO380" s="19"/>
      <c r="BP380" s="19"/>
      <c r="BQ380" s="19"/>
      <c r="BR380" s="19"/>
      <c r="BS380" s="19"/>
      <c r="BT380" s="19"/>
      <c r="BU380" s="19"/>
      <c r="BV380" s="19"/>
      <c r="BW380" s="19"/>
      <c r="BX380" s="19"/>
      <c r="BY380" s="19"/>
      <c r="BZ380" s="19"/>
      <c r="CA380" s="19"/>
    </row>
    <row r="381" customFormat="false" ht="8.4" hidden="false" customHeight="false" outlineLevel="0" collapsed="false">
      <c r="D381" s="28" t="s">
        <v>1077</v>
      </c>
      <c r="E381" s="38" t="n">
        <v>99.5</v>
      </c>
      <c r="F381" s="28" t="s">
        <v>1078</v>
      </c>
      <c r="G381" s="38" t="n">
        <v>95</v>
      </c>
      <c r="H381" s="28" t="s">
        <v>1079</v>
      </c>
      <c r="I381" s="38" t="n">
        <v>95</v>
      </c>
      <c r="J381" s="43" t="s">
        <v>1080</v>
      </c>
      <c r="K381" s="5" t="n">
        <v>95</v>
      </c>
      <c r="L381" s="43" t="s">
        <v>1081</v>
      </c>
      <c r="M381" s="3" t="n">
        <v>85</v>
      </c>
      <c r="N381" s="43"/>
      <c r="O381" s="1"/>
      <c r="P381" s="31"/>
      <c r="Q381" s="31"/>
      <c r="R381" s="40" t="s">
        <v>1082</v>
      </c>
      <c r="S381" s="19"/>
      <c r="T381" s="19"/>
      <c r="U381" s="19"/>
      <c r="V381" s="19"/>
      <c r="W381" s="19"/>
      <c r="X381" s="19"/>
      <c r="Y381" s="19"/>
      <c r="Z381" s="19"/>
      <c r="AA381" s="19"/>
      <c r="AB381" s="19"/>
      <c r="AC381" s="19"/>
      <c r="AD381" s="19"/>
      <c r="AE381" s="19"/>
      <c r="AF381" s="19"/>
      <c r="AG381" s="19"/>
      <c r="AH381" s="19"/>
      <c r="AI381" s="19"/>
      <c r="AJ381" s="19"/>
      <c r="AK381" s="19"/>
      <c r="AL381" s="19"/>
      <c r="AM381" s="19"/>
      <c r="AN381" s="19"/>
      <c r="AO381" s="19"/>
      <c r="AP381" s="19"/>
      <c r="AQ381" s="19"/>
      <c r="AR381" s="19"/>
      <c r="AS381" s="19"/>
      <c r="AT381" s="19"/>
      <c r="AU381" s="19"/>
      <c r="AV381" s="19"/>
      <c r="AW381" s="19"/>
      <c r="AX381" s="19"/>
      <c r="AY381" s="19"/>
      <c r="AZ381" s="19"/>
      <c r="BA381" s="19"/>
      <c r="BB381" s="19"/>
      <c r="BC381" s="19"/>
      <c r="BD381" s="19"/>
      <c r="BE381" s="19"/>
      <c r="BF381" s="19"/>
      <c r="BG381" s="19"/>
      <c r="BH381" s="19"/>
      <c r="BI381" s="19"/>
      <c r="BJ381" s="19"/>
      <c r="BK381" s="19"/>
      <c r="BL381" s="19"/>
      <c r="BM381" s="19"/>
      <c r="BN381" s="19"/>
      <c r="BO381" s="19"/>
      <c r="BP381" s="19"/>
      <c r="BQ381" s="19"/>
      <c r="BR381" s="19"/>
      <c r="BS381" s="19"/>
      <c r="BT381" s="19"/>
      <c r="BU381" s="19"/>
      <c r="BV381" s="19"/>
      <c r="BW381" s="19"/>
      <c r="BX381" s="19"/>
      <c r="BY381" s="19"/>
      <c r="BZ381" s="19"/>
      <c r="CA381" s="19"/>
    </row>
    <row r="382" s="19" customFormat="true" ht="8.4" hidden="false" customHeight="false" outlineLevel="0" collapsed="false">
      <c r="D382" s="28" t="s">
        <v>1077</v>
      </c>
      <c r="E382" s="38" t="n">
        <v>99.5</v>
      </c>
      <c r="F382" s="28" t="s">
        <v>1078</v>
      </c>
      <c r="G382" s="38" t="n">
        <v>95</v>
      </c>
      <c r="H382" s="28" t="s">
        <v>1083</v>
      </c>
      <c r="I382" s="38" t="n">
        <v>95</v>
      </c>
      <c r="J382" s="43" t="s">
        <v>1084</v>
      </c>
      <c r="K382" s="5" t="n">
        <v>90</v>
      </c>
      <c r="L382" s="29"/>
      <c r="M382" s="3" t="n">
        <v>90</v>
      </c>
      <c r="N382" s="29"/>
      <c r="O382" s="38"/>
      <c r="P382" s="31"/>
      <c r="Q382" s="31"/>
      <c r="R382" s="40" t="s">
        <v>1082</v>
      </c>
    </row>
    <row r="383" customFormat="false" ht="8.4" hidden="false" customHeight="false" outlineLevel="0" collapsed="false">
      <c r="D383" s="28" t="s">
        <v>1077</v>
      </c>
      <c r="E383" s="38" t="n">
        <v>99.5</v>
      </c>
      <c r="F383" s="28" t="s">
        <v>1078</v>
      </c>
      <c r="G383" s="38" t="n">
        <v>95</v>
      </c>
      <c r="H383" s="28" t="s">
        <v>1083</v>
      </c>
      <c r="I383" s="38" t="n">
        <v>95</v>
      </c>
      <c r="J383" s="43" t="s">
        <v>1084</v>
      </c>
      <c r="K383" s="5" t="n">
        <v>95</v>
      </c>
      <c r="L383" s="43" t="s">
        <v>1085</v>
      </c>
      <c r="M383" s="3" t="n">
        <v>80</v>
      </c>
      <c r="N383" s="43"/>
      <c r="O383" s="1"/>
      <c r="P383" s="31"/>
      <c r="Q383" s="31"/>
      <c r="R383" s="40" t="s">
        <v>1082</v>
      </c>
      <c r="S383" s="19"/>
      <c r="T383" s="19"/>
      <c r="U383" s="19"/>
      <c r="V383" s="19"/>
      <c r="W383" s="19"/>
      <c r="X383" s="19"/>
      <c r="Y383" s="19"/>
      <c r="Z383" s="19"/>
      <c r="AA383" s="19"/>
      <c r="AB383" s="19"/>
      <c r="AC383" s="19"/>
      <c r="AD383" s="19"/>
      <c r="AE383" s="19"/>
      <c r="AF383" s="19"/>
      <c r="AG383" s="19"/>
      <c r="AH383" s="19"/>
      <c r="AI383" s="19"/>
      <c r="AJ383" s="19"/>
      <c r="AK383" s="19"/>
      <c r="AL383" s="19"/>
      <c r="AM383" s="19"/>
      <c r="AN383" s="19"/>
      <c r="AO383" s="19"/>
      <c r="AP383" s="19"/>
      <c r="AQ383" s="19"/>
      <c r="AR383" s="19"/>
      <c r="AS383" s="19"/>
      <c r="AT383" s="19"/>
      <c r="AU383" s="19"/>
      <c r="AV383" s="19"/>
      <c r="AW383" s="19"/>
      <c r="AX383" s="19"/>
      <c r="AY383" s="19"/>
      <c r="AZ383" s="19"/>
      <c r="BA383" s="19"/>
      <c r="BB383" s="19"/>
      <c r="BC383" s="19"/>
      <c r="BD383" s="19"/>
      <c r="BE383" s="19"/>
      <c r="BF383" s="19"/>
      <c r="BG383" s="19"/>
      <c r="BH383" s="19"/>
      <c r="BI383" s="19"/>
      <c r="BJ383" s="19"/>
      <c r="BK383" s="19"/>
      <c r="BL383" s="19"/>
      <c r="BM383" s="19"/>
      <c r="BN383" s="19"/>
      <c r="BO383" s="19"/>
      <c r="BP383" s="19"/>
      <c r="BQ383" s="19"/>
      <c r="BR383" s="19"/>
      <c r="BS383" s="19"/>
      <c r="BT383" s="19"/>
      <c r="BU383" s="19"/>
      <c r="BV383" s="19"/>
      <c r="BW383" s="19"/>
      <c r="BX383" s="19"/>
      <c r="BY383" s="19"/>
      <c r="BZ383" s="19"/>
      <c r="CA383" s="19"/>
    </row>
    <row r="384" customFormat="false" ht="8.4" hidden="false" customHeight="false" outlineLevel="0" collapsed="false">
      <c r="D384" s="28" t="s">
        <v>1086</v>
      </c>
      <c r="E384" s="38" t="n">
        <v>99.99</v>
      </c>
      <c r="F384" s="28" t="s">
        <v>1087</v>
      </c>
      <c r="G384" s="38" t="n">
        <v>99.99</v>
      </c>
      <c r="H384" s="28" t="s">
        <v>1088</v>
      </c>
      <c r="I384" s="38" t="n">
        <v>99.9</v>
      </c>
      <c r="J384" s="43" t="s">
        <v>1089</v>
      </c>
      <c r="K384" s="5" t="n">
        <v>99.9</v>
      </c>
      <c r="L384" s="43" t="s">
        <v>1090</v>
      </c>
      <c r="M384" s="3" t="n">
        <v>99.5</v>
      </c>
      <c r="N384" s="43" t="s">
        <v>1091</v>
      </c>
      <c r="O384" s="1" t="n">
        <v>99.5</v>
      </c>
      <c r="P384" s="31"/>
      <c r="Q384" s="31"/>
      <c r="R384" s="40" t="s">
        <v>1092</v>
      </c>
      <c r="S384" s="19"/>
      <c r="T384" s="19"/>
      <c r="U384" s="19"/>
      <c r="V384" s="19"/>
      <c r="W384" s="19"/>
      <c r="X384" s="19"/>
      <c r="Y384" s="19"/>
      <c r="Z384" s="19"/>
      <c r="AA384" s="19"/>
      <c r="AB384" s="19"/>
      <c r="AC384" s="19"/>
      <c r="AD384" s="19"/>
      <c r="AE384" s="19"/>
      <c r="AF384" s="19"/>
      <c r="AG384" s="19"/>
      <c r="AH384" s="19"/>
      <c r="AI384" s="19"/>
      <c r="AJ384" s="19"/>
      <c r="AK384" s="19"/>
      <c r="AL384" s="19"/>
      <c r="AM384" s="19"/>
      <c r="AN384" s="19"/>
      <c r="AO384" s="19"/>
      <c r="AP384" s="19"/>
      <c r="AQ384" s="19"/>
      <c r="AR384" s="19"/>
      <c r="AS384" s="19"/>
      <c r="AT384" s="19"/>
      <c r="AU384" s="19"/>
      <c r="AV384" s="19"/>
      <c r="AW384" s="19"/>
      <c r="AX384" s="19"/>
      <c r="AY384" s="19"/>
      <c r="AZ384" s="19"/>
      <c r="BA384" s="19"/>
      <c r="BB384" s="19"/>
      <c r="BC384" s="19"/>
      <c r="BD384" s="19"/>
      <c r="BE384" s="19"/>
      <c r="BF384" s="19"/>
      <c r="BG384" s="19"/>
      <c r="BH384" s="19"/>
      <c r="BI384" s="19"/>
      <c r="BJ384" s="19"/>
      <c r="BK384" s="19"/>
      <c r="BL384" s="19"/>
      <c r="BM384" s="19"/>
      <c r="BN384" s="19"/>
      <c r="BO384" s="19"/>
      <c r="BP384" s="19"/>
      <c r="BQ384" s="19"/>
      <c r="BR384" s="19"/>
      <c r="BS384" s="19"/>
      <c r="BT384" s="19"/>
      <c r="BU384" s="19"/>
      <c r="BV384" s="19"/>
      <c r="BW384" s="19"/>
      <c r="BX384" s="19"/>
      <c r="BY384" s="19"/>
      <c r="BZ384" s="19"/>
      <c r="CA384" s="19"/>
    </row>
    <row r="385" customFormat="false" ht="8.4" hidden="false" customHeight="false" outlineLevel="0" collapsed="false">
      <c r="D385" s="28" t="s">
        <v>1086</v>
      </c>
      <c r="E385" s="38" t="n">
        <v>99.99</v>
      </c>
      <c r="F385" s="28" t="s">
        <v>1087</v>
      </c>
      <c r="G385" s="38" t="n">
        <v>99.9</v>
      </c>
      <c r="H385" s="28" t="s">
        <v>1088</v>
      </c>
      <c r="I385" s="38" t="n">
        <v>99.9</v>
      </c>
      <c r="J385" s="43" t="s">
        <v>1093</v>
      </c>
      <c r="K385" s="5" t="n">
        <v>99.5</v>
      </c>
      <c r="L385" s="43" t="s">
        <v>1094</v>
      </c>
      <c r="M385" s="3" t="n">
        <v>99.5</v>
      </c>
      <c r="N385" s="43"/>
      <c r="O385" s="1"/>
      <c r="P385" s="30" t="s">
        <v>19</v>
      </c>
      <c r="Q385" s="33" t="s">
        <v>24</v>
      </c>
      <c r="R385" s="40" t="s">
        <v>1095</v>
      </c>
      <c r="S385" s="19"/>
      <c r="T385" s="19"/>
      <c r="U385" s="19"/>
      <c r="V385" s="19"/>
      <c r="W385" s="19"/>
      <c r="X385" s="19"/>
      <c r="Y385" s="19"/>
      <c r="Z385" s="19"/>
      <c r="AA385" s="19"/>
      <c r="AB385" s="19"/>
      <c r="AC385" s="19"/>
      <c r="AD385" s="19"/>
      <c r="AE385" s="19"/>
      <c r="AF385" s="19"/>
      <c r="AG385" s="19"/>
      <c r="AH385" s="19"/>
      <c r="AI385" s="19"/>
      <c r="AJ385" s="19"/>
      <c r="AK385" s="19"/>
      <c r="AL385" s="19"/>
      <c r="AM385" s="19"/>
      <c r="AN385" s="19"/>
      <c r="AO385" s="19"/>
      <c r="AP385" s="19"/>
      <c r="AQ385" s="19"/>
      <c r="AR385" s="19"/>
      <c r="AS385" s="19"/>
      <c r="AT385" s="19"/>
      <c r="AU385" s="19"/>
      <c r="AV385" s="19"/>
      <c r="AW385" s="19"/>
      <c r="AX385" s="19"/>
      <c r="AY385" s="19"/>
      <c r="AZ385" s="19"/>
      <c r="BA385" s="19"/>
      <c r="BB385" s="19"/>
      <c r="BC385" s="19"/>
      <c r="BD385" s="19"/>
      <c r="BE385" s="19"/>
      <c r="BF385" s="19"/>
      <c r="BG385" s="19"/>
      <c r="BH385" s="19"/>
      <c r="BI385" s="19"/>
      <c r="BJ385" s="19"/>
      <c r="BK385" s="19"/>
      <c r="BL385" s="19"/>
      <c r="BM385" s="19"/>
      <c r="BN385" s="19"/>
      <c r="BO385" s="19"/>
      <c r="BP385" s="19"/>
      <c r="BQ385" s="19"/>
      <c r="BR385" s="19"/>
      <c r="BS385" s="19"/>
      <c r="BT385" s="19"/>
      <c r="BU385" s="19"/>
      <c r="BV385" s="19"/>
      <c r="BW385" s="19"/>
      <c r="BX385" s="19"/>
      <c r="BY385" s="19"/>
      <c r="BZ385" s="19"/>
      <c r="CA385" s="19"/>
    </row>
    <row r="386" customFormat="false" ht="8.4" hidden="false" customHeight="false" outlineLevel="0" collapsed="false">
      <c r="D386" s="28" t="s">
        <v>1086</v>
      </c>
      <c r="E386" s="38" t="n">
        <v>99.99</v>
      </c>
      <c r="F386" s="28" t="s">
        <v>1087</v>
      </c>
      <c r="G386" s="38" t="n">
        <v>99.9</v>
      </c>
      <c r="H386" s="28" t="s">
        <v>1088</v>
      </c>
      <c r="I386" s="38" t="n">
        <v>99.9</v>
      </c>
      <c r="J386" s="43" t="s">
        <v>1093</v>
      </c>
      <c r="K386" s="5" t="n">
        <v>99.5</v>
      </c>
      <c r="L386" s="43" t="s">
        <v>1096</v>
      </c>
      <c r="M386" s="3" t="n">
        <v>99.99</v>
      </c>
      <c r="N386" s="43"/>
      <c r="O386" s="1"/>
      <c r="P386" s="31"/>
      <c r="R386" s="40" t="s">
        <v>892</v>
      </c>
      <c r="S386" s="19"/>
      <c r="T386" s="19"/>
      <c r="U386" s="19"/>
      <c r="V386" s="19"/>
      <c r="W386" s="19"/>
      <c r="X386" s="19"/>
      <c r="Y386" s="19"/>
      <c r="Z386" s="19"/>
      <c r="AA386" s="19"/>
      <c r="AB386" s="19"/>
      <c r="AC386" s="19"/>
      <c r="AD386" s="19"/>
      <c r="AE386" s="19"/>
      <c r="AF386" s="19"/>
      <c r="AG386" s="19"/>
      <c r="AH386" s="19"/>
      <c r="AI386" s="19"/>
      <c r="AJ386" s="19"/>
      <c r="AK386" s="19"/>
      <c r="AL386" s="19"/>
      <c r="AM386" s="19"/>
      <c r="AN386" s="19"/>
      <c r="AO386" s="19"/>
      <c r="AP386" s="19"/>
      <c r="AQ386" s="19"/>
      <c r="AR386" s="19"/>
      <c r="AS386" s="19"/>
      <c r="AT386" s="19"/>
      <c r="AU386" s="19"/>
      <c r="AV386" s="19"/>
      <c r="AW386" s="19"/>
      <c r="AX386" s="19"/>
      <c r="AY386" s="19"/>
      <c r="AZ386" s="19"/>
      <c r="BA386" s="19"/>
      <c r="BB386" s="19"/>
      <c r="BC386" s="19"/>
      <c r="BD386" s="19"/>
      <c r="BE386" s="19"/>
      <c r="BF386" s="19"/>
      <c r="BG386" s="19"/>
      <c r="BH386" s="19"/>
      <c r="BI386" s="19"/>
      <c r="BJ386" s="19"/>
      <c r="BK386" s="19"/>
      <c r="BL386" s="19"/>
      <c r="BM386" s="19"/>
      <c r="BN386" s="19"/>
      <c r="BO386" s="19"/>
      <c r="BP386" s="19"/>
      <c r="BQ386" s="19"/>
      <c r="BR386" s="19"/>
      <c r="BS386" s="19"/>
      <c r="BT386" s="19"/>
      <c r="BU386" s="19"/>
      <c r="BV386" s="19"/>
      <c r="BW386" s="19"/>
      <c r="BX386" s="19"/>
      <c r="BY386" s="19"/>
      <c r="BZ386" s="19"/>
      <c r="CA386" s="19"/>
    </row>
    <row r="387" s="19" customFormat="true" ht="8.4" hidden="false" customHeight="false" outlineLevel="0" collapsed="false">
      <c r="D387" s="28"/>
      <c r="E387" s="38"/>
      <c r="F387" s="28"/>
      <c r="G387" s="38"/>
      <c r="H387" s="28"/>
      <c r="I387" s="38"/>
      <c r="J387" s="29"/>
      <c r="K387" s="5"/>
      <c r="L387" s="29"/>
      <c r="M387" s="3"/>
      <c r="N387" s="29"/>
      <c r="O387" s="38"/>
      <c r="P387" s="31"/>
      <c r="Q387" s="31"/>
      <c r="R387" s="40"/>
    </row>
    <row r="388" s="24" customFormat="true" ht="8.4" hidden="false" customHeight="false" outlineLevel="0" collapsed="false">
      <c r="C388" s="25" t="s">
        <v>1097</v>
      </c>
      <c r="D388" s="34"/>
      <c r="E388" s="44"/>
      <c r="F388" s="34"/>
      <c r="G388" s="45"/>
      <c r="H388" s="34"/>
      <c r="I388" s="45"/>
      <c r="J388" s="36"/>
      <c r="K388" s="46"/>
      <c r="L388" s="36"/>
      <c r="M388" s="45"/>
      <c r="N388" s="36"/>
      <c r="O388" s="45"/>
      <c r="P388" s="27"/>
      <c r="Q388" s="27"/>
      <c r="S388" s="19"/>
      <c r="T388" s="19"/>
      <c r="U388" s="19"/>
      <c r="V388" s="19"/>
      <c r="W388" s="19"/>
      <c r="X388" s="19"/>
      <c r="Y388" s="19"/>
      <c r="Z388" s="19"/>
      <c r="AA388" s="19"/>
      <c r="AB388" s="19"/>
      <c r="AC388" s="19"/>
      <c r="AD388" s="19"/>
      <c r="AE388" s="19"/>
      <c r="AF388" s="19"/>
      <c r="AG388" s="19"/>
      <c r="AH388" s="19"/>
      <c r="AI388" s="19"/>
      <c r="AJ388" s="19"/>
      <c r="AK388" s="19"/>
      <c r="AL388" s="19"/>
      <c r="AM388" s="19"/>
      <c r="AN388" s="19"/>
      <c r="AO388" s="19"/>
      <c r="AP388" s="19"/>
      <c r="AQ388" s="19"/>
      <c r="AR388" s="19"/>
      <c r="AS388" s="19"/>
      <c r="AT388" s="19"/>
      <c r="AU388" s="19"/>
      <c r="AV388" s="19"/>
      <c r="AW388" s="19"/>
      <c r="AX388" s="19"/>
      <c r="AY388" s="19"/>
      <c r="AZ388" s="19"/>
      <c r="BA388" s="19"/>
      <c r="BB388" s="19"/>
      <c r="BC388" s="19"/>
      <c r="BD388" s="19"/>
      <c r="BE388" s="19"/>
      <c r="BF388" s="19"/>
      <c r="BG388" s="19"/>
      <c r="BH388" s="19"/>
      <c r="BI388" s="19"/>
      <c r="BJ388" s="19"/>
      <c r="BK388" s="19"/>
      <c r="BL388" s="19"/>
      <c r="BM388" s="19"/>
      <c r="BN388" s="19"/>
      <c r="BO388" s="19"/>
      <c r="BP388" s="19"/>
      <c r="BQ388" s="19"/>
      <c r="BR388" s="19"/>
      <c r="BS388" s="19"/>
      <c r="BT388" s="19"/>
      <c r="BU388" s="19"/>
      <c r="BV388" s="19"/>
      <c r="BW388" s="19"/>
      <c r="BX388" s="19"/>
      <c r="BY388" s="19"/>
      <c r="BZ388" s="19"/>
      <c r="CA388" s="19"/>
    </row>
    <row r="389" s="19" customFormat="true" ht="8.4" hidden="false" customHeight="false" outlineLevel="0" collapsed="false">
      <c r="D389" s="28" t="s">
        <v>1098</v>
      </c>
      <c r="E389" s="38" t="n">
        <v>99.9</v>
      </c>
      <c r="F389" s="28" t="s">
        <v>16</v>
      </c>
      <c r="G389" s="38" t="n">
        <v>99.5</v>
      </c>
      <c r="H389" s="28" t="s">
        <v>16</v>
      </c>
      <c r="I389" s="38" t="n">
        <v>99.5</v>
      </c>
      <c r="J389" s="29" t="s">
        <v>1099</v>
      </c>
      <c r="K389" s="5" t="n">
        <v>99.5</v>
      </c>
      <c r="L389" s="29" t="s">
        <v>1100</v>
      </c>
      <c r="M389" s="3" t="n">
        <v>99.5</v>
      </c>
      <c r="N389" s="29"/>
      <c r="O389" s="38"/>
      <c r="P389" s="30" t="s">
        <v>19</v>
      </c>
      <c r="Q389" s="31"/>
      <c r="R389" s="32" t="s">
        <v>1101</v>
      </c>
    </row>
    <row r="390" s="19" customFormat="true" ht="8.4" hidden="false" customHeight="false" outlineLevel="0" collapsed="false">
      <c r="D390" s="28"/>
      <c r="E390" s="38"/>
      <c r="F390" s="28"/>
      <c r="G390" s="38"/>
      <c r="H390" s="28"/>
      <c r="I390" s="38"/>
      <c r="J390" s="29"/>
      <c r="K390" s="5"/>
      <c r="L390" s="29"/>
      <c r="M390" s="3"/>
      <c r="N390" s="29"/>
      <c r="O390" s="38"/>
      <c r="P390" s="31"/>
      <c r="Q390" s="31"/>
      <c r="R390" s="32"/>
    </row>
    <row r="391" s="24" customFormat="true" ht="8.4" hidden="false" customHeight="false" outlineLevel="0" collapsed="false">
      <c r="C391" s="25" t="s">
        <v>1102</v>
      </c>
      <c r="D391" s="34"/>
      <c r="E391" s="44"/>
      <c r="F391" s="34"/>
      <c r="G391" s="45"/>
      <c r="H391" s="34"/>
      <c r="I391" s="45"/>
      <c r="J391" s="36"/>
      <c r="K391" s="46"/>
      <c r="L391" s="36"/>
      <c r="M391" s="45"/>
      <c r="N391" s="36"/>
      <c r="O391" s="45"/>
      <c r="P391" s="27"/>
      <c r="Q391" s="27"/>
      <c r="S391" s="19"/>
      <c r="T391" s="19"/>
      <c r="U391" s="19"/>
      <c r="V391" s="19"/>
      <c r="W391" s="19"/>
      <c r="X391" s="19"/>
      <c r="Y391" s="19"/>
      <c r="Z391" s="19"/>
      <c r="AA391" s="19"/>
      <c r="AB391" s="19"/>
      <c r="AC391" s="19"/>
      <c r="AD391" s="19"/>
      <c r="AE391" s="19"/>
      <c r="AF391" s="19"/>
      <c r="AG391" s="19"/>
      <c r="AH391" s="19"/>
      <c r="AI391" s="19"/>
      <c r="AJ391" s="19"/>
      <c r="AK391" s="19"/>
      <c r="AL391" s="19"/>
      <c r="AM391" s="19"/>
      <c r="AN391" s="19"/>
      <c r="AO391" s="19"/>
      <c r="AP391" s="19"/>
      <c r="AQ391" s="19"/>
      <c r="AR391" s="19"/>
      <c r="AS391" s="19"/>
      <c r="AT391" s="19"/>
      <c r="AU391" s="19"/>
      <c r="AV391" s="19"/>
      <c r="AW391" s="19"/>
      <c r="AX391" s="19"/>
      <c r="AY391" s="19"/>
      <c r="AZ391" s="19"/>
      <c r="BA391" s="19"/>
      <c r="BB391" s="19"/>
      <c r="BC391" s="19"/>
      <c r="BD391" s="19"/>
      <c r="BE391" s="19"/>
      <c r="BF391" s="19"/>
      <c r="BG391" s="19"/>
      <c r="BH391" s="19"/>
      <c r="BI391" s="19"/>
      <c r="BJ391" s="19"/>
      <c r="BK391" s="19"/>
      <c r="BL391" s="19"/>
      <c r="BM391" s="19"/>
      <c r="BN391" s="19"/>
      <c r="BO391" s="19"/>
      <c r="BP391" s="19"/>
      <c r="BQ391" s="19"/>
      <c r="BR391" s="19"/>
      <c r="BS391" s="19"/>
      <c r="BT391" s="19"/>
      <c r="BU391" s="19"/>
      <c r="BV391" s="19"/>
      <c r="BW391" s="19"/>
      <c r="BX391" s="19"/>
      <c r="BY391" s="19"/>
      <c r="BZ391" s="19"/>
      <c r="CA391" s="19"/>
    </row>
    <row r="392" s="19" customFormat="true" ht="8.4" hidden="false" customHeight="false" outlineLevel="0" collapsed="false">
      <c r="D392" s="28" t="s">
        <v>1103</v>
      </c>
      <c r="E392" s="38" t="n">
        <v>90</v>
      </c>
      <c r="F392" s="28" t="s">
        <v>1104</v>
      </c>
      <c r="G392" s="38" t="n">
        <v>90</v>
      </c>
      <c r="H392" s="28" t="s">
        <v>1105</v>
      </c>
      <c r="I392" s="38" t="n">
        <v>90</v>
      </c>
      <c r="J392" s="29" t="s">
        <v>1106</v>
      </c>
      <c r="K392" s="5" t="n">
        <v>90</v>
      </c>
      <c r="L392" s="29" t="s">
        <v>1107</v>
      </c>
      <c r="M392" s="3" t="n">
        <v>85</v>
      </c>
      <c r="N392" s="29"/>
      <c r="O392" s="38"/>
      <c r="P392" s="31"/>
      <c r="Q392" s="31"/>
      <c r="R392" s="32" t="s">
        <v>1108</v>
      </c>
    </row>
    <row r="393" s="19" customFormat="true" ht="8.4" hidden="false" customHeight="false" outlineLevel="0" collapsed="false">
      <c r="D393" s="28"/>
      <c r="E393" s="38"/>
      <c r="F393" s="28"/>
      <c r="G393" s="38"/>
      <c r="H393" s="28"/>
      <c r="I393" s="38"/>
      <c r="J393" s="29"/>
      <c r="K393" s="5"/>
      <c r="L393" s="29"/>
      <c r="M393" s="3"/>
      <c r="N393" s="29"/>
      <c r="O393" s="38"/>
      <c r="P393" s="31"/>
      <c r="Q393" s="31"/>
      <c r="R393" s="32"/>
    </row>
    <row r="394" s="24" customFormat="true" ht="8.4" hidden="false" customHeight="false" outlineLevel="0" collapsed="false">
      <c r="C394" s="25" t="s">
        <v>1109</v>
      </c>
      <c r="D394" s="34"/>
      <c r="E394" s="35"/>
      <c r="F394" s="34"/>
      <c r="G394" s="35"/>
      <c r="H394" s="34"/>
      <c r="I394" s="35"/>
      <c r="J394" s="36"/>
      <c r="K394" s="37"/>
      <c r="L394" s="36"/>
      <c r="M394" s="35"/>
      <c r="N394" s="36"/>
      <c r="O394" s="35"/>
      <c r="P394" s="27"/>
      <c r="Q394" s="27"/>
      <c r="S394" s="19"/>
      <c r="T394" s="19"/>
      <c r="U394" s="19"/>
      <c r="V394" s="19"/>
      <c r="W394" s="19"/>
      <c r="X394" s="19"/>
      <c r="Y394" s="19"/>
      <c r="Z394" s="19"/>
      <c r="AA394" s="19"/>
      <c r="AB394" s="19"/>
      <c r="AC394" s="19"/>
      <c r="AD394" s="19"/>
      <c r="AE394" s="19"/>
      <c r="AF394" s="19"/>
      <c r="AG394" s="19"/>
      <c r="AH394" s="19"/>
      <c r="AI394" s="19"/>
      <c r="AJ394" s="19"/>
      <c r="AK394" s="19"/>
      <c r="AL394" s="19"/>
      <c r="AM394" s="19"/>
      <c r="AN394" s="19"/>
      <c r="AO394" s="19"/>
      <c r="AP394" s="19"/>
      <c r="AQ394" s="19"/>
      <c r="AR394" s="19"/>
      <c r="AS394" s="19"/>
      <c r="AT394" s="19"/>
      <c r="AU394" s="19"/>
      <c r="AV394" s="19"/>
      <c r="AW394" s="19"/>
      <c r="AX394" s="19"/>
      <c r="AY394" s="19"/>
      <c r="AZ394" s="19"/>
      <c r="BA394" s="19"/>
      <c r="BB394" s="19"/>
      <c r="BC394" s="19"/>
      <c r="BD394" s="19"/>
      <c r="BE394" s="19"/>
      <c r="BF394" s="19"/>
      <c r="BG394" s="19"/>
      <c r="BH394" s="19"/>
      <c r="BI394" s="19"/>
      <c r="BJ394" s="19"/>
      <c r="BK394" s="19"/>
      <c r="BL394" s="19"/>
      <c r="BM394" s="19"/>
      <c r="BN394" s="19"/>
      <c r="BO394" s="19"/>
      <c r="BP394" s="19"/>
      <c r="BQ394" s="19"/>
      <c r="BR394" s="19"/>
      <c r="BS394" s="19"/>
      <c r="BT394" s="19"/>
      <c r="BU394" s="19"/>
      <c r="BV394" s="19"/>
      <c r="BW394" s="19"/>
      <c r="BX394" s="19"/>
      <c r="BY394" s="19"/>
      <c r="BZ394" s="19"/>
      <c r="CA394" s="19"/>
    </row>
    <row r="395" s="19" customFormat="true" ht="8.4" hidden="false" customHeight="false" outlineLevel="0" collapsed="false">
      <c r="D395" s="28" t="s">
        <v>1110</v>
      </c>
      <c r="E395" s="38" t="n">
        <v>99.99</v>
      </c>
      <c r="F395" s="28" t="s">
        <v>1111</v>
      </c>
      <c r="G395" s="38" t="n">
        <v>75</v>
      </c>
      <c r="H395" s="28" t="s">
        <v>1112</v>
      </c>
      <c r="I395" s="38" t="n">
        <v>75</v>
      </c>
      <c r="J395" s="29" t="s">
        <v>1113</v>
      </c>
      <c r="K395" s="39" t="n">
        <v>75</v>
      </c>
      <c r="L395" s="29" t="s">
        <v>1114</v>
      </c>
      <c r="M395" s="38" t="n">
        <v>75</v>
      </c>
      <c r="N395" s="29"/>
      <c r="O395" s="38"/>
      <c r="P395" s="31"/>
      <c r="Q395" s="31"/>
      <c r="R395" s="40" t="s">
        <v>1115</v>
      </c>
    </row>
    <row r="396" s="19" customFormat="true" ht="8.4" hidden="false" customHeight="false" outlineLevel="0" collapsed="false">
      <c r="D396" s="28" t="s">
        <v>1110</v>
      </c>
      <c r="E396" s="38" t="n">
        <v>99.99</v>
      </c>
      <c r="F396" s="28" t="s">
        <v>1111</v>
      </c>
      <c r="G396" s="38" t="n">
        <v>99.99</v>
      </c>
      <c r="H396" s="28" t="s">
        <v>1112</v>
      </c>
      <c r="I396" s="38" t="n">
        <v>99.99</v>
      </c>
      <c r="J396" s="29" t="s">
        <v>1116</v>
      </c>
      <c r="K396" s="39" t="n">
        <v>99.99</v>
      </c>
      <c r="L396" s="29" t="s">
        <v>1117</v>
      </c>
      <c r="M396" s="38" t="n">
        <v>99.5</v>
      </c>
      <c r="N396" s="29"/>
      <c r="O396" s="38"/>
      <c r="P396" s="31"/>
      <c r="Q396" s="31"/>
      <c r="R396" s="40" t="s">
        <v>1118</v>
      </c>
    </row>
    <row r="397" s="19" customFormat="true" ht="8.4" hidden="false" customHeight="false" outlineLevel="0" collapsed="false">
      <c r="D397" s="28" t="s">
        <v>1119</v>
      </c>
      <c r="E397" s="38"/>
      <c r="F397" s="28" t="s">
        <v>1120</v>
      </c>
      <c r="G397" s="38"/>
      <c r="H397" s="28" t="s">
        <v>16</v>
      </c>
      <c r="I397" s="38"/>
      <c r="J397" s="29" t="s">
        <v>1121</v>
      </c>
      <c r="K397" s="39"/>
      <c r="L397" s="29" t="s">
        <v>1122</v>
      </c>
      <c r="M397" s="38"/>
      <c r="N397" s="29"/>
      <c r="O397" s="38"/>
      <c r="P397" s="31"/>
      <c r="Q397" s="31"/>
      <c r="R397" s="40" t="s">
        <v>1123</v>
      </c>
    </row>
    <row r="398" s="19" customFormat="true" ht="8.4" hidden="false" customHeight="false" outlineLevel="0" collapsed="false">
      <c r="D398" s="28" t="s">
        <v>1119</v>
      </c>
      <c r="E398" s="38" t="n">
        <v>99.9</v>
      </c>
      <c r="F398" s="28" t="s">
        <v>1120</v>
      </c>
      <c r="G398" s="38" t="n">
        <v>99.9</v>
      </c>
      <c r="H398" s="28" t="s">
        <v>16</v>
      </c>
      <c r="I398" s="38" t="n">
        <v>99.9</v>
      </c>
      <c r="J398" s="29" t="s">
        <v>1121</v>
      </c>
      <c r="K398" s="39" t="n">
        <v>99.9</v>
      </c>
      <c r="L398" s="29" t="s">
        <v>1124</v>
      </c>
      <c r="M398" s="38" t="n">
        <v>99.9</v>
      </c>
      <c r="N398" s="29"/>
      <c r="O398" s="38"/>
      <c r="P398" s="31"/>
      <c r="Q398" s="31"/>
      <c r="R398" s="40" t="s">
        <v>1123</v>
      </c>
    </row>
    <row r="399" s="19" customFormat="true" ht="8.4" hidden="false" customHeight="false" outlineLevel="0" collapsed="false">
      <c r="D399" s="28" t="s">
        <v>1125</v>
      </c>
      <c r="E399" s="38" t="n">
        <v>99.99</v>
      </c>
      <c r="F399" s="28" t="s">
        <v>1126</v>
      </c>
      <c r="G399" s="38" t="n">
        <v>99.9</v>
      </c>
      <c r="H399" s="28" t="s">
        <v>1127</v>
      </c>
      <c r="I399" s="38" t="n">
        <v>99.5</v>
      </c>
      <c r="J399" s="29" t="s">
        <v>1128</v>
      </c>
      <c r="K399" s="39" t="n">
        <v>99.5</v>
      </c>
      <c r="L399" s="29" t="s">
        <v>1129</v>
      </c>
      <c r="M399" s="38" t="n">
        <v>85</v>
      </c>
      <c r="N399" s="29"/>
      <c r="O399" s="38"/>
      <c r="P399" s="31"/>
      <c r="Q399" s="31"/>
      <c r="R399" s="40" t="s">
        <v>1130</v>
      </c>
    </row>
    <row r="400" s="19" customFormat="true" ht="8.4" hidden="false" customHeight="false" outlineLevel="0" collapsed="false">
      <c r="D400" s="28" t="s">
        <v>1125</v>
      </c>
      <c r="E400" s="38" t="n">
        <v>99.99</v>
      </c>
      <c r="F400" s="28" t="s">
        <v>1126</v>
      </c>
      <c r="G400" s="38" t="n">
        <v>99.9</v>
      </c>
      <c r="H400" s="28" t="s">
        <v>1131</v>
      </c>
      <c r="I400" s="38" t="n">
        <v>99.9</v>
      </c>
      <c r="J400" s="29" t="s">
        <v>1132</v>
      </c>
      <c r="K400" s="39" t="n">
        <v>99.9</v>
      </c>
      <c r="L400" s="29" t="s">
        <v>1133</v>
      </c>
      <c r="M400" s="38" t="n">
        <v>99.5</v>
      </c>
      <c r="N400" s="29"/>
      <c r="O400" s="38"/>
      <c r="P400" s="42" t="s">
        <v>442</v>
      </c>
      <c r="Q400" s="31"/>
      <c r="R400" s="40" t="s">
        <v>1130</v>
      </c>
    </row>
    <row r="401" s="19" customFormat="true" ht="8.4" hidden="false" customHeight="false" outlineLevel="0" collapsed="false">
      <c r="D401" s="28" t="s">
        <v>1134</v>
      </c>
      <c r="E401" s="38" t="n">
        <v>99.99</v>
      </c>
      <c r="F401" s="28"/>
      <c r="G401" s="38"/>
      <c r="H401" s="28"/>
      <c r="I401" s="38"/>
      <c r="J401" s="29"/>
      <c r="K401" s="39"/>
      <c r="L401" s="29"/>
      <c r="M401" s="38"/>
      <c r="N401" s="29"/>
      <c r="O401" s="38"/>
      <c r="P401" s="31"/>
      <c r="Q401" s="31"/>
      <c r="R401" s="40" t="s">
        <v>1135</v>
      </c>
    </row>
    <row r="402" s="19" customFormat="true" ht="8.4" hidden="false" customHeight="false" outlineLevel="0" collapsed="false">
      <c r="D402" s="28" t="s">
        <v>1134</v>
      </c>
      <c r="E402" s="38" t="n">
        <v>99.99</v>
      </c>
      <c r="F402" s="28" t="s">
        <v>1136</v>
      </c>
      <c r="G402" s="38" t="n">
        <v>65</v>
      </c>
      <c r="H402" s="28" t="s">
        <v>1137</v>
      </c>
      <c r="I402" s="38" t="n">
        <v>55</v>
      </c>
      <c r="J402" s="29" t="s">
        <v>1138</v>
      </c>
      <c r="K402" s="39" t="n">
        <v>55</v>
      </c>
      <c r="L402" s="29"/>
      <c r="M402" s="38"/>
      <c r="N402" s="29"/>
      <c r="O402" s="38"/>
      <c r="P402" s="31"/>
      <c r="Q402" s="31"/>
      <c r="R402" s="40" t="s">
        <v>1139</v>
      </c>
    </row>
    <row r="403" s="19" customFormat="true" ht="8.4" hidden="false" customHeight="false" outlineLevel="0" collapsed="false">
      <c r="D403" s="28" t="s">
        <v>1134</v>
      </c>
      <c r="E403" s="38" t="n">
        <v>99.99</v>
      </c>
      <c r="F403" s="28" t="s">
        <v>1136</v>
      </c>
      <c r="G403" s="38" t="n">
        <v>65</v>
      </c>
      <c r="H403" s="28" t="s">
        <v>1140</v>
      </c>
      <c r="I403" s="38" t="n">
        <v>60</v>
      </c>
      <c r="J403" s="29" t="s">
        <v>1141</v>
      </c>
      <c r="K403" s="39" t="n">
        <v>55</v>
      </c>
      <c r="L403" s="29"/>
      <c r="M403" s="38"/>
      <c r="N403" s="29"/>
      <c r="O403" s="38"/>
      <c r="P403" s="31"/>
      <c r="Q403" s="31"/>
      <c r="R403" s="40" t="s">
        <v>1142</v>
      </c>
    </row>
    <row r="404" s="19" customFormat="true" ht="8.4" hidden="false" customHeight="false" outlineLevel="0" collapsed="false">
      <c r="D404" s="28" t="s">
        <v>1134</v>
      </c>
      <c r="E404" s="38" t="n">
        <v>99.99</v>
      </c>
      <c r="F404" s="28" t="s">
        <v>1136</v>
      </c>
      <c r="G404" s="38" t="n">
        <v>99.5</v>
      </c>
      <c r="H404" s="28" t="s">
        <v>1140</v>
      </c>
      <c r="I404" s="38" t="n">
        <v>99.5</v>
      </c>
      <c r="J404" s="29" t="s">
        <v>1141</v>
      </c>
      <c r="K404" s="39" t="n">
        <v>99.5</v>
      </c>
      <c r="L404" s="29" t="s">
        <v>1143</v>
      </c>
      <c r="M404" s="38" t="n">
        <v>85</v>
      </c>
      <c r="N404" s="29"/>
      <c r="O404" s="38"/>
      <c r="P404" s="31"/>
      <c r="Q404" s="31"/>
      <c r="R404" s="40" t="s">
        <v>1144</v>
      </c>
    </row>
    <row r="405" s="19" customFormat="true" ht="8.4" hidden="false" customHeight="false" outlineLevel="0" collapsed="false">
      <c r="D405" s="28" t="s">
        <v>1134</v>
      </c>
      <c r="E405" s="38" t="n">
        <v>99.99</v>
      </c>
      <c r="F405" s="28" t="s">
        <v>1136</v>
      </c>
      <c r="G405" s="38" t="n">
        <v>99</v>
      </c>
      <c r="H405" s="28" t="s">
        <v>1140</v>
      </c>
      <c r="I405" s="38" t="n">
        <v>99</v>
      </c>
      <c r="J405" s="29" t="s">
        <v>1141</v>
      </c>
      <c r="K405" s="39" t="n">
        <v>99</v>
      </c>
      <c r="L405" s="29" t="s">
        <v>1145</v>
      </c>
      <c r="M405" s="38" t="n">
        <v>99</v>
      </c>
      <c r="N405" s="29"/>
      <c r="O405" s="38"/>
      <c r="P405" s="31"/>
      <c r="Q405" s="31"/>
      <c r="R405" s="40" t="s">
        <v>1146</v>
      </c>
    </row>
    <row r="406" s="19" customFormat="true" ht="8.4" hidden="false" customHeight="false" outlineLevel="0" collapsed="false">
      <c r="D406" s="28" t="s">
        <v>1134</v>
      </c>
      <c r="E406" s="38" t="n">
        <v>99.9</v>
      </c>
      <c r="F406" s="28" t="s">
        <v>1136</v>
      </c>
      <c r="G406" s="38" t="n">
        <v>95</v>
      </c>
      <c r="H406" s="28" t="s">
        <v>1137</v>
      </c>
      <c r="I406" s="38" t="n">
        <v>90</v>
      </c>
      <c r="J406" s="29"/>
      <c r="K406" s="39"/>
      <c r="L406" s="29"/>
      <c r="M406" s="38"/>
      <c r="N406" s="29"/>
      <c r="O406" s="38"/>
      <c r="P406" s="31"/>
      <c r="Q406" s="31"/>
      <c r="R406" s="40" t="s">
        <v>1142</v>
      </c>
    </row>
    <row r="407" s="19" customFormat="true" ht="8.4" hidden="false" customHeight="false" outlineLevel="0" collapsed="false">
      <c r="D407" s="28" t="s">
        <v>1134</v>
      </c>
      <c r="E407" s="38" t="n">
        <v>99.99</v>
      </c>
      <c r="F407" s="28" t="s">
        <v>1136</v>
      </c>
      <c r="G407" s="38" t="n">
        <v>95</v>
      </c>
      <c r="H407" s="28" t="s">
        <v>1137</v>
      </c>
      <c r="I407" s="38" t="n">
        <v>65</v>
      </c>
      <c r="J407" s="29"/>
      <c r="K407" s="39"/>
      <c r="L407" s="29"/>
      <c r="M407" s="38"/>
      <c r="N407" s="29"/>
      <c r="O407" s="38"/>
      <c r="P407" s="31"/>
      <c r="Q407" s="31"/>
      <c r="R407" s="40" t="s">
        <v>1142</v>
      </c>
    </row>
    <row r="408" s="19" customFormat="true" ht="8.4" hidden="false" customHeight="false" outlineLevel="0" collapsed="false">
      <c r="D408" s="28" t="s">
        <v>1134</v>
      </c>
      <c r="E408" s="38" t="n">
        <v>99.9</v>
      </c>
      <c r="F408" s="28" t="s">
        <v>1136</v>
      </c>
      <c r="G408" s="38" t="n">
        <v>98</v>
      </c>
      <c r="H408" s="28" t="s">
        <v>1137</v>
      </c>
      <c r="I408" s="38" t="n">
        <v>98</v>
      </c>
      <c r="J408" s="29" t="s">
        <v>1147</v>
      </c>
      <c r="K408" s="39" t="n">
        <v>90</v>
      </c>
      <c r="L408" s="29" t="s">
        <v>1148</v>
      </c>
      <c r="M408" s="38" t="n">
        <v>65</v>
      </c>
      <c r="N408" s="29"/>
      <c r="O408" s="38"/>
      <c r="P408" s="31"/>
      <c r="Q408" s="31"/>
      <c r="R408" s="40" t="s">
        <v>1149</v>
      </c>
    </row>
    <row r="409" s="19" customFormat="true" ht="8.4" hidden="false" customHeight="false" outlineLevel="0" collapsed="false">
      <c r="D409" s="28" t="s">
        <v>1134</v>
      </c>
      <c r="E409" s="38" t="n">
        <v>99.99</v>
      </c>
      <c r="F409" s="28" t="s">
        <v>1136</v>
      </c>
      <c r="G409" s="38" t="n">
        <v>85</v>
      </c>
      <c r="H409" s="28" t="s">
        <v>1137</v>
      </c>
      <c r="I409" s="38" t="n">
        <v>85</v>
      </c>
      <c r="J409" s="29" t="s">
        <v>1150</v>
      </c>
      <c r="K409" s="39" t="n">
        <v>70</v>
      </c>
      <c r="L409" s="29"/>
      <c r="M409" s="38"/>
      <c r="N409" s="29"/>
      <c r="O409" s="38"/>
      <c r="P409" s="31"/>
      <c r="Q409" s="31"/>
      <c r="R409" s="40" t="s">
        <v>1142</v>
      </c>
    </row>
    <row r="410" s="19" customFormat="true" ht="8.4" hidden="false" customHeight="false" outlineLevel="0" collapsed="false">
      <c r="D410" s="28" t="s">
        <v>1134</v>
      </c>
      <c r="E410" s="38" t="n">
        <v>99.99</v>
      </c>
      <c r="F410" s="28" t="s">
        <v>1136</v>
      </c>
      <c r="G410" s="38" t="n">
        <v>70</v>
      </c>
      <c r="H410" s="28" t="s">
        <v>1137</v>
      </c>
      <c r="I410" s="38" t="n">
        <v>70</v>
      </c>
      <c r="J410" s="29" t="s">
        <v>1138</v>
      </c>
      <c r="K410" s="39" t="n">
        <v>70</v>
      </c>
      <c r="L410" s="29" t="s">
        <v>1151</v>
      </c>
      <c r="M410" s="38" t="n">
        <v>55</v>
      </c>
      <c r="N410" s="29"/>
      <c r="O410" s="38"/>
      <c r="P410" s="31"/>
      <c r="Q410" s="33" t="s">
        <v>24</v>
      </c>
      <c r="R410" s="40" t="s">
        <v>1142</v>
      </c>
    </row>
    <row r="411" s="19" customFormat="true" ht="8.4" hidden="false" customHeight="false" outlineLevel="0" collapsed="false">
      <c r="D411" s="28" t="s">
        <v>1134</v>
      </c>
      <c r="E411" s="38" t="n">
        <v>99.99</v>
      </c>
      <c r="F411" s="28" t="s">
        <v>1136</v>
      </c>
      <c r="G411" s="38" t="n">
        <v>99.5</v>
      </c>
      <c r="H411" s="28" t="s">
        <v>1137</v>
      </c>
      <c r="I411" s="38" t="n">
        <v>99.5</v>
      </c>
      <c r="J411" s="29" t="s">
        <v>1138</v>
      </c>
      <c r="K411" s="39" t="n">
        <v>99</v>
      </c>
      <c r="L411" s="29" t="s">
        <v>1152</v>
      </c>
      <c r="M411" s="38" t="n">
        <v>85</v>
      </c>
      <c r="N411" s="29"/>
      <c r="O411" s="38"/>
      <c r="P411" s="31"/>
      <c r="Q411" s="31"/>
      <c r="R411" s="40" t="s">
        <v>1142</v>
      </c>
    </row>
    <row r="412" s="19" customFormat="true" ht="8.4" hidden="false" customHeight="false" outlineLevel="0" collapsed="false">
      <c r="D412" s="28" t="s">
        <v>1134</v>
      </c>
      <c r="E412" s="38" t="n">
        <v>99.9</v>
      </c>
      <c r="F412" s="28" t="s">
        <v>1153</v>
      </c>
      <c r="G412" s="38" t="n">
        <v>99.5</v>
      </c>
      <c r="H412" s="28" t="s">
        <v>1154</v>
      </c>
      <c r="I412" s="38" t="n">
        <v>99.5</v>
      </c>
      <c r="J412" s="29" t="s">
        <v>1155</v>
      </c>
      <c r="K412" s="39" t="n">
        <v>99</v>
      </c>
      <c r="L412" s="29" t="s">
        <v>1156</v>
      </c>
      <c r="M412" s="38" t="n">
        <v>99</v>
      </c>
      <c r="N412" s="29"/>
      <c r="O412" s="38"/>
      <c r="P412" s="30" t="s">
        <v>19</v>
      </c>
      <c r="Q412" s="31"/>
      <c r="R412" s="40" t="s">
        <v>1157</v>
      </c>
    </row>
    <row r="413" s="19" customFormat="true" ht="8.4" hidden="false" customHeight="false" outlineLevel="0" collapsed="false">
      <c r="D413" s="28" t="s">
        <v>1134</v>
      </c>
      <c r="E413" s="38" t="n">
        <v>99.99</v>
      </c>
      <c r="F413" s="28" t="s">
        <v>1158</v>
      </c>
      <c r="G413" s="38" t="n">
        <v>60</v>
      </c>
      <c r="H413" s="28"/>
      <c r="I413" s="38"/>
      <c r="J413" s="29"/>
      <c r="K413" s="39"/>
      <c r="L413" s="29"/>
      <c r="M413" s="38"/>
      <c r="N413" s="29"/>
      <c r="O413" s="38"/>
      <c r="P413" s="31"/>
      <c r="Q413" s="33" t="s">
        <v>24</v>
      </c>
      <c r="R413" s="40" t="s">
        <v>1159</v>
      </c>
    </row>
    <row r="414" s="19" customFormat="true" ht="8.4" hidden="false" customHeight="false" outlineLevel="0" collapsed="false">
      <c r="D414" s="28" t="s">
        <v>1160</v>
      </c>
      <c r="E414" s="38" t="n">
        <v>99.99</v>
      </c>
      <c r="F414" s="28" t="s">
        <v>1161</v>
      </c>
      <c r="G414" s="38" t="n">
        <v>95</v>
      </c>
      <c r="H414" s="28" t="s">
        <v>16</v>
      </c>
      <c r="I414" s="38" t="n">
        <v>95</v>
      </c>
      <c r="J414" s="29" t="s">
        <v>1162</v>
      </c>
      <c r="K414" s="39" t="n">
        <v>95</v>
      </c>
      <c r="L414" s="29"/>
      <c r="M414" s="38"/>
      <c r="N414" s="29"/>
      <c r="O414" s="38"/>
      <c r="P414" s="31"/>
      <c r="Q414" s="31"/>
      <c r="R414" s="40" t="s">
        <v>1163</v>
      </c>
    </row>
    <row r="415" customFormat="false" ht="8.4" hidden="false" customHeight="false" outlineLevel="0" collapsed="false">
      <c r="D415" s="28" t="s">
        <v>1164</v>
      </c>
      <c r="E415" s="3" t="n">
        <v>99.99</v>
      </c>
      <c r="F415" s="28" t="s">
        <v>1165</v>
      </c>
      <c r="G415" s="3" t="n">
        <v>99.5</v>
      </c>
      <c r="H415" s="28" t="s">
        <v>1166</v>
      </c>
      <c r="I415" s="3" t="n">
        <v>99.5</v>
      </c>
      <c r="J415" s="29" t="s">
        <v>1167</v>
      </c>
      <c r="K415" s="5" t="n">
        <v>99.5</v>
      </c>
      <c r="L415" s="29" t="s">
        <v>1168</v>
      </c>
      <c r="M415" s="3" t="n">
        <v>85</v>
      </c>
      <c r="N415" s="29"/>
      <c r="P415" s="31"/>
      <c r="Q415" s="31"/>
      <c r="R415" s="40" t="s">
        <v>1169</v>
      </c>
      <c r="S415" s="19"/>
      <c r="T415" s="19"/>
      <c r="U415" s="19"/>
      <c r="V415" s="19"/>
      <c r="W415" s="19"/>
      <c r="X415" s="19"/>
      <c r="Y415" s="19"/>
      <c r="Z415" s="19"/>
      <c r="AA415" s="19"/>
      <c r="AB415" s="19"/>
      <c r="AC415" s="19"/>
      <c r="AD415" s="19"/>
      <c r="AE415" s="19"/>
      <c r="AF415" s="19"/>
      <c r="AG415" s="19"/>
      <c r="AH415" s="19"/>
      <c r="AI415" s="19"/>
      <c r="AJ415" s="19"/>
      <c r="AK415" s="19"/>
      <c r="AL415" s="19"/>
      <c r="AM415" s="19"/>
      <c r="AN415" s="19"/>
      <c r="AO415" s="19"/>
      <c r="AP415" s="19"/>
      <c r="AQ415" s="19"/>
      <c r="AR415" s="19"/>
      <c r="AS415" s="19"/>
      <c r="AT415" s="19"/>
      <c r="AU415" s="19"/>
      <c r="AV415" s="19"/>
      <c r="AW415" s="19"/>
      <c r="AX415" s="19"/>
      <c r="AY415" s="19"/>
      <c r="AZ415" s="19"/>
      <c r="BA415" s="19"/>
      <c r="BB415" s="19"/>
      <c r="BC415" s="19"/>
      <c r="BD415" s="19"/>
      <c r="BE415" s="19"/>
      <c r="BF415" s="19"/>
      <c r="BG415" s="19"/>
      <c r="BH415" s="19"/>
      <c r="BI415" s="19"/>
      <c r="BJ415" s="19"/>
      <c r="BK415" s="19"/>
      <c r="BL415" s="19"/>
      <c r="BM415" s="19"/>
      <c r="BN415" s="19"/>
      <c r="BO415" s="19"/>
      <c r="BP415" s="19"/>
      <c r="BQ415" s="19"/>
      <c r="BR415" s="19"/>
      <c r="BS415" s="19"/>
      <c r="BT415" s="19"/>
      <c r="BU415" s="19"/>
      <c r="BV415" s="19"/>
      <c r="BW415" s="19"/>
      <c r="BX415" s="19"/>
      <c r="BY415" s="19"/>
      <c r="BZ415" s="19"/>
      <c r="CA415" s="19"/>
    </row>
    <row r="416" customFormat="false" ht="8.4" hidden="false" customHeight="false" outlineLevel="0" collapsed="false">
      <c r="D416" s="28" t="s">
        <v>1170</v>
      </c>
      <c r="E416" s="3" t="n">
        <v>99.99</v>
      </c>
      <c r="F416" s="28" t="s">
        <v>1171</v>
      </c>
      <c r="G416" s="3" t="n">
        <v>99.99</v>
      </c>
      <c r="H416" s="28" t="s">
        <v>1172</v>
      </c>
      <c r="I416" s="3" t="n">
        <v>99.99</v>
      </c>
      <c r="J416" s="29" t="s">
        <v>1173</v>
      </c>
      <c r="K416" s="5" t="n">
        <v>99.99</v>
      </c>
      <c r="L416" s="29" t="s">
        <v>1174</v>
      </c>
      <c r="M416" s="3" t="n">
        <v>99.9</v>
      </c>
      <c r="N416" s="29"/>
      <c r="P416" s="31"/>
      <c r="Q416" s="31"/>
      <c r="R416" s="40" t="s">
        <v>1175</v>
      </c>
      <c r="S416" s="19"/>
      <c r="T416" s="19"/>
      <c r="U416" s="19"/>
      <c r="V416" s="19"/>
      <c r="W416" s="19"/>
      <c r="X416" s="19"/>
      <c r="Y416" s="19"/>
      <c r="Z416" s="19"/>
      <c r="AA416" s="19"/>
      <c r="AB416" s="19"/>
      <c r="AC416" s="19"/>
      <c r="AD416" s="19"/>
      <c r="AE416" s="19"/>
      <c r="AF416" s="19"/>
      <c r="AG416" s="19"/>
      <c r="AH416" s="19"/>
      <c r="AI416" s="19"/>
      <c r="AJ416" s="19"/>
      <c r="AK416" s="19"/>
      <c r="AL416" s="19"/>
      <c r="AM416" s="19"/>
      <c r="AN416" s="19"/>
      <c r="AO416" s="19"/>
      <c r="AP416" s="19"/>
      <c r="AQ416" s="19"/>
      <c r="AR416" s="19"/>
      <c r="AS416" s="19"/>
      <c r="AT416" s="19"/>
      <c r="AU416" s="19"/>
      <c r="AV416" s="19"/>
      <c r="AW416" s="19"/>
      <c r="AX416" s="19"/>
      <c r="AY416" s="19"/>
      <c r="AZ416" s="19"/>
      <c r="BA416" s="19"/>
      <c r="BB416" s="19"/>
      <c r="BC416" s="19"/>
      <c r="BD416" s="19"/>
      <c r="BE416" s="19"/>
      <c r="BF416" s="19"/>
      <c r="BG416" s="19"/>
      <c r="BH416" s="19"/>
      <c r="BI416" s="19"/>
      <c r="BJ416" s="19"/>
      <c r="BK416" s="19"/>
      <c r="BL416" s="19"/>
      <c r="BM416" s="19"/>
      <c r="BN416" s="19"/>
      <c r="BO416" s="19"/>
      <c r="BP416" s="19"/>
      <c r="BQ416" s="19"/>
      <c r="BR416" s="19"/>
      <c r="BS416" s="19"/>
      <c r="BT416" s="19"/>
      <c r="BU416" s="19"/>
      <c r="BV416" s="19"/>
      <c r="BW416" s="19"/>
      <c r="BX416" s="19"/>
      <c r="BY416" s="19"/>
      <c r="BZ416" s="19"/>
      <c r="CA416" s="19"/>
    </row>
    <row r="417" customFormat="false" ht="8.4" hidden="false" customHeight="false" outlineLevel="0" collapsed="false">
      <c r="D417" s="28" t="s">
        <v>1176</v>
      </c>
      <c r="E417" s="3" t="n">
        <v>99.99</v>
      </c>
      <c r="F417" s="28" t="s">
        <v>1177</v>
      </c>
      <c r="G417" s="3" t="n">
        <v>99.99</v>
      </c>
      <c r="H417" s="28" t="s">
        <v>1178</v>
      </c>
      <c r="I417" s="3" t="n">
        <v>99.99</v>
      </c>
      <c r="J417" s="29" t="s">
        <v>1179</v>
      </c>
      <c r="K417" s="5" t="n">
        <v>99.99</v>
      </c>
      <c r="L417" s="29" t="s">
        <v>1180</v>
      </c>
      <c r="M417" s="3" t="n">
        <v>99.9</v>
      </c>
      <c r="N417" s="29"/>
      <c r="P417" s="31"/>
      <c r="Q417" s="31"/>
      <c r="R417" s="40" t="s">
        <v>1181</v>
      </c>
      <c r="S417" s="19"/>
      <c r="T417" s="19"/>
      <c r="U417" s="19"/>
      <c r="V417" s="19"/>
      <c r="W417" s="19"/>
      <c r="X417" s="19"/>
      <c r="Y417" s="19"/>
      <c r="Z417" s="19"/>
      <c r="AA417" s="19"/>
      <c r="AB417" s="19"/>
      <c r="AC417" s="19"/>
      <c r="AD417" s="19"/>
      <c r="AE417" s="19"/>
      <c r="AF417" s="19"/>
      <c r="AG417" s="19"/>
      <c r="AH417" s="19"/>
      <c r="AI417" s="19"/>
      <c r="AJ417" s="19"/>
      <c r="AK417" s="19"/>
      <c r="AL417" s="19"/>
      <c r="AM417" s="19"/>
      <c r="AN417" s="19"/>
      <c r="AO417" s="19"/>
      <c r="AP417" s="19"/>
      <c r="AQ417" s="19"/>
      <c r="AR417" s="19"/>
      <c r="AS417" s="19"/>
      <c r="AT417" s="19"/>
      <c r="AU417" s="19"/>
      <c r="AV417" s="19"/>
      <c r="AW417" s="19"/>
      <c r="AX417" s="19"/>
      <c r="AY417" s="19"/>
      <c r="AZ417" s="19"/>
      <c r="BA417" s="19"/>
      <c r="BB417" s="19"/>
      <c r="BC417" s="19"/>
      <c r="BD417" s="19"/>
      <c r="BE417" s="19"/>
      <c r="BF417" s="19"/>
      <c r="BG417" s="19"/>
      <c r="BH417" s="19"/>
      <c r="BI417" s="19"/>
      <c r="BJ417" s="19"/>
      <c r="BK417" s="19"/>
      <c r="BL417" s="19"/>
      <c r="BM417" s="19"/>
      <c r="BN417" s="19"/>
      <c r="BO417" s="19"/>
      <c r="BP417" s="19"/>
      <c r="BQ417" s="19"/>
      <c r="BR417" s="19"/>
      <c r="BS417" s="19"/>
      <c r="BT417" s="19"/>
      <c r="BU417" s="19"/>
      <c r="BV417" s="19"/>
      <c r="BW417" s="19"/>
      <c r="BX417" s="19"/>
      <c r="BY417" s="19"/>
      <c r="BZ417" s="19"/>
      <c r="CA417" s="19"/>
    </row>
    <row r="418" customFormat="false" ht="8.4" hidden="false" customHeight="false" outlineLevel="0" collapsed="false">
      <c r="D418" s="28" t="s">
        <v>1176</v>
      </c>
      <c r="E418" s="3" t="n">
        <v>99.99</v>
      </c>
      <c r="F418" s="28" t="s">
        <v>1177</v>
      </c>
      <c r="G418" s="3" t="n">
        <v>99.9</v>
      </c>
      <c r="H418" s="28" t="s">
        <v>1178</v>
      </c>
      <c r="I418" s="3" t="n">
        <v>99.5</v>
      </c>
      <c r="J418" s="29" t="s">
        <v>1182</v>
      </c>
      <c r="K418" s="5" t="n">
        <v>99.5</v>
      </c>
      <c r="L418" s="29"/>
      <c r="N418" s="29"/>
      <c r="P418" s="31"/>
      <c r="Q418" s="31"/>
      <c r="R418" s="40" t="s">
        <v>1183</v>
      </c>
      <c r="S418" s="19"/>
      <c r="T418" s="19"/>
      <c r="U418" s="19"/>
      <c r="V418" s="19"/>
      <c r="W418" s="19"/>
      <c r="X418" s="19"/>
      <c r="Y418" s="19"/>
      <c r="Z418" s="19"/>
      <c r="AA418" s="19"/>
      <c r="AB418" s="19"/>
      <c r="AC418" s="19"/>
      <c r="AD418" s="19"/>
      <c r="AE418" s="19"/>
      <c r="AF418" s="19"/>
      <c r="AG418" s="19"/>
      <c r="AH418" s="19"/>
      <c r="AI418" s="19"/>
      <c r="AJ418" s="19"/>
      <c r="AK418" s="19"/>
      <c r="AL418" s="19"/>
      <c r="AM418" s="19"/>
      <c r="AN418" s="19"/>
      <c r="AO418" s="19"/>
      <c r="AP418" s="19"/>
      <c r="AQ418" s="19"/>
      <c r="AR418" s="19"/>
      <c r="AS418" s="19"/>
      <c r="AT418" s="19"/>
      <c r="AU418" s="19"/>
      <c r="AV418" s="19"/>
      <c r="AW418" s="19"/>
      <c r="AX418" s="19"/>
      <c r="AY418" s="19"/>
      <c r="AZ418" s="19"/>
      <c r="BA418" s="19"/>
      <c r="BB418" s="19"/>
      <c r="BC418" s="19"/>
      <c r="BD418" s="19"/>
      <c r="BE418" s="19"/>
      <c r="BF418" s="19"/>
      <c r="BG418" s="19"/>
      <c r="BH418" s="19"/>
      <c r="BI418" s="19"/>
      <c r="BJ418" s="19"/>
      <c r="BK418" s="19"/>
      <c r="BL418" s="19"/>
      <c r="BM418" s="19"/>
      <c r="BN418" s="19"/>
      <c r="BO418" s="19"/>
      <c r="BP418" s="19"/>
      <c r="BQ418" s="19"/>
      <c r="BR418" s="19"/>
      <c r="BS418" s="19"/>
      <c r="BT418" s="19"/>
      <c r="BU418" s="19"/>
      <c r="BV418" s="19"/>
      <c r="BW418" s="19"/>
      <c r="BX418" s="19"/>
      <c r="BY418" s="19"/>
      <c r="BZ418" s="19"/>
      <c r="CA418" s="19"/>
    </row>
    <row r="419" customFormat="false" ht="8.4" hidden="false" customHeight="false" outlineLevel="0" collapsed="false">
      <c r="D419" s="28" t="s">
        <v>1176</v>
      </c>
      <c r="E419" s="3" t="n">
        <v>99.9</v>
      </c>
      <c r="F419" s="28" t="s">
        <v>1184</v>
      </c>
      <c r="G419" s="3" t="n">
        <v>75</v>
      </c>
      <c r="H419" s="28"/>
      <c r="J419" s="29"/>
      <c r="L419" s="29"/>
      <c r="N419" s="29"/>
      <c r="P419" s="31"/>
      <c r="Q419" s="33" t="s">
        <v>24</v>
      </c>
      <c r="R419" s="40" t="s">
        <v>1183</v>
      </c>
      <c r="S419" s="19"/>
      <c r="T419" s="19"/>
      <c r="U419" s="19"/>
      <c r="V419" s="19"/>
      <c r="W419" s="19"/>
      <c r="X419" s="19"/>
      <c r="Y419" s="19"/>
      <c r="Z419" s="19"/>
      <c r="AA419" s="19"/>
      <c r="AB419" s="19"/>
      <c r="AC419" s="19"/>
      <c r="AD419" s="19"/>
      <c r="AE419" s="19"/>
      <c r="AF419" s="19"/>
      <c r="AG419" s="19"/>
      <c r="AH419" s="19"/>
      <c r="AI419" s="19"/>
      <c r="AJ419" s="19"/>
      <c r="AK419" s="19"/>
      <c r="AL419" s="19"/>
      <c r="AM419" s="19"/>
      <c r="AN419" s="19"/>
      <c r="AO419" s="19"/>
      <c r="AP419" s="19"/>
      <c r="AQ419" s="19"/>
      <c r="AR419" s="19"/>
      <c r="AS419" s="19"/>
      <c r="AT419" s="19"/>
      <c r="AU419" s="19"/>
      <c r="AV419" s="19"/>
      <c r="AW419" s="19"/>
      <c r="AX419" s="19"/>
      <c r="AY419" s="19"/>
      <c r="AZ419" s="19"/>
      <c r="BA419" s="19"/>
      <c r="BB419" s="19"/>
      <c r="BC419" s="19"/>
      <c r="BD419" s="19"/>
      <c r="BE419" s="19"/>
      <c r="BF419" s="19"/>
      <c r="BG419" s="19"/>
      <c r="BH419" s="19"/>
      <c r="BI419" s="19"/>
      <c r="BJ419" s="19"/>
      <c r="BK419" s="19"/>
      <c r="BL419" s="19"/>
      <c r="BM419" s="19"/>
      <c r="BN419" s="19"/>
      <c r="BO419" s="19"/>
      <c r="BP419" s="19"/>
      <c r="BQ419" s="19"/>
      <c r="BR419" s="19"/>
      <c r="BS419" s="19"/>
      <c r="BT419" s="19"/>
      <c r="BU419" s="19"/>
      <c r="BV419" s="19"/>
      <c r="BW419" s="19"/>
      <c r="BX419" s="19"/>
      <c r="BY419" s="19"/>
      <c r="BZ419" s="19"/>
      <c r="CA419" s="19"/>
    </row>
    <row r="420" customFormat="false" ht="8.4" hidden="false" customHeight="false" outlineLevel="0" collapsed="false">
      <c r="D420" s="28" t="s">
        <v>1176</v>
      </c>
      <c r="E420" s="3" t="n">
        <v>99.5</v>
      </c>
      <c r="F420" s="28" t="s">
        <v>1184</v>
      </c>
      <c r="G420" s="3" t="n">
        <v>99.5</v>
      </c>
      <c r="H420" s="28" t="s">
        <v>1185</v>
      </c>
      <c r="I420" s="3" t="n">
        <v>99.5</v>
      </c>
      <c r="J420" s="29" t="s">
        <v>1186</v>
      </c>
      <c r="K420" s="5" t="n">
        <v>99.5</v>
      </c>
      <c r="L420" s="29" t="s">
        <v>1187</v>
      </c>
      <c r="M420" s="3" t="n">
        <v>99.5</v>
      </c>
      <c r="N420" s="29"/>
      <c r="P420" s="31"/>
      <c r="Q420" s="33" t="s">
        <v>24</v>
      </c>
      <c r="R420" s="40" t="s">
        <v>1183</v>
      </c>
      <c r="S420" s="19"/>
      <c r="T420" s="19"/>
      <c r="U420" s="19"/>
      <c r="V420" s="19"/>
      <c r="W420" s="19"/>
      <c r="X420" s="19"/>
      <c r="Y420" s="19"/>
      <c r="Z420" s="19"/>
      <c r="AA420" s="19"/>
      <c r="AB420" s="19"/>
      <c r="AC420" s="19"/>
      <c r="AD420" s="19"/>
      <c r="AE420" s="19"/>
      <c r="AF420" s="19"/>
      <c r="AG420" s="19"/>
      <c r="AH420" s="19"/>
      <c r="AI420" s="19"/>
      <c r="AJ420" s="19"/>
      <c r="AK420" s="19"/>
      <c r="AL420" s="19"/>
      <c r="AM420" s="19"/>
      <c r="AN420" s="19"/>
      <c r="AO420" s="19"/>
      <c r="AP420" s="19"/>
      <c r="AQ420" s="19"/>
      <c r="AR420" s="19"/>
      <c r="AS420" s="19"/>
      <c r="AT420" s="19"/>
      <c r="AU420" s="19"/>
      <c r="AV420" s="19"/>
      <c r="AW420" s="19"/>
      <c r="AX420" s="19"/>
      <c r="AY420" s="19"/>
      <c r="AZ420" s="19"/>
      <c r="BA420" s="19"/>
      <c r="BB420" s="19"/>
      <c r="BC420" s="19"/>
      <c r="BD420" s="19"/>
      <c r="BE420" s="19"/>
      <c r="BF420" s="19"/>
      <c r="BG420" s="19"/>
      <c r="BH420" s="19"/>
      <c r="BI420" s="19"/>
      <c r="BJ420" s="19"/>
      <c r="BK420" s="19"/>
      <c r="BL420" s="19"/>
      <c r="BM420" s="19"/>
      <c r="BN420" s="19"/>
      <c r="BO420" s="19"/>
      <c r="BP420" s="19"/>
      <c r="BQ420" s="19"/>
      <c r="BR420" s="19"/>
      <c r="BS420" s="19"/>
      <c r="BT420" s="19"/>
      <c r="BU420" s="19"/>
      <c r="BV420" s="19"/>
      <c r="BW420" s="19"/>
      <c r="BX420" s="19"/>
      <c r="BY420" s="19"/>
      <c r="BZ420" s="19"/>
      <c r="CA420" s="19"/>
    </row>
    <row r="421" customFormat="false" ht="8.4" hidden="false" customHeight="false" outlineLevel="0" collapsed="false">
      <c r="D421" s="28" t="s">
        <v>1176</v>
      </c>
      <c r="E421" s="3" t="n">
        <v>99.99</v>
      </c>
      <c r="F421" s="28" t="s">
        <v>1184</v>
      </c>
      <c r="G421" s="3" t="n">
        <v>99.9</v>
      </c>
      <c r="H421" s="28" t="s">
        <v>1188</v>
      </c>
      <c r="I421" s="3" t="n">
        <v>99.5</v>
      </c>
      <c r="J421" s="29" t="s">
        <v>1189</v>
      </c>
      <c r="K421" s="5" t="n">
        <v>99.5</v>
      </c>
      <c r="L421" s="29" t="s">
        <v>1190</v>
      </c>
      <c r="M421" s="3" t="n">
        <v>99.5</v>
      </c>
      <c r="N421" s="29"/>
      <c r="P421" s="31"/>
      <c r="R421" s="40" t="s">
        <v>1183</v>
      </c>
      <c r="S421" s="19"/>
      <c r="T421" s="19"/>
      <c r="U421" s="19"/>
      <c r="V421" s="19"/>
      <c r="W421" s="19"/>
      <c r="X421" s="19"/>
      <c r="Y421" s="19"/>
      <c r="Z421" s="19"/>
      <c r="AA421" s="19"/>
      <c r="AB421" s="19"/>
      <c r="AC421" s="19"/>
      <c r="AD421" s="19"/>
      <c r="AE421" s="19"/>
      <c r="AF421" s="19"/>
      <c r="AG421" s="19"/>
      <c r="AH421" s="19"/>
      <c r="AI421" s="19"/>
      <c r="AJ421" s="19"/>
      <c r="AK421" s="19"/>
      <c r="AL421" s="19"/>
      <c r="AM421" s="19"/>
      <c r="AN421" s="19"/>
      <c r="AO421" s="19"/>
      <c r="AP421" s="19"/>
      <c r="AQ421" s="19"/>
      <c r="AR421" s="19"/>
      <c r="AS421" s="19"/>
      <c r="AT421" s="19"/>
      <c r="AU421" s="19"/>
      <c r="AV421" s="19"/>
      <c r="AW421" s="19"/>
      <c r="AX421" s="19"/>
      <c r="AY421" s="19"/>
      <c r="AZ421" s="19"/>
      <c r="BA421" s="19"/>
      <c r="BB421" s="19"/>
      <c r="BC421" s="19"/>
      <c r="BD421" s="19"/>
      <c r="BE421" s="19"/>
      <c r="BF421" s="19"/>
      <c r="BG421" s="19"/>
      <c r="BH421" s="19"/>
      <c r="BI421" s="19"/>
      <c r="BJ421" s="19"/>
      <c r="BK421" s="19"/>
      <c r="BL421" s="19"/>
      <c r="BM421" s="19"/>
      <c r="BN421" s="19"/>
      <c r="BO421" s="19"/>
      <c r="BP421" s="19"/>
      <c r="BQ421" s="19"/>
      <c r="BR421" s="19"/>
      <c r="BS421" s="19"/>
      <c r="BT421" s="19"/>
      <c r="BU421" s="19"/>
      <c r="BV421" s="19"/>
      <c r="BW421" s="19"/>
      <c r="BX421" s="19"/>
      <c r="BY421" s="19"/>
      <c r="BZ421" s="19"/>
      <c r="CA421" s="19"/>
    </row>
    <row r="422" customFormat="false" ht="8.4" hidden="false" customHeight="false" outlineLevel="0" collapsed="false">
      <c r="D422" s="28" t="s">
        <v>1176</v>
      </c>
      <c r="E422" s="3" t="n">
        <v>99.9</v>
      </c>
      <c r="F422" s="28" t="s">
        <v>1184</v>
      </c>
      <c r="G422" s="3" t="n">
        <v>99.5</v>
      </c>
      <c r="H422" s="28" t="s">
        <v>1188</v>
      </c>
      <c r="I422" s="3" t="n">
        <v>99.5</v>
      </c>
      <c r="J422" s="29" t="s">
        <v>1191</v>
      </c>
      <c r="K422" s="5" t="n">
        <v>99.5</v>
      </c>
      <c r="L422" s="29" t="s">
        <v>1192</v>
      </c>
      <c r="M422" s="3" t="n">
        <v>90</v>
      </c>
      <c r="N422" s="29"/>
      <c r="P422" s="31"/>
      <c r="Q422" s="33" t="s">
        <v>24</v>
      </c>
      <c r="R422" s="40" t="s">
        <v>1183</v>
      </c>
      <c r="S422" s="19"/>
      <c r="T422" s="19"/>
      <c r="U422" s="19"/>
      <c r="V422" s="19"/>
      <c r="W422" s="19"/>
      <c r="X422" s="19"/>
      <c r="Y422" s="19"/>
      <c r="Z422" s="19"/>
      <c r="AA422" s="19"/>
      <c r="AB422" s="19"/>
      <c r="AC422" s="19"/>
      <c r="AD422" s="19"/>
      <c r="AE422" s="19"/>
      <c r="AF422" s="19"/>
      <c r="AG422" s="19"/>
      <c r="AH422" s="19"/>
      <c r="AI422" s="19"/>
      <c r="AJ422" s="19"/>
      <c r="AK422" s="19"/>
      <c r="AL422" s="19"/>
      <c r="AM422" s="19"/>
      <c r="AN422" s="19"/>
      <c r="AO422" s="19"/>
      <c r="AP422" s="19"/>
      <c r="AQ422" s="19"/>
      <c r="AR422" s="19"/>
      <c r="AS422" s="19"/>
      <c r="AT422" s="19"/>
      <c r="AU422" s="19"/>
      <c r="AV422" s="19"/>
      <c r="AW422" s="19"/>
      <c r="AX422" s="19"/>
      <c r="AY422" s="19"/>
      <c r="AZ422" s="19"/>
      <c r="BA422" s="19"/>
      <c r="BB422" s="19"/>
      <c r="BC422" s="19"/>
      <c r="BD422" s="19"/>
      <c r="BE422" s="19"/>
      <c r="BF422" s="19"/>
      <c r="BG422" s="19"/>
      <c r="BH422" s="19"/>
      <c r="BI422" s="19"/>
      <c r="BJ422" s="19"/>
      <c r="BK422" s="19"/>
      <c r="BL422" s="19"/>
      <c r="BM422" s="19"/>
      <c r="BN422" s="19"/>
      <c r="BO422" s="19"/>
      <c r="BP422" s="19"/>
      <c r="BQ422" s="19"/>
      <c r="BR422" s="19"/>
      <c r="BS422" s="19"/>
      <c r="BT422" s="19"/>
      <c r="BU422" s="19"/>
      <c r="BV422" s="19"/>
      <c r="BW422" s="19"/>
      <c r="BX422" s="19"/>
      <c r="BY422" s="19"/>
      <c r="BZ422" s="19"/>
      <c r="CA422" s="19"/>
    </row>
    <row r="423" customFormat="false" ht="8.4" hidden="false" customHeight="false" outlineLevel="0" collapsed="false">
      <c r="D423" s="28" t="s">
        <v>1176</v>
      </c>
      <c r="E423" s="3" t="n">
        <v>99.99</v>
      </c>
      <c r="F423" s="28" t="s">
        <v>1184</v>
      </c>
      <c r="G423" s="3" t="n">
        <v>99.9</v>
      </c>
      <c r="H423" s="28" t="s">
        <v>1193</v>
      </c>
      <c r="I423" s="3" t="n">
        <v>99.9</v>
      </c>
      <c r="J423" s="29" t="s">
        <v>1194</v>
      </c>
      <c r="K423" s="5" t="n">
        <v>99.9</v>
      </c>
      <c r="L423" s="29" t="s">
        <v>1195</v>
      </c>
      <c r="M423" s="3" t="n">
        <v>99.5</v>
      </c>
      <c r="N423" s="29"/>
      <c r="P423" s="31"/>
      <c r="R423" s="40" t="s">
        <v>1183</v>
      </c>
      <c r="S423" s="19"/>
      <c r="T423" s="19"/>
      <c r="U423" s="19"/>
      <c r="V423" s="19"/>
      <c r="W423" s="19"/>
      <c r="X423" s="19"/>
      <c r="Y423" s="19"/>
      <c r="Z423" s="19"/>
      <c r="AA423" s="19"/>
      <c r="AB423" s="19"/>
      <c r="AC423" s="19"/>
      <c r="AD423" s="19"/>
      <c r="AE423" s="19"/>
      <c r="AF423" s="19"/>
      <c r="AG423" s="19"/>
      <c r="AH423" s="19"/>
      <c r="AI423" s="19"/>
      <c r="AJ423" s="19"/>
      <c r="AK423" s="19"/>
      <c r="AL423" s="19"/>
      <c r="AM423" s="19"/>
      <c r="AN423" s="19"/>
      <c r="AO423" s="19"/>
      <c r="AP423" s="19"/>
      <c r="AQ423" s="19"/>
      <c r="AR423" s="19"/>
      <c r="AS423" s="19"/>
      <c r="AT423" s="19"/>
      <c r="AU423" s="19"/>
      <c r="AV423" s="19"/>
      <c r="AW423" s="19"/>
      <c r="AX423" s="19"/>
      <c r="AY423" s="19"/>
      <c r="AZ423" s="19"/>
      <c r="BA423" s="19"/>
      <c r="BB423" s="19"/>
      <c r="BC423" s="19"/>
      <c r="BD423" s="19"/>
      <c r="BE423" s="19"/>
      <c r="BF423" s="19"/>
      <c r="BG423" s="19"/>
      <c r="BH423" s="19"/>
      <c r="BI423" s="19"/>
      <c r="BJ423" s="19"/>
      <c r="BK423" s="19"/>
      <c r="BL423" s="19"/>
      <c r="BM423" s="19"/>
      <c r="BN423" s="19"/>
      <c r="BO423" s="19"/>
      <c r="BP423" s="19"/>
      <c r="BQ423" s="19"/>
      <c r="BR423" s="19"/>
      <c r="BS423" s="19"/>
      <c r="BT423" s="19"/>
      <c r="BU423" s="19"/>
      <c r="BV423" s="19"/>
      <c r="BW423" s="19"/>
      <c r="BX423" s="19"/>
      <c r="BY423" s="19"/>
      <c r="BZ423" s="19"/>
      <c r="CA423" s="19"/>
    </row>
    <row r="424" customFormat="false" ht="8.4" hidden="false" customHeight="false" outlineLevel="0" collapsed="false">
      <c r="D424" s="28" t="s">
        <v>1176</v>
      </c>
      <c r="E424" s="3" t="n">
        <v>99.99</v>
      </c>
      <c r="F424" s="28" t="s">
        <v>1184</v>
      </c>
      <c r="G424" s="3" t="n">
        <v>99.5</v>
      </c>
      <c r="H424" s="28" t="s">
        <v>1193</v>
      </c>
      <c r="I424" s="3" t="n">
        <v>99.5</v>
      </c>
      <c r="J424" s="29" t="s">
        <v>1196</v>
      </c>
      <c r="K424" s="5" t="n">
        <v>99.5</v>
      </c>
      <c r="L424" s="29"/>
      <c r="N424" s="29"/>
      <c r="P424" s="31"/>
      <c r="Q424" s="33" t="s">
        <v>24</v>
      </c>
      <c r="R424" s="40" t="s">
        <v>1183</v>
      </c>
      <c r="S424" s="19"/>
      <c r="T424" s="19"/>
      <c r="U424" s="19"/>
      <c r="V424" s="19"/>
      <c r="W424" s="19"/>
      <c r="X424" s="19"/>
      <c r="Y424" s="19"/>
      <c r="Z424" s="19"/>
      <c r="AA424" s="19"/>
      <c r="AB424" s="19"/>
      <c r="AC424" s="19"/>
      <c r="AD424" s="19"/>
      <c r="AE424" s="19"/>
      <c r="AF424" s="19"/>
      <c r="AG424" s="19"/>
      <c r="AH424" s="19"/>
      <c r="AI424" s="19"/>
      <c r="AJ424" s="19"/>
      <c r="AK424" s="19"/>
      <c r="AL424" s="19"/>
      <c r="AM424" s="19"/>
      <c r="AN424" s="19"/>
      <c r="AO424" s="19"/>
      <c r="AP424" s="19"/>
      <c r="AQ424" s="19"/>
      <c r="AR424" s="19"/>
      <c r="AS424" s="19"/>
      <c r="AT424" s="19"/>
      <c r="AU424" s="19"/>
      <c r="AV424" s="19"/>
      <c r="AW424" s="19"/>
      <c r="AX424" s="19"/>
      <c r="AY424" s="19"/>
      <c r="AZ424" s="19"/>
      <c r="BA424" s="19"/>
      <c r="BB424" s="19"/>
      <c r="BC424" s="19"/>
      <c r="BD424" s="19"/>
      <c r="BE424" s="19"/>
      <c r="BF424" s="19"/>
      <c r="BG424" s="19"/>
      <c r="BH424" s="19"/>
      <c r="BI424" s="19"/>
      <c r="BJ424" s="19"/>
      <c r="BK424" s="19"/>
      <c r="BL424" s="19"/>
      <c r="BM424" s="19"/>
      <c r="BN424" s="19"/>
      <c r="BO424" s="19"/>
      <c r="BP424" s="19"/>
      <c r="BQ424" s="19"/>
      <c r="BR424" s="19"/>
      <c r="BS424" s="19"/>
      <c r="BT424" s="19"/>
      <c r="BU424" s="19"/>
      <c r="BV424" s="19"/>
      <c r="BW424" s="19"/>
      <c r="BX424" s="19"/>
      <c r="BY424" s="19"/>
      <c r="BZ424" s="19"/>
      <c r="CA424" s="19"/>
    </row>
    <row r="425" customFormat="false" ht="8.4" hidden="false" customHeight="false" outlineLevel="0" collapsed="false">
      <c r="D425" s="28" t="s">
        <v>1176</v>
      </c>
      <c r="E425" s="3" t="n">
        <v>99.9</v>
      </c>
      <c r="F425" s="28" t="s">
        <v>1184</v>
      </c>
      <c r="G425" s="3" t="n">
        <v>99.5</v>
      </c>
      <c r="H425" s="28" t="s">
        <v>1197</v>
      </c>
      <c r="I425" s="3" t="n">
        <v>99.5</v>
      </c>
      <c r="J425" s="29" t="s">
        <v>1198</v>
      </c>
      <c r="K425" s="5" t="n">
        <v>99.5</v>
      </c>
      <c r="L425" s="29" t="s">
        <v>1199</v>
      </c>
      <c r="M425" s="3" t="n">
        <v>90</v>
      </c>
      <c r="N425" s="29"/>
      <c r="P425" s="31"/>
      <c r="Q425" s="31"/>
      <c r="R425" s="40" t="s">
        <v>1200</v>
      </c>
      <c r="S425" s="19"/>
      <c r="T425" s="19"/>
      <c r="U425" s="19"/>
      <c r="V425" s="19"/>
      <c r="W425" s="19"/>
      <c r="X425" s="19"/>
      <c r="Y425" s="19"/>
      <c r="Z425" s="19"/>
      <c r="AA425" s="19"/>
      <c r="AB425" s="19"/>
      <c r="AC425" s="19"/>
      <c r="AD425" s="19"/>
      <c r="AE425" s="19"/>
      <c r="AF425" s="19"/>
      <c r="AG425" s="19"/>
      <c r="AH425" s="19"/>
      <c r="AI425" s="19"/>
      <c r="AJ425" s="19"/>
      <c r="AK425" s="19"/>
      <c r="AL425" s="19"/>
      <c r="AM425" s="19"/>
      <c r="AN425" s="19"/>
      <c r="AO425" s="19"/>
      <c r="AP425" s="19"/>
      <c r="AQ425" s="19"/>
      <c r="AR425" s="19"/>
      <c r="AS425" s="19"/>
      <c r="AT425" s="19"/>
      <c r="AU425" s="19"/>
      <c r="AV425" s="19"/>
      <c r="AW425" s="19"/>
      <c r="AX425" s="19"/>
      <c r="AY425" s="19"/>
      <c r="AZ425" s="19"/>
      <c r="BA425" s="19"/>
      <c r="BB425" s="19"/>
      <c r="BC425" s="19"/>
      <c r="BD425" s="19"/>
      <c r="BE425" s="19"/>
      <c r="BF425" s="19"/>
      <c r="BG425" s="19"/>
      <c r="BH425" s="19"/>
      <c r="BI425" s="19"/>
      <c r="BJ425" s="19"/>
      <c r="BK425" s="19"/>
      <c r="BL425" s="19"/>
      <c r="BM425" s="19"/>
      <c r="BN425" s="19"/>
      <c r="BO425" s="19"/>
      <c r="BP425" s="19"/>
      <c r="BQ425" s="19"/>
      <c r="BR425" s="19"/>
      <c r="BS425" s="19"/>
      <c r="BT425" s="19"/>
      <c r="BU425" s="19"/>
      <c r="BV425" s="19"/>
      <c r="BW425" s="19"/>
      <c r="BX425" s="19"/>
      <c r="BY425" s="19"/>
      <c r="BZ425" s="19"/>
      <c r="CA425" s="19"/>
    </row>
    <row r="426" customFormat="false" ht="8.4" hidden="false" customHeight="false" outlineLevel="0" collapsed="false">
      <c r="D426" s="28" t="s">
        <v>1176</v>
      </c>
      <c r="E426" s="3" t="n">
        <v>99.99</v>
      </c>
      <c r="F426" s="28" t="s">
        <v>1184</v>
      </c>
      <c r="G426" s="3" t="n">
        <v>99.9</v>
      </c>
      <c r="H426" s="28" t="s">
        <v>1197</v>
      </c>
      <c r="I426" s="3" t="n">
        <v>99.9</v>
      </c>
      <c r="J426" s="29" t="s">
        <v>1198</v>
      </c>
      <c r="K426" s="5" t="n">
        <v>99.9</v>
      </c>
      <c r="L426" s="29" t="s">
        <v>1201</v>
      </c>
      <c r="M426" s="3" t="n">
        <v>95</v>
      </c>
      <c r="N426" s="29"/>
      <c r="P426" s="31"/>
      <c r="R426" s="40" t="s">
        <v>1183</v>
      </c>
      <c r="S426" s="19"/>
      <c r="T426" s="19"/>
      <c r="U426" s="19"/>
      <c r="V426" s="19"/>
      <c r="W426" s="19"/>
      <c r="X426" s="19"/>
      <c r="Y426" s="19"/>
      <c r="Z426" s="19"/>
      <c r="AA426" s="19"/>
      <c r="AB426" s="19"/>
      <c r="AC426" s="19"/>
      <c r="AD426" s="19"/>
      <c r="AE426" s="19"/>
      <c r="AF426" s="19"/>
      <c r="AG426" s="19"/>
      <c r="AH426" s="19"/>
      <c r="AI426" s="19"/>
      <c r="AJ426" s="19"/>
      <c r="AK426" s="19"/>
      <c r="AL426" s="19"/>
      <c r="AM426" s="19"/>
      <c r="AN426" s="19"/>
      <c r="AO426" s="19"/>
      <c r="AP426" s="19"/>
      <c r="AQ426" s="19"/>
      <c r="AR426" s="19"/>
      <c r="AS426" s="19"/>
      <c r="AT426" s="19"/>
      <c r="AU426" s="19"/>
      <c r="AV426" s="19"/>
      <c r="AW426" s="19"/>
      <c r="AX426" s="19"/>
      <c r="AY426" s="19"/>
      <c r="AZ426" s="19"/>
      <c r="BA426" s="19"/>
      <c r="BB426" s="19"/>
      <c r="BC426" s="19"/>
      <c r="BD426" s="19"/>
      <c r="BE426" s="19"/>
      <c r="BF426" s="19"/>
      <c r="BG426" s="19"/>
      <c r="BH426" s="19"/>
      <c r="BI426" s="19"/>
      <c r="BJ426" s="19"/>
      <c r="BK426" s="19"/>
      <c r="BL426" s="19"/>
      <c r="BM426" s="19"/>
      <c r="BN426" s="19"/>
      <c r="BO426" s="19"/>
      <c r="BP426" s="19"/>
      <c r="BQ426" s="19"/>
      <c r="BR426" s="19"/>
      <c r="BS426" s="19"/>
      <c r="BT426" s="19"/>
      <c r="BU426" s="19"/>
      <c r="BV426" s="19"/>
      <c r="BW426" s="19"/>
      <c r="BX426" s="19"/>
      <c r="BY426" s="19"/>
      <c r="BZ426" s="19"/>
      <c r="CA426" s="19"/>
    </row>
    <row r="427" customFormat="false" ht="8.4" hidden="false" customHeight="false" outlineLevel="0" collapsed="false">
      <c r="D427" s="28" t="s">
        <v>1176</v>
      </c>
      <c r="E427" s="3" t="n">
        <v>99.99</v>
      </c>
      <c r="F427" s="28" t="s">
        <v>1184</v>
      </c>
      <c r="G427" s="3" t="n">
        <v>99.9</v>
      </c>
      <c r="H427" s="28" t="s">
        <v>1202</v>
      </c>
      <c r="I427" s="3" t="n">
        <v>99.5</v>
      </c>
      <c r="J427" s="29" t="s">
        <v>1203</v>
      </c>
      <c r="K427" s="5" t="n">
        <v>99.5</v>
      </c>
      <c r="L427" s="29"/>
      <c r="N427" s="29"/>
      <c r="P427" s="31"/>
      <c r="R427" s="40" t="s">
        <v>1183</v>
      </c>
      <c r="S427" s="19"/>
      <c r="T427" s="19"/>
      <c r="U427" s="19"/>
      <c r="V427" s="19"/>
      <c r="W427" s="19"/>
      <c r="X427" s="19"/>
      <c r="Y427" s="19"/>
      <c r="Z427" s="19"/>
      <c r="AA427" s="19"/>
      <c r="AB427" s="19"/>
      <c r="AC427" s="19"/>
      <c r="AD427" s="19"/>
      <c r="AE427" s="19"/>
      <c r="AF427" s="19"/>
      <c r="AG427" s="19"/>
      <c r="AH427" s="19"/>
      <c r="AI427" s="19"/>
      <c r="AJ427" s="19"/>
      <c r="AK427" s="19"/>
      <c r="AL427" s="19"/>
      <c r="AM427" s="19"/>
      <c r="AN427" s="19"/>
      <c r="AO427" s="19"/>
      <c r="AP427" s="19"/>
      <c r="AQ427" s="19"/>
      <c r="AR427" s="19"/>
      <c r="AS427" s="19"/>
      <c r="AT427" s="19"/>
      <c r="AU427" s="19"/>
      <c r="AV427" s="19"/>
      <c r="AW427" s="19"/>
      <c r="AX427" s="19"/>
      <c r="AY427" s="19"/>
      <c r="AZ427" s="19"/>
      <c r="BA427" s="19"/>
      <c r="BB427" s="19"/>
      <c r="BC427" s="19"/>
      <c r="BD427" s="19"/>
      <c r="BE427" s="19"/>
      <c r="BF427" s="19"/>
      <c r="BG427" s="19"/>
      <c r="BH427" s="19"/>
      <c r="BI427" s="19"/>
      <c r="BJ427" s="19"/>
      <c r="BK427" s="19"/>
      <c r="BL427" s="19"/>
      <c r="BM427" s="19"/>
      <c r="BN427" s="19"/>
      <c r="BO427" s="19"/>
      <c r="BP427" s="19"/>
      <c r="BQ427" s="19"/>
      <c r="BR427" s="19"/>
      <c r="BS427" s="19"/>
      <c r="BT427" s="19"/>
      <c r="BU427" s="19"/>
      <c r="BV427" s="19"/>
      <c r="BW427" s="19"/>
      <c r="BX427" s="19"/>
      <c r="BY427" s="19"/>
      <c r="BZ427" s="19"/>
      <c r="CA427" s="19"/>
    </row>
    <row r="428" customFormat="false" ht="8.4" hidden="false" customHeight="false" outlineLevel="0" collapsed="false">
      <c r="D428" s="28" t="s">
        <v>1176</v>
      </c>
      <c r="E428" s="3" t="n">
        <v>99.99</v>
      </c>
      <c r="F428" s="28" t="s">
        <v>1184</v>
      </c>
      <c r="G428" s="3" t="n">
        <v>99.9</v>
      </c>
      <c r="H428" s="28" t="s">
        <v>1204</v>
      </c>
      <c r="I428" s="3" t="n">
        <v>99.9</v>
      </c>
      <c r="J428" s="29" t="s">
        <v>1205</v>
      </c>
      <c r="K428" s="5" t="n">
        <v>99.5</v>
      </c>
      <c r="L428" s="29" t="s">
        <v>1206</v>
      </c>
      <c r="M428" s="3" t="n">
        <v>85</v>
      </c>
      <c r="N428" s="29"/>
      <c r="P428" s="31"/>
      <c r="R428" s="40" t="s">
        <v>1207</v>
      </c>
      <c r="S428" s="19"/>
      <c r="T428" s="19"/>
      <c r="U428" s="19"/>
      <c r="V428" s="19"/>
      <c r="W428" s="19"/>
      <c r="X428" s="19"/>
      <c r="Y428" s="19"/>
      <c r="Z428" s="19"/>
      <c r="AA428" s="19"/>
      <c r="AB428" s="19"/>
      <c r="AC428" s="19"/>
      <c r="AD428" s="19"/>
      <c r="AE428" s="19"/>
      <c r="AF428" s="19"/>
      <c r="AG428" s="19"/>
      <c r="AH428" s="19"/>
      <c r="AI428" s="19"/>
      <c r="AJ428" s="19"/>
      <c r="AK428" s="19"/>
      <c r="AL428" s="19"/>
      <c r="AM428" s="19"/>
      <c r="AN428" s="19"/>
      <c r="AO428" s="19"/>
      <c r="AP428" s="19"/>
      <c r="AQ428" s="19"/>
      <c r="AR428" s="19"/>
      <c r="AS428" s="19"/>
      <c r="AT428" s="19"/>
      <c r="AU428" s="19"/>
      <c r="AV428" s="19"/>
      <c r="AW428" s="19"/>
      <c r="AX428" s="19"/>
      <c r="AY428" s="19"/>
      <c r="AZ428" s="19"/>
      <c r="BA428" s="19"/>
      <c r="BB428" s="19"/>
      <c r="BC428" s="19"/>
      <c r="BD428" s="19"/>
      <c r="BE428" s="19"/>
      <c r="BF428" s="19"/>
      <c r="BG428" s="19"/>
      <c r="BH428" s="19"/>
      <c r="BI428" s="19"/>
      <c r="BJ428" s="19"/>
      <c r="BK428" s="19"/>
      <c r="BL428" s="19"/>
      <c r="BM428" s="19"/>
      <c r="BN428" s="19"/>
      <c r="BO428" s="19"/>
      <c r="BP428" s="19"/>
      <c r="BQ428" s="19"/>
      <c r="BR428" s="19"/>
      <c r="BS428" s="19"/>
      <c r="BT428" s="19"/>
      <c r="BU428" s="19"/>
      <c r="BV428" s="19"/>
      <c r="BW428" s="19"/>
      <c r="BX428" s="19"/>
      <c r="BY428" s="19"/>
      <c r="BZ428" s="19"/>
      <c r="CA428" s="19"/>
    </row>
    <row r="429" customFormat="false" ht="8.4" hidden="false" customHeight="false" outlineLevel="0" collapsed="false">
      <c r="D429" s="28" t="s">
        <v>1176</v>
      </c>
      <c r="E429" s="3" t="n">
        <v>99.99</v>
      </c>
      <c r="F429" s="28" t="s">
        <v>1184</v>
      </c>
      <c r="G429" s="3" t="n">
        <v>99.9</v>
      </c>
      <c r="H429" s="28" t="s">
        <v>1208</v>
      </c>
      <c r="I429" s="3" t="n">
        <v>99.9</v>
      </c>
      <c r="J429" s="29" t="s">
        <v>1209</v>
      </c>
      <c r="K429" s="5" t="n">
        <v>99.5</v>
      </c>
      <c r="L429" s="29" t="s">
        <v>1210</v>
      </c>
      <c r="M429" s="3" t="n">
        <v>85</v>
      </c>
      <c r="N429" s="29"/>
      <c r="P429" s="31"/>
      <c r="R429" s="40" t="s">
        <v>1183</v>
      </c>
      <c r="S429" s="19"/>
      <c r="T429" s="19"/>
      <c r="U429" s="19"/>
      <c r="V429" s="19"/>
      <c r="W429" s="19"/>
      <c r="X429" s="19"/>
      <c r="Y429" s="19"/>
      <c r="Z429" s="19"/>
      <c r="AA429" s="19"/>
      <c r="AB429" s="19"/>
      <c r="AC429" s="19"/>
      <c r="AD429" s="19"/>
      <c r="AE429" s="19"/>
      <c r="AF429" s="19"/>
      <c r="AG429" s="19"/>
      <c r="AH429" s="19"/>
      <c r="AI429" s="19"/>
      <c r="AJ429" s="19"/>
      <c r="AK429" s="19"/>
      <c r="AL429" s="19"/>
      <c r="AM429" s="19"/>
      <c r="AN429" s="19"/>
      <c r="AO429" s="19"/>
      <c r="AP429" s="19"/>
      <c r="AQ429" s="19"/>
      <c r="AR429" s="19"/>
      <c r="AS429" s="19"/>
      <c r="AT429" s="19"/>
      <c r="AU429" s="19"/>
      <c r="AV429" s="19"/>
      <c r="AW429" s="19"/>
      <c r="AX429" s="19"/>
      <c r="AY429" s="19"/>
      <c r="AZ429" s="19"/>
      <c r="BA429" s="19"/>
      <c r="BB429" s="19"/>
      <c r="BC429" s="19"/>
      <c r="BD429" s="19"/>
      <c r="BE429" s="19"/>
      <c r="BF429" s="19"/>
      <c r="BG429" s="19"/>
      <c r="BH429" s="19"/>
      <c r="BI429" s="19"/>
      <c r="BJ429" s="19"/>
      <c r="BK429" s="19"/>
      <c r="BL429" s="19"/>
      <c r="BM429" s="19"/>
      <c r="BN429" s="19"/>
      <c r="BO429" s="19"/>
      <c r="BP429" s="19"/>
      <c r="BQ429" s="19"/>
      <c r="BR429" s="19"/>
      <c r="BS429" s="19"/>
      <c r="BT429" s="19"/>
      <c r="BU429" s="19"/>
      <c r="BV429" s="19"/>
      <c r="BW429" s="19"/>
      <c r="BX429" s="19"/>
      <c r="BY429" s="19"/>
      <c r="BZ429" s="19"/>
      <c r="CA429" s="19"/>
    </row>
    <row r="430" customFormat="false" ht="8.4" hidden="false" customHeight="false" outlineLevel="0" collapsed="false">
      <c r="D430" s="28" t="s">
        <v>1176</v>
      </c>
      <c r="E430" s="3" t="n">
        <v>99.99</v>
      </c>
      <c r="F430" s="28" t="s">
        <v>1211</v>
      </c>
      <c r="G430" s="3" t="n">
        <v>85</v>
      </c>
      <c r="H430" s="28" t="s">
        <v>1212</v>
      </c>
      <c r="I430" s="3" t="n">
        <v>70</v>
      </c>
      <c r="J430" s="29" t="s">
        <v>1213</v>
      </c>
      <c r="K430" s="5" t="n">
        <v>70</v>
      </c>
      <c r="L430" s="29" t="s">
        <v>1214</v>
      </c>
      <c r="M430" s="3" t="n">
        <v>70</v>
      </c>
      <c r="N430" s="29"/>
      <c r="P430" s="31"/>
      <c r="R430" s="40" t="s">
        <v>1183</v>
      </c>
      <c r="S430" s="19"/>
      <c r="T430" s="19"/>
      <c r="U430" s="19"/>
      <c r="V430" s="19"/>
      <c r="W430" s="19"/>
      <c r="X430" s="19"/>
      <c r="Y430" s="19"/>
      <c r="Z430" s="19"/>
      <c r="AA430" s="19"/>
      <c r="AB430" s="19"/>
      <c r="AC430" s="19"/>
      <c r="AD430" s="19"/>
      <c r="AE430" s="19"/>
      <c r="AF430" s="19"/>
      <c r="AG430" s="19"/>
      <c r="AH430" s="19"/>
      <c r="AI430" s="19"/>
      <c r="AJ430" s="19"/>
      <c r="AK430" s="19"/>
      <c r="AL430" s="19"/>
      <c r="AM430" s="19"/>
      <c r="AN430" s="19"/>
      <c r="AO430" s="19"/>
      <c r="AP430" s="19"/>
      <c r="AQ430" s="19"/>
      <c r="AR430" s="19"/>
      <c r="AS430" s="19"/>
      <c r="AT430" s="19"/>
      <c r="AU430" s="19"/>
      <c r="AV430" s="19"/>
      <c r="AW430" s="19"/>
      <c r="AX430" s="19"/>
      <c r="AY430" s="19"/>
      <c r="AZ430" s="19"/>
      <c r="BA430" s="19"/>
      <c r="BB430" s="19"/>
      <c r="BC430" s="19"/>
      <c r="BD430" s="19"/>
      <c r="BE430" s="19"/>
      <c r="BF430" s="19"/>
      <c r="BG430" s="19"/>
      <c r="BH430" s="19"/>
      <c r="BI430" s="19"/>
      <c r="BJ430" s="19"/>
      <c r="BK430" s="19"/>
      <c r="BL430" s="19"/>
      <c r="BM430" s="19"/>
      <c r="BN430" s="19"/>
      <c r="BO430" s="19"/>
      <c r="BP430" s="19"/>
      <c r="BQ430" s="19"/>
      <c r="BR430" s="19"/>
      <c r="BS430" s="19"/>
      <c r="BT430" s="19"/>
      <c r="BU430" s="19"/>
      <c r="BV430" s="19"/>
      <c r="BW430" s="19"/>
      <c r="BX430" s="19"/>
      <c r="BY430" s="19"/>
      <c r="BZ430" s="19"/>
      <c r="CA430" s="19"/>
    </row>
    <row r="431" customFormat="false" ht="8.4" hidden="false" customHeight="false" outlineLevel="0" collapsed="false">
      <c r="D431" s="28" t="s">
        <v>1176</v>
      </c>
      <c r="E431" s="3" t="n">
        <v>99.5</v>
      </c>
      <c r="F431" s="28" t="s">
        <v>1215</v>
      </c>
      <c r="G431" s="3" t="n">
        <v>95</v>
      </c>
      <c r="H431" s="28" t="s">
        <v>1216</v>
      </c>
      <c r="I431" s="3" t="n">
        <v>90</v>
      </c>
      <c r="J431" s="29" t="s">
        <v>1217</v>
      </c>
      <c r="K431" s="5" t="n">
        <v>90</v>
      </c>
      <c r="L431" s="29"/>
      <c r="N431" s="29"/>
      <c r="P431" s="31"/>
      <c r="R431" s="40" t="s">
        <v>1183</v>
      </c>
      <c r="S431" s="19"/>
      <c r="T431" s="19"/>
      <c r="U431" s="19"/>
      <c r="V431" s="19"/>
      <c r="W431" s="19"/>
      <c r="X431" s="19"/>
      <c r="Y431" s="19"/>
      <c r="Z431" s="19"/>
      <c r="AA431" s="19"/>
      <c r="AB431" s="19"/>
      <c r="AC431" s="19"/>
      <c r="AD431" s="19"/>
      <c r="AE431" s="19"/>
      <c r="AF431" s="19"/>
      <c r="AG431" s="19"/>
      <c r="AH431" s="19"/>
      <c r="AI431" s="19"/>
      <c r="AJ431" s="19"/>
      <c r="AK431" s="19"/>
      <c r="AL431" s="19"/>
      <c r="AM431" s="19"/>
      <c r="AN431" s="19"/>
      <c r="AO431" s="19"/>
      <c r="AP431" s="19"/>
      <c r="AQ431" s="19"/>
      <c r="AR431" s="19"/>
      <c r="AS431" s="19"/>
      <c r="AT431" s="19"/>
      <c r="AU431" s="19"/>
      <c r="AV431" s="19"/>
      <c r="AW431" s="19"/>
      <c r="AX431" s="19"/>
      <c r="AY431" s="19"/>
      <c r="AZ431" s="19"/>
      <c r="BA431" s="19"/>
      <c r="BB431" s="19"/>
      <c r="BC431" s="19"/>
      <c r="BD431" s="19"/>
      <c r="BE431" s="19"/>
      <c r="BF431" s="19"/>
      <c r="BG431" s="19"/>
      <c r="BH431" s="19"/>
      <c r="BI431" s="19"/>
      <c r="BJ431" s="19"/>
      <c r="BK431" s="19"/>
      <c r="BL431" s="19"/>
      <c r="BM431" s="19"/>
      <c r="BN431" s="19"/>
      <c r="BO431" s="19"/>
      <c r="BP431" s="19"/>
      <c r="BQ431" s="19"/>
      <c r="BR431" s="19"/>
      <c r="BS431" s="19"/>
      <c r="BT431" s="19"/>
      <c r="BU431" s="19"/>
      <c r="BV431" s="19"/>
      <c r="BW431" s="19"/>
      <c r="BX431" s="19"/>
      <c r="BY431" s="19"/>
      <c r="BZ431" s="19"/>
      <c r="CA431" s="19"/>
    </row>
    <row r="432" customFormat="false" ht="8.4" hidden="false" customHeight="false" outlineLevel="0" collapsed="false">
      <c r="D432" s="28" t="s">
        <v>1176</v>
      </c>
      <c r="E432" s="3" t="n">
        <v>99.9</v>
      </c>
      <c r="F432" s="28" t="s">
        <v>1218</v>
      </c>
      <c r="G432" s="3" t="n">
        <v>99.9</v>
      </c>
      <c r="H432" s="28" t="s">
        <v>1219</v>
      </c>
      <c r="I432" s="3" t="n">
        <v>99.5</v>
      </c>
      <c r="J432" s="29" t="s">
        <v>1220</v>
      </c>
      <c r="K432" s="5" t="n">
        <v>99.5</v>
      </c>
      <c r="L432" s="29"/>
      <c r="N432" s="29"/>
      <c r="P432" s="31"/>
      <c r="Q432" s="33" t="s">
        <v>24</v>
      </c>
      <c r="R432" s="40" t="s">
        <v>1183</v>
      </c>
      <c r="S432" s="19"/>
      <c r="T432" s="19"/>
      <c r="U432" s="19"/>
      <c r="V432" s="19"/>
      <c r="W432" s="19"/>
      <c r="X432" s="19"/>
      <c r="Y432" s="19"/>
      <c r="Z432" s="19"/>
      <c r="AA432" s="19"/>
      <c r="AB432" s="19"/>
      <c r="AC432" s="19"/>
      <c r="AD432" s="19"/>
      <c r="AE432" s="19"/>
      <c r="AF432" s="19"/>
      <c r="AG432" s="19"/>
      <c r="AH432" s="19"/>
      <c r="AI432" s="19"/>
      <c r="AJ432" s="19"/>
      <c r="AK432" s="19"/>
      <c r="AL432" s="19"/>
      <c r="AM432" s="19"/>
      <c r="AN432" s="19"/>
      <c r="AO432" s="19"/>
      <c r="AP432" s="19"/>
      <c r="AQ432" s="19"/>
      <c r="AR432" s="19"/>
      <c r="AS432" s="19"/>
      <c r="AT432" s="19"/>
      <c r="AU432" s="19"/>
      <c r="AV432" s="19"/>
      <c r="AW432" s="19"/>
      <c r="AX432" s="19"/>
      <c r="AY432" s="19"/>
      <c r="AZ432" s="19"/>
      <c r="BA432" s="19"/>
      <c r="BB432" s="19"/>
      <c r="BC432" s="19"/>
      <c r="BD432" s="19"/>
      <c r="BE432" s="19"/>
      <c r="BF432" s="19"/>
      <c r="BG432" s="19"/>
      <c r="BH432" s="19"/>
      <c r="BI432" s="19"/>
      <c r="BJ432" s="19"/>
      <c r="BK432" s="19"/>
      <c r="BL432" s="19"/>
      <c r="BM432" s="19"/>
      <c r="BN432" s="19"/>
      <c r="BO432" s="19"/>
      <c r="BP432" s="19"/>
      <c r="BQ432" s="19"/>
      <c r="BR432" s="19"/>
      <c r="BS432" s="19"/>
      <c r="BT432" s="19"/>
      <c r="BU432" s="19"/>
      <c r="BV432" s="19"/>
      <c r="BW432" s="19"/>
      <c r="BX432" s="19"/>
      <c r="BY432" s="19"/>
      <c r="BZ432" s="19"/>
      <c r="CA432" s="19"/>
    </row>
    <row r="433" customFormat="false" ht="8.4" hidden="false" customHeight="false" outlineLevel="0" collapsed="false">
      <c r="D433" s="28" t="s">
        <v>1176</v>
      </c>
      <c r="E433" s="3" t="n">
        <v>99.9</v>
      </c>
      <c r="F433" s="28" t="s">
        <v>1221</v>
      </c>
      <c r="G433" s="3" t="n">
        <v>99.5</v>
      </c>
      <c r="H433" s="28" t="s">
        <v>1222</v>
      </c>
      <c r="I433" s="3" t="n">
        <v>99.5</v>
      </c>
      <c r="J433" s="29" t="s">
        <v>1223</v>
      </c>
      <c r="K433" s="5" t="n">
        <v>99.5</v>
      </c>
      <c r="L433" s="29" t="s">
        <v>1224</v>
      </c>
      <c r="M433" s="3" t="n">
        <v>99.5</v>
      </c>
      <c r="N433" s="29"/>
      <c r="P433" s="31"/>
      <c r="R433" s="40" t="s">
        <v>1225</v>
      </c>
      <c r="S433" s="19"/>
      <c r="T433" s="19"/>
      <c r="U433" s="19"/>
      <c r="V433" s="19"/>
      <c r="W433" s="19"/>
      <c r="X433" s="19"/>
      <c r="Y433" s="19"/>
      <c r="Z433" s="19"/>
      <c r="AA433" s="19"/>
      <c r="AB433" s="19"/>
      <c r="AC433" s="19"/>
      <c r="AD433" s="19"/>
      <c r="AE433" s="19"/>
      <c r="AF433" s="19"/>
      <c r="AG433" s="19"/>
      <c r="AH433" s="19"/>
      <c r="AI433" s="19"/>
      <c r="AJ433" s="19"/>
      <c r="AK433" s="19"/>
      <c r="AL433" s="19"/>
      <c r="AM433" s="19"/>
      <c r="AN433" s="19"/>
      <c r="AO433" s="19"/>
      <c r="AP433" s="19"/>
      <c r="AQ433" s="19"/>
      <c r="AR433" s="19"/>
      <c r="AS433" s="19"/>
      <c r="AT433" s="19"/>
      <c r="AU433" s="19"/>
      <c r="AV433" s="19"/>
      <c r="AW433" s="19"/>
      <c r="AX433" s="19"/>
      <c r="AY433" s="19"/>
      <c r="AZ433" s="19"/>
      <c r="BA433" s="19"/>
      <c r="BB433" s="19"/>
      <c r="BC433" s="19"/>
      <c r="BD433" s="19"/>
      <c r="BE433" s="19"/>
      <c r="BF433" s="19"/>
      <c r="BG433" s="19"/>
      <c r="BH433" s="19"/>
      <c r="BI433" s="19"/>
      <c r="BJ433" s="19"/>
      <c r="BK433" s="19"/>
      <c r="BL433" s="19"/>
      <c r="BM433" s="19"/>
      <c r="BN433" s="19"/>
      <c r="BO433" s="19"/>
      <c r="BP433" s="19"/>
      <c r="BQ433" s="19"/>
      <c r="BR433" s="19"/>
      <c r="BS433" s="19"/>
      <c r="BT433" s="19"/>
      <c r="BU433" s="19"/>
      <c r="BV433" s="19"/>
      <c r="BW433" s="19"/>
      <c r="BX433" s="19"/>
      <c r="BY433" s="19"/>
      <c r="BZ433" s="19"/>
      <c r="CA433" s="19"/>
    </row>
    <row r="434" customFormat="false" ht="8.4" hidden="false" customHeight="false" outlineLevel="0" collapsed="false">
      <c r="D434" s="28" t="s">
        <v>1176</v>
      </c>
      <c r="E434" s="3" t="n">
        <v>99.5</v>
      </c>
      <c r="F434" s="28" t="s">
        <v>1221</v>
      </c>
      <c r="G434" s="3" t="n">
        <v>70</v>
      </c>
      <c r="H434" s="28" t="s">
        <v>1222</v>
      </c>
      <c r="I434" s="3" t="n">
        <v>70</v>
      </c>
      <c r="J434" s="29" t="s">
        <v>1226</v>
      </c>
      <c r="K434" s="5" t="n">
        <v>70</v>
      </c>
      <c r="L434" s="29"/>
      <c r="N434" s="29"/>
      <c r="P434" s="31"/>
      <c r="Q434" s="33" t="s">
        <v>24</v>
      </c>
      <c r="R434" s="40" t="s">
        <v>1183</v>
      </c>
      <c r="S434" s="19"/>
      <c r="T434" s="19"/>
      <c r="U434" s="19"/>
      <c r="V434" s="19"/>
      <c r="W434" s="19"/>
      <c r="X434" s="19"/>
      <c r="Y434" s="19"/>
      <c r="Z434" s="19"/>
      <c r="AA434" s="19"/>
      <c r="AB434" s="19"/>
      <c r="AC434" s="19"/>
      <c r="AD434" s="19"/>
      <c r="AE434" s="19"/>
      <c r="AF434" s="19"/>
      <c r="AG434" s="19"/>
      <c r="AH434" s="19"/>
      <c r="AI434" s="19"/>
      <c r="AJ434" s="19"/>
      <c r="AK434" s="19"/>
      <c r="AL434" s="19"/>
      <c r="AM434" s="19"/>
      <c r="AN434" s="19"/>
      <c r="AO434" s="19"/>
      <c r="AP434" s="19"/>
      <c r="AQ434" s="19"/>
      <c r="AR434" s="19"/>
      <c r="AS434" s="19"/>
      <c r="AT434" s="19"/>
      <c r="AU434" s="19"/>
      <c r="AV434" s="19"/>
      <c r="AW434" s="19"/>
      <c r="AX434" s="19"/>
      <c r="AY434" s="19"/>
      <c r="AZ434" s="19"/>
      <c r="BA434" s="19"/>
      <c r="BB434" s="19"/>
      <c r="BC434" s="19"/>
      <c r="BD434" s="19"/>
      <c r="BE434" s="19"/>
      <c r="BF434" s="19"/>
      <c r="BG434" s="19"/>
      <c r="BH434" s="19"/>
      <c r="BI434" s="19"/>
      <c r="BJ434" s="19"/>
      <c r="BK434" s="19"/>
      <c r="BL434" s="19"/>
      <c r="BM434" s="19"/>
      <c r="BN434" s="19"/>
      <c r="BO434" s="19"/>
      <c r="BP434" s="19"/>
      <c r="BQ434" s="19"/>
      <c r="BR434" s="19"/>
      <c r="BS434" s="19"/>
      <c r="BT434" s="19"/>
      <c r="BU434" s="19"/>
      <c r="BV434" s="19"/>
      <c r="BW434" s="19"/>
      <c r="BX434" s="19"/>
      <c r="BY434" s="19"/>
      <c r="BZ434" s="19"/>
      <c r="CA434" s="19"/>
    </row>
    <row r="435" customFormat="false" ht="8.4" hidden="false" customHeight="false" outlineLevel="0" collapsed="false">
      <c r="D435" s="28" t="s">
        <v>1176</v>
      </c>
      <c r="E435" s="3" t="n">
        <v>99.5</v>
      </c>
      <c r="F435" s="28" t="s">
        <v>1221</v>
      </c>
      <c r="G435" s="3" t="n">
        <v>85</v>
      </c>
      <c r="H435" s="28" t="s">
        <v>1227</v>
      </c>
      <c r="I435" s="3" t="n">
        <v>85</v>
      </c>
      <c r="J435" s="29" t="s">
        <v>1228</v>
      </c>
      <c r="K435" s="5" t="n">
        <v>85</v>
      </c>
      <c r="L435" s="29" t="s">
        <v>1229</v>
      </c>
      <c r="M435" s="3" t="n">
        <v>60</v>
      </c>
      <c r="N435" s="29"/>
      <c r="P435" s="31"/>
      <c r="Q435" s="33" t="s">
        <v>24</v>
      </c>
      <c r="R435" s="40" t="s">
        <v>1230</v>
      </c>
      <c r="S435" s="19"/>
      <c r="T435" s="19"/>
      <c r="U435" s="19"/>
      <c r="V435" s="19"/>
      <c r="W435" s="19"/>
      <c r="X435" s="19"/>
      <c r="Y435" s="19"/>
      <c r="Z435" s="19"/>
      <c r="AA435" s="19"/>
      <c r="AB435" s="19"/>
      <c r="AC435" s="19"/>
      <c r="AD435" s="19"/>
      <c r="AE435" s="19"/>
      <c r="AF435" s="19"/>
      <c r="AG435" s="19"/>
      <c r="AH435" s="19"/>
      <c r="AI435" s="19"/>
      <c r="AJ435" s="19"/>
      <c r="AK435" s="19"/>
      <c r="AL435" s="19"/>
      <c r="AM435" s="19"/>
      <c r="AN435" s="19"/>
      <c r="AO435" s="19"/>
      <c r="AP435" s="19"/>
      <c r="AQ435" s="19"/>
      <c r="AR435" s="19"/>
      <c r="AS435" s="19"/>
      <c r="AT435" s="19"/>
      <c r="AU435" s="19"/>
      <c r="AV435" s="19"/>
      <c r="AW435" s="19"/>
      <c r="AX435" s="19"/>
      <c r="AY435" s="19"/>
      <c r="AZ435" s="19"/>
      <c r="BA435" s="19"/>
      <c r="BB435" s="19"/>
      <c r="BC435" s="19"/>
      <c r="BD435" s="19"/>
      <c r="BE435" s="19"/>
      <c r="BF435" s="19"/>
      <c r="BG435" s="19"/>
      <c r="BH435" s="19"/>
      <c r="BI435" s="19"/>
      <c r="BJ435" s="19"/>
      <c r="BK435" s="19"/>
      <c r="BL435" s="19"/>
      <c r="BM435" s="19"/>
      <c r="BN435" s="19"/>
      <c r="BO435" s="19"/>
      <c r="BP435" s="19"/>
      <c r="BQ435" s="19"/>
      <c r="BR435" s="19"/>
      <c r="BS435" s="19"/>
      <c r="BT435" s="19"/>
      <c r="BU435" s="19"/>
      <c r="BV435" s="19"/>
      <c r="BW435" s="19"/>
      <c r="BX435" s="19"/>
      <c r="BY435" s="19"/>
      <c r="BZ435" s="19"/>
      <c r="CA435" s="19"/>
    </row>
    <row r="436" customFormat="false" ht="8.4" hidden="false" customHeight="false" outlineLevel="0" collapsed="false">
      <c r="D436" s="28" t="s">
        <v>1176</v>
      </c>
      <c r="E436" s="3" t="n">
        <v>99.99</v>
      </c>
      <c r="F436" s="28" t="s">
        <v>1221</v>
      </c>
      <c r="G436" s="3" t="n">
        <v>99.5</v>
      </c>
      <c r="H436" s="28" t="s">
        <v>1227</v>
      </c>
      <c r="I436" s="3" t="n">
        <v>99.5</v>
      </c>
      <c r="J436" s="29" t="s">
        <v>1228</v>
      </c>
      <c r="K436" s="5" t="n">
        <v>99.5</v>
      </c>
      <c r="L436" s="29" t="s">
        <v>1231</v>
      </c>
      <c r="M436" s="3" t="n">
        <v>98</v>
      </c>
      <c r="N436" s="29"/>
      <c r="P436" s="31"/>
      <c r="R436" s="40" t="s">
        <v>1183</v>
      </c>
      <c r="S436" s="19"/>
      <c r="T436" s="19"/>
      <c r="U436" s="19"/>
      <c r="V436" s="19"/>
      <c r="W436" s="19"/>
      <c r="X436" s="19"/>
      <c r="Y436" s="19"/>
      <c r="Z436" s="19"/>
      <c r="AA436" s="19"/>
      <c r="AB436" s="19"/>
      <c r="AC436" s="19"/>
      <c r="AD436" s="19"/>
      <c r="AE436" s="19"/>
      <c r="AF436" s="19"/>
      <c r="AG436" s="19"/>
      <c r="AH436" s="19"/>
      <c r="AI436" s="19"/>
      <c r="AJ436" s="19"/>
      <c r="AK436" s="19"/>
      <c r="AL436" s="19"/>
      <c r="AM436" s="19"/>
      <c r="AN436" s="19"/>
      <c r="AO436" s="19"/>
      <c r="AP436" s="19"/>
      <c r="AQ436" s="19"/>
      <c r="AR436" s="19"/>
      <c r="AS436" s="19"/>
      <c r="AT436" s="19"/>
      <c r="AU436" s="19"/>
      <c r="AV436" s="19"/>
      <c r="AW436" s="19"/>
      <c r="AX436" s="19"/>
      <c r="AY436" s="19"/>
      <c r="AZ436" s="19"/>
      <c r="BA436" s="19"/>
      <c r="BB436" s="19"/>
      <c r="BC436" s="19"/>
      <c r="BD436" s="19"/>
      <c r="BE436" s="19"/>
      <c r="BF436" s="19"/>
      <c r="BG436" s="19"/>
      <c r="BH436" s="19"/>
      <c r="BI436" s="19"/>
      <c r="BJ436" s="19"/>
      <c r="BK436" s="19"/>
      <c r="BL436" s="19"/>
      <c r="BM436" s="19"/>
      <c r="BN436" s="19"/>
      <c r="BO436" s="19"/>
      <c r="BP436" s="19"/>
      <c r="BQ436" s="19"/>
      <c r="BR436" s="19"/>
      <c r="BS436" s="19"/>
      <c r="BT436" s="19"/>
      <c r="BU436" s="19"/>
      <c r="BV436" s="19"/>
      <c r="BW436" s="19"/>
      <c r="BX436" s="19"/>
      <c r="BY436" s="19"/>
      <c r="BZ436" s="19"/>
      <c r="CA436" s="19"/>
    </row>
    <row r="437" customFormat="false" ht="8.4" hidden="false" customHeight="false" outlineLevel="0" collapsed="false">
      <c r="D437" s="28" t="s">
        <v>1232</v>
      </c>
      <c r="E437" s="3" t="n">
        <v>99.9</v>
      </c>
      <c r="F437" s="28" t="s">
        <v>1233</v>
      </c>
      <c r="G437" s="3" t="n">
        <v>99.5</v>
      </c>
      <c r="H437" s="28" t="s">
        <v>16</v>
      </c>
      <c r="I437" s="3" t="n">
        <v>99.5</v>
      </c>
      <c r="J437" s="29" t="s">
        <v>1234</v>
      </c>
      <c r="K437" s="5" t="n">
        <v>99</v>
      </c>
      <c r="L437" s="29" t="s">
        <v>1235</v>
      </c>
      <c r="M437" s="3" t="n">
        <v>90</v>
      </c>
      <c r="N437" s="29"/>
      <c r="P437" s="31"/>
      <c r="R437" s="40" t="s">
        <v>1236</v>
      </c>
      <c r="S437" s="19"/>
      <c r="T437" s="19"/>
      <c r="U437" s="19"/>
      <c r="V437" s="19"/>
      <c r="W437" s="19"/>
      <c r="X437" s="19"/>
      <c r="Y437" s="19"/>
      <c r="Z437" s="19"/>
      <c r="AA437" s="19"/>
      <c r="AB437" s="19"/>
      <c r="AC437" s="19"/>
      <c r="AD437" s="19"/>
      <c r="AE437" s="19"/>
      <c r="AF437" s="19"/>
      <c r="AG437" s="19"/>
      <c r="AH437" s="19"/>
      <c r="AI437" s="19"/>
      <c r="AJ437" s="19"/>
      <c r="AK437" s="19"/>
      <c r="AL437" s="19"/>
      <c r="AM437" s="19"/>
      <c r="AN437" s="19"/>
      <c r="AO437" s="19"/>
      <c r="AP437" s="19"/>
      <c r="AQ437" s="19"/>
      <c r="AR437" s="19"/>
      <c r="AS437" s="19"/>
      <c r="AT437" s="19"/>
      <c r="AU437" s="19"/>
      <c r="AV437" s="19"/>
      <c r="AW437" s="19"/>
      <c r="AX437" s="19"/>
      <c r="AY437" s="19"/>
      <c r="AZ437" s="19"/>
      <c r="BA437" s="19"/>
      <c r="BB437" s="19"/>
      <c r="BC437" s="19"/>
      <c r="BD437" s="19"/>
      <c r="BE437" s="19"/>
      <c r="BF437" s="19"/>
      <c r="BG437" s="19"/>
      <c r="BH437" s="19"/>
      <c r="BI437" s="19"/>
      <c r="BJ437" s="19"/>
      <c r="BK437" s="19"/>
      <c r="BL437" s="19"/>
      <c r="BM437" s="19"/>
      <c r="BN437" s="19"/>
      <c r="BO437" s="19"/>
      <c r="BP437" s="19"/>
      <c r="BQ437" s="19"/>
      <c r="BR437" s="19"/>
      <c r="BS437" s="19"/>
      <c r="BT437" s="19"/>
      <c r="BU437" s="19"/>
      <c r="BV437" s="19"/>
      <c r="BW437" s="19"/>
      <c r="BX437" s="19"/>
      <c r="BY437" s="19"/>
      <c r="BZ437" s="19"/>
      <c r="CA437" s="19"/>
    </row>
    <row r="438" s="19" customFormat="true" ht="8.4" hidden="false" customHeight="false" outlineLevel="0" collapsed="false">
      <c r="D438" s="28" t="s">
        <v>1237</v>
      </c>
      <c r="E438" s="38" t="n">
        <v>99.9</v>
      </c>
      <c r="F438" s="28" t="s">
        <v>1238</v>
      </c>
      <c r="G438" s="38" t="n">
        <v>99.9</v>
      </c>
      <c r="H438" s="28" t="s">
        <v>16</v>
      </c>
      <c r="I438" s="3" t="n">
        <v>99.9</v>
      </c>
      <c r="J438" s="29" t="s">
        <v>1239</v>
      </c>
      <c r="K438" s="5" t="n">
        <v>99.5</v>
      </c>
      <c r="L438" s="29" t="s">
        <v>1240</v>
      </c>
      <c r="M438" s="3" t="n">
        <v>99.5</v>
      </c>
      <c r="N438" s="29"/>
      <c r="O438" s="38"/>
      <c r="P438" s="31"/>
      <c r="Q438" s="6"/>
      <c r="R438" s="40" t="s">
        <v>1241</v>
      </c>
    </row>
    <row r="439" s="19" customFormat="true" ht="8.4" hidden="false" customHeight="false" outlineLevel="0" collapsed="false">
      <c r="D439" s="28" t="s">
        <v>1242</v>
      </c>
      <c r="E439" s="38" t="n">
        <v>99.5</v>
      </c>
      <c r="F439" s="28" t="s">
        <v>1243</v>
      </c>
      <c r="G439" s="38" t="n">
        <v>99.5</v>
      </c>
      <c r="H439" s="28" t="s">
        <v>1244</v>
      </c>
      <c r="I439" s="3" t="n">
        <v>99.5</v>
      </c>
      <c r="J439" s="29" t="s">
        <v>1245</v>
      </c>
      <c r="K439" s="5" t="n">
        <v>99.5</v>
      </c>
      <c r="L439" s="29" t="s">
        <v>1246</v>
      </c>
      <c r="M439" s="3" t="n">
        <v>95</v>
      </c>
      <c r="N439" s="29"/>
      <c r="O439" s="38"/>
      <c r="P439" s="31"/>
      <c r="Q439" s="6"/>
      <c r="R439" s="40" t="s">
        <v>1247</v>
      </c>
    </row>
    <row r="440" s="19" customFormat="true" ht="8.4" hidden="false" customHeight="false" outlineLevel="0" collapsed="false">
      <c r="D440" s="28" t="s">
        <v>1242</v>
      </c>
      <c r="E440" s="38" t="n">
        <v>99.5</v>
      </c>
      <c r="F440" s="28" t="s">
        <v>1243</v>
      </c>
      <c r="G440" s="38" t="n">
        <v>85</v>
      </c>
      <c r="H440" s="28" t="s">
        <v>1244</v>
      </c>
      <c r="I440" s="3" t="n">
        <v>85</v>
      </c>
      <c r="J440" s="29" t="s">
        <v>1248</v>
      </c>
      <c r="K440" s="5" t="n">
        <v>85</v>
      </c>
      <c r="L440" s="29"/>
      <c r="M440" s="3"/>
      <c r="N440" s="29"/>
      <c r="O440" s="38"/>
      <c r="P440" s="31"/>
      <c r="Q440" s="33" t="s">
        <v>24</v>
      </c>
      <c r="R440" s="40" t="s">
        <v>1247</v>
      </c>
    </row>
    <row r="441" s="19" customFormat="true" ht="8.4" hidden="false" customHeight="false" outlineLevel="0" collapsed="false">
      <c r="D441" s="28" t="s">
        <v>1242</v>
      </c>
      <c r="E441" s="38" t="n">
        <v>99.9</v>
      </c>
      <c r="F441" s="28" t="s">
        <v>1243</v>
      </c>
      <c r="G441" s="38" t="n">
        <v>99.9</v>
      </c>
      <c r="H441" s="28" t="s">
        <v>1244</v>
      </c>
      <c r="I441" s="3" t="n">
        <v>99.9</v>
      </c>
      <c r="J441" s="29" t="s">
        <v>1249</v>
      </c>
      <c r="K441" s="5" t="n">
        <v>99.9</v>
      </c>
      <c r="L441" s="29" t="s">
        <v>1250</v>
      </c>
      <c r="M441" s="3" t="n">
        <v>98</v>
      </c>
      <c r="N441" s="29"/>
      <c r="O441" s="38"/>
      <c r="P441" s="31"/>
      <c r="Q441" s="31"/>
      <c r="R441" s="40" t="s">
        <v>1247</v>
      </c>
    </row>
    <row r="442" s="19" customFormat="true" ht="8.4" hidden="false" customHeight="false" outlineLevel="0" collapsed="false">
      <c r="D442" s="28" t="s">
        <v>1251</v>
      </c>
      <c r="E442" s="38" t="n">
        <v>99</v>
      </c>
      <c r="F442" s="28" t="s">
        <v>1252</v>
      </c>
      <c r="G442" s="38" t="n">
        <v>99</v>
      </c>
      <c r="H442" s="28" t="s">
        <v>16</v>
      </c>
      <c r="I442" s="3" t="n">
        <v>99</v>
      </c>
      <c r="J442" s="29" t="s">
        <v>1253</v>
      </c>
      <c r="K442" s="5" t="n">
        <v>55</v>
      </c>
      <c r="L442" s="29" t="s">
        <v>1254</v>
      </c>
      <c r="M442" s="3" t="n">
        <v>55</v>
      </c>
      <c r="N442" s="29"/>
      <c r="O442" s="38"/>
      <c r="P442" s="31"/>
      <c r="Q442" s="31"/>
      <c r="R442" s="40" t="s">
        <v>1255</v>
      </c>
    </row>
    <row r="443" s="19" customFormat="true" ht="8.4" hidden="false" customHeight="false" outlineLevel="0" collapsed="false">
      <c r="D443" s="28" t="s">
        <v>1251</v>
      </c>
      <c r="E443" s="38" t="n">
        <v>99.5</v>
      </c>
      <c r="F443" s="28" t="s">
        <v>1252</v>
      </c>
      <c r="G443" s="38" t="n">
        <v>99.5</v>
      </c>
      <c r="H443" s="28" t="s">
        <v>16</v>
      </c>
      <c r="I443" s="3" t="n">
        <v>99.5</v>
      </c>
      <c r="J443" s="29" t="s">
        <v>1256</v>
      </c>
      <c r="K443" s="5" t="n">
        <v>60</v>
      </c>
      <c r="L443" s="29" t="s">
        <v>1257</v>
      </c>
      <c r="M443" s="3" t="n">
        <v>60</v>
      </c>
      <c r="N443" s="29"/>
      <c r="O443" s="38"/>
      <c r="P443" s="31"/>
      <c r="Q443" s="31"/>
      <c r="R443" s="40" t="s">
        <v>1255</v>
      </c>
    </row>
    <row r="444" s="19" customFormat="true" ht="8.4" hidden="false" customHeight="false" outlineLevel="0" collapsed="false">
      <c r="D444" s="28" t="s">
        <v>1258</v>
      </c>
      <c r="E444" s="38" t="n">
        <v>99.5</v>
      </c>
      <c r="F444" s="28" t="s">
        <v>1259</v>
      </c>
      <c r="G444" s="38" t="n">
        <v>85</v>
      </c>
      <c r="H444" s="28" t="s">
        <v>1260</v>
      </c>
      <c r="I444" s="3" t="n">
        <v>85</v>
      </c>
      <c r="J444" s="29" t="s">
        <v>1261</v>
      </c>
      <c r="K444" s="5" t="n">
        <v>85</v>
      </c>
      <c r="L444" s="29"/>
      <c r="M444" s="3"/>
      <c r="N444" s="29"/>
      <c r="O444" s="38"/>
      <c r="P444" s="31"/>
      <c r="Q444" s="31"/>
      <c r="R444" s="40" t="s">
        <v>1262</v>
      </c>
    </row>
    <row r="445" s="19" customFormat="true" ht="8.4" hidden="false" customHeight="false" outlineLevel="0" collapsed="false">
      <c r="D445" s="28" t="s">
        <v>1263</v>
      </c>
      <c r="E445" s="38" t="n">
        <v>99.95</v>
      </c>
      <c r="F445" s="28" t="s">
        <v>1264</v>
      </c>
      <c r="G445" s="38" t="n">
        <v>99.5</v>
      </c>
      <c r="H445" s="28" t="s">
        <v>16</v>
      </c>
      <c r="I445" s="3" t="n">
        <v>99.5</v>
      </c>
      <c r="J445" s="29" t="s">
        <v>1265</v>
      </c>
      <c r="K445" s="5" t="n">
        <v>99.5</v>
      </c>
      <c r="L445" s="29" t="s">
        <v>1266</v>
      </c>
      <c r="M445" s="3" t="n">
        <v>99.5</v>
      </c>
      <c r="N445" s="29"/>
      <c r="O445" s="38"/>
      <c r="P445" s="31"/>
      <c r="Q445" s="31"/>
      <c r="R445" s="40" t="s">
        <v>1267</v>
      </c>
    </row>
    <row r="446" customFormat="false" ht="8.4" hidden="false" customHeight="false" outlineLevel="0" collapsed="false">
      <c r="D446" s="28" t="s">
        <v>1263</v>
      </c>
      <c r="E446" s="3" t="n">
        <v>99.9</v>
      </c>
      <c r="F446" s="28" t="s">
        <v>1268</v>
      </c>
      <c r="G446" s="3" t="n">
        <v>99.9</v>
      </c>
      <c r="H446" s="28" t="s">
        <v>1269</v>
      </c>
      <c r="I446" s="3" t="n">
        <v>99.9</v>
      </c>
      <c r="J446" s="29" t="s">
        <v>1270</v>
      </c>
      <c r="K446" s="5" t="n">
        <v>99.9</v>
      </c>
      <c r="L446" s="29" t="s">
        <v>1271</v>
      </c>
      <c r="M446" s="3" t="n">
        <v>90</v>
      </c>
      <c r="N446" s="29"/>
      <c r="P446" s="31"/>
      <c r="Q446" s="31"/>
      <c r="R446" s="40" t="s">
        <v>1272</v>
      </c>
      <c r="S446" s="19"/>
      <c r="T446" s="19"/>
      <c r="U446" s="19"/>
      <c r="V446" s="19"/>
      <c r="W446" s="19"/>
      <c r="X446" s="19"/>
      <c r="Y446" s="19"/>
      <c r="Z446" s="19"/>
      <c r="AA446" s="19"/>
      <c r="AB446" s="19"/>
      <c r="AC446" s="19"/>
      <c r="AD446" s="19"/>
      <c r="AE446" s="19"/>
      <c r="AF446" s="19"/>
      <c r="AG446" s="19"/>
      <c r="AH446" s="19"/>
      <c r="AI446" s="19"/>
      <c r="AJ446" s="19"/>
      <c r="AK446" s="19"/>
      <c r="AL446" s="19"/>
      <c r="AM446" s="19"/>
      <c r="AN446" s="19"/>
      <c r="AO446" s="19"/>
      <c r="AP446" s="19"/>
      <c r="AQ446" s="19"/>
      <c r="AR446" s="19"/>
      <c r="AS446" s="19"/>
      <c r="AT446" s="19"/>
      <c r="AU446" s="19"/>
      <c r="AV446" s="19"/>
      <c r="AW446" s="19"/>
      <c r="AX446" s="19"/>
      <c r="AY446" s="19"/>
      <c r="AZ446" s="19"/>
      <c r="BA446" s="19"/>
      <c r="BB446" s="19"/>
      <c r="BC446" s="19"/>
      <c r="BD446" s="19"/>
      <c r="BE446" s="19"/>
      <c r="BF446" s="19"/>
      <c r="BG446" s="19"/>
      <c r="BH446" s="19"/>
      <c r="BI446" s="19"/>
      <c r="BJ446" s="19"/>
      <c r="BK446" s="19"/>
      <c r="BL446" s="19"/>
      <c r="BM446" s="19"/>
      <c r="BN446" s="19"/>
      <c r="BO446" s="19"/>
      <c r="BP446" s="19"/>
      <c r="BQ446" s="19"/>
      <c r="BR446" s="19"/>
      <c r="BS446" s="19"/>
      <c r="BT446" s="19"/>
      <c r="BU446" s="19"/>
      <c r="BV446" s="19"/>
      <c r="BW446" s="19"/>
      <c r="BX446" s="19"/>
      <c r="BY446" s="19"/>
      <c r="BZ446" s="19"/>
      <c r="CA446" s="19"/>
    </row>
    <row r="447" customFormat="false" ht="8.4" hidden="false" customHeight="false" outlineLevel="0" collapsed="false">
      <c r="D447" s="28" t="s">
        <v>1273</v>
      </c>
      <c r="E447" s="3" t="n">
        <v>99.9</v>
      </c>
      <c r="F447" s="28" t="s">
        <v>1274</v>
      </c>
      <c r="G447" s="3" t="n">
        <v>99.5</v>
      </c>
      <c r="H447" s="28" t="s">
        <v>1275</v>
      </c>
      <c r="I447" s="3" t="n">
        <v>99.5</v>
      </c>
      <c r="J447" s="29" t="s">
        <v>1276</v>
      </c>
      <c r="K447" s="5" t="n">
        <v>99.5</v>
      </c>
      <c r="L447" s="29"/>
      <c r="N447" s="29"/>
      <c r="Q447" s="31"/>
      <c r="R447" s="40" t="s">
        <v>1277</v>
      </c>
      <c r="S447" s="19"/>
      <c r="T447" s="19"/>
      <c r="U447" s="19"/>
      <c r="V447" s="19"/>
      <c r="W447" s="19"/>
      <c r="X447" s="19"/>
      <c r="Y447" s="19"/>
      <c r="Z447" s="19"/>
      <c r="AA447" s="19"/>
      <c r="AB447" s="19"/>
      <c r="AC447" s="19"/>
      <c r="AD447" s="19"/>
      <c r="AE447" s="19"/>
      <c r="AF447" s="19"/>
      <c r="AG447" s="19"/>
      <c r="AH447" s="19"/>
      <c r="AI447" s="19"/>
      <c r="AJ447" s="19"/>
      <c r="AK447" s="19"/>
      <c r="AL447" s="19"/>
      <c r="AM447" s="19"/>
      <c r="AN447" s="19"/>
      <c r="AO447" s="19"/>
      <c r="AP447" s="19"/>
      <c r="AQ447" s="19"/>
      <c r="AR447" s="19"/>
      <c r="AS447" s="19"/>
      <c r="AT447" s="19"/>
      <c r="AU447" s="19"/>
      <c r="AV447" s="19"/>
      <c r="AW447" s="19"/>
      <c r="AX447" s="19"/>
      <c r="AY447" s="19"/>
      <c r="AZ447" s="19"/>
      <c r="BA447" s="19"/>
      <c r="BB447" s="19"/>
      <c r="BC447" s="19"/>
      <c r="BD447" s="19"/>
      <c r="BE447" s="19"/>
      <c r="BF447" s="19"/>
      <c r="BG447" s="19"/>
      <c r="BH447" s="19"/>
      <c r="BI447" s="19"/>
      <c r="BJ447" s="19"/>
      <c r="BK447" s="19"/>
      <c r="BL447" s="19"/>
      <c r="BM447" s="19"/>
      <c r="BN447" s="19"/>
      <c r="BO447" s="19"/>
      <c r="BP447" s="19"/>
      <c r="BQ447" s="19"/>
      <c r="BR447" s="19"/>
      <c r="BS447" s="19"/>
      <c r="BT447" s="19"/>
      <c r="BU447" s="19"/>
      <c r="BV447" s="19"/>
      <c r="BW447" s="19"/>
      <c r="BX447" s="19"/>
      <c r="BY447" s="19"/>
      <c r="BZ447" s="19"/>
      <c r="CA447" s="19"/>
    </row>
    <row r="448" customFormat="false" ht="8.4" hidden="false" customHeight="false" outlineLevel="0" collapsed="false">
      <c r="D448" s="28" t="s">
        <v>1278</v>
      </c>
      <c r="E448" s="3" t="n">
        <v>99.9</v>
      </c>
      <c r="F448" s="28" t="s">
        <v>1279</v>
      </c>
      <c r="G448" s="3" t="n">
        <v>99.5</v>
      </c>
      <c r="H448" s="28" t="s">
        <v>1280</v>
      </c>
      <c r="I448" s="3" t="n">
        <v>99.9</v>
      </c>
      <c r="J448" s="29" t="s">
        <v>1281</v>
      </c>
      <c r="K448" s="5" t="n">
        <v>99.9</v>
      </c>
      <c r="L448" s="29" t="s">
        <v>262</v>
      </c>
      <c r="M448" s="3" t="n">
        <v>99.5</v>
      </c>
      <c r="N448" s="29"/>
      <c r="Q448" s="31"/>
      <c r="R448" s="40" t="s">
        <v>1282</v>
      </c>
      <c r="S448" s="19"/>
      <c r="T448" s="19"/>
      <c r="U448" s="19"/>
      <c r="V448" s="19"/>
      <c r="W448" s="19"/>
      <c r="X448" s="19"/>
      <c r="Y448" s="19"/>
      <c r="Z448" s="19"/>
      <c r="AA448" s="19"/>
      <c r="AB448" s="19"/>
      <c r="AC448" s="19"/>
      <c r="AD448" s="19"/>
      <c r="AE448" s="19"/>
      <c r="AF448" s="19"/>
      <c r="AG448" s="19"/>
      <c r="AH448" s="19"/>
      <c r="AI448" s="19"/>
      <c r="AJ448" s="19"/>
      <c r="AK448" s="19"/>
      <c r="AL448" s="19"/>
      <c r="AM448" s="19"/>
      <c r="AN448" s="19"/>
      <c r="AO448" s="19"/>
      <c r="AP448" s="19"/>
      <c r="AQ448" s="19"/>
      <c r="AR448" s="19"/>
      <c r="AS448" s="19"/>
      <c r="AT448" s="19"/>
      <c r="AU448" s="19"/>
      <c r="AV448" s="19"/>
      <c r="AW448" s="19"/>
      <c r="AX448" s="19"/>
      <c r="AY448" s="19"/>
      <c r="AZ448" s="19"/>
      <c r="BA448" s="19"/>
      <c r="BB448" s="19"/>
      <c r="BC448" s="19"/>
      <c r="BD448" s="19"/>
      <c r="BE448" s="19"/>
      <c r="BF448" s="19"/>
      <c r="BG448" s="19"/>
      <c r="BH448" s="19"/>
      <c r="BI448" s="19"/>
      <c r="BJ448" s="19"/>
      <c r="BK448" s="19"/>
      <c r="BL448" s="19"/>
      <c r="BM448" s="19"/>
      <c r="BN448" s="19"/>
      <c r="BO448" s="19"/>
      <c r="BP448" s="19"/>
      <c r="BQ448" s="19"/>
      <c r="BR448" s="19"/>
      <c r="BS448" s="19"/>
      <c r="BT448" s="19"/>
      <c r="BU448" s="19"/>
      <c r="BV448" s="19"/>
      <c r="BW448" s="19"/>
      <c r="BX448" s="19"/>
      <c r="BY448" s="19"/>
      <c r="BZ448" s="19"/>
      <c r="CA448" s="19"/>
    </row>
    <row r="449" customFormat="false" ht="8.4" hidden="false" customHeight="false" outlineLevel="0" collapsed="false">
      <c r="D449" s="28" t="s">
        <v>1278</v>
      </c>
      <c r="E449" s="3" t="n">
        <v>99.9</v>
      </c>
      <c r="F449" s="28" t="s">
        <v>1283</v>
      </c>
      <c r="G449" s="3" t="n">
        <v>99.9</v>
      </c>
      <c r="H449" s="28" t="s">
        <v>1284</v>
      </c>
      <c r="I449" s="3" t="n">
        <v>99.9</v>
      </c>
      <c r="J449" s="29" t="s">
        <v>1285</v>
      </c>
      <c r="K449" s="5" t="n">
        <v>99.5</v>
      </c>
      <c r="L449" s="29" t="s">
        <v>1286</v>
      </c>
      <c r="M449" s="3" t="n">
        <v>99.5</v>
      </c>
      <c r="N449" s="29"/>
      <c r="P449" s="30" t="s">
        <v>19</v>
      </c>
      <c r="Q449" s="31"/>
      <c r="R449" s="40" t="s">
        <v>1287</v>
      </c>
      <c r="S449" s="19"/>
      <c r="T449" s="19"/>
      <c r="U449" s="19"/>
      <c r="V449" s="19"/>
      <c r="W449" s="19"/>
      <c r="X449" s="19"/>
      <c r="Y449" s="19"/>
      <c r="Z449" s="19"/>
      <c r="AA449" s="19"/>
      <c r="AB449" s="19"/>
      <c r="AC449" s="19"/>
      <c r="AD449" s="19"/>
      <c r="AE449" s="19"/>
      <c r="AF449" s="19"/>
      <c r="AG449" s="19"/>
      <c r="AH449" s="19"/>
      <c r="AI449" s="19"/>
      <c r="AJ449" s="19"/>
      <c r="AK449" s="19"/>
      <c r="AL449" s="19"/>
      <c r="AM449" s="19"/>
      <c r="AN449" s="19"/>
      <c r="AO449" s="19"/>
      <c r="AP449" s="19"/>
      <c r="AQ449" s="19"/>
      <c r="AR449" s="19"/>
      <c r="AS449" s="19"/>
      <c r="AT449" s="19"/>
      <c r="AU449" s="19"/>
      <c r="AV449" s="19"/>
      <c r="AW449" s="19"/>
      <c r="AX449" s="19"/>
      <c r="AY449" s="19"/>
      <c r="AZ449" s="19"/>
      <c r="BA449" s="19"/>
      <c r="BB449" s="19"/>
      <c r="BC449" s="19"/>
      <c r="BD449" s="19"/>
      <c r="BE449" s="19"/>
      <c r="BF449" s="19"/>
      <c r="BG449" s="19"/>
      <c r="BH449" s="19"/>
      <c r="BI449" s="19"/>
      <c r="BJ449" s="19"/>
      <c r="BK449" s="19"/>
      <c r="BL449" s="19"/>
      <c r="BM449" s="19"/>
      <c r="BN449" s="19"/>
      <c r="BO449" s="19"/>
      <c r="BP449" s="19"/>
      <c r="BQ449" s="19"/>
      <c r="BR449" s="19"/>
      <c r="BS449" s="19"/>
      <c r="BT449" s="19"/>
      <c r="BU449" s="19"/>
      <c r="BV449" s="19"/>
      <c r="BW449" s="19"/>
      <c r="BX449" s="19"/>
      <c r="BY449" s="19"/>
      <c r="BZ449" s="19"/>
      <c r="CA449" s="19"/>
    </row>
    <row r="450" customFormat="false" ht="8.4" hidden="false" customHeight="false" outlineLevel="0" collapsed="false">
      <c r="A450" s="19"/>
      <c r="B450" s="19"/>
      <c r="C450" s="19"/>
      <c r="D450" s="28" t="s">
        <v>1278</v>
      </c>
      <c r="E450" s="3" t="n">
        <v>99.9</v>
      </c>
      <c r="F450" s="28" t="s">
        <v>1283</v>
      </c>
      <c r="G450" s="3" t="n">
        <v>99.9</v>
      </c>
      <c r="H450" s="28" t="s">
        <v>1284</v>
      </c>
      <c r="I450" s="3" t="n">
        <v>99.9</v>
      </c>
      <c r="J450" s="29" t="s">
        <v>1288</v>
      </c>
      <c r="K450" s="5" t="n">
        <v>99.9</v>
      </c>
      <c r="L450" s="29"/>
      <c r="N450" s="29"/>
      <c r="Q450" s="31"/>
      <c r="R450" s="40" t="s">
        <v>1289</v>
      </c>
      <c r="S450" s="19"/>
      <c r="T450" s="19"/>
      <c r="U450" s="19"/>
      <c r="V450" s="19"/>
      <c r="W450" s="19"/>
      <c r="X450" s="19"/>
      <c r="Y450" s="19"/>
      <c r="Z450" s="19"/>
      <c r="AA450" s="19"/>
      <c r="AB450" s="19"/>
      <c r="AC450" s="19"/>
      <c r="AD450" s="19"/>
      <c r="AE450" s="19"/>
      <c r="AF450" s="19"/>
      <c r="AG450" s="19"/>
      <c r="AH450" s="19"/>
      <c r="AI450" s="19"/>
      <c r="AJ450" s="19"/>
      <c r="AK450" s="19"/>
      <c r="AL450" s="19"/>
      <c r="AM450" s="19"/>
      <c r="AN450" s="19"/>
      <c r="AO450" s="19"/>
      <c r="AP450" s="19"/>
      <c r="AQ450" s="19"/>
      <c r="AR450" s="19"/>
      <c r="AS450" s="19"/>
      <c r="AT450" s="19"/>
      <c r="AU450" s="19"/>
      <c r="AV450" s="19"/>
      <c r="AW450" s="19"/>
      <c r="AX450" s="19"/>
      <c r="AY450" s="19"/>
      <c r="AZ450" s="19"/>
      <c r="BA450" s="19"/>
      <c r="BB450" s="19"/>
      <c r="BC450" s="19"/>
      <c r="BD450" s="19"/>
      <c r="BE450" s="19"/>
      <c r="BF450" s="19"/>
      <c r="BG450" s="19"/>
      <c r="BH450" s="19"/>
      <c r="BI450" s="19"/>
      <c r="BJ450" s="19"/>
      <c r="BK450" s="19"/>
      <c r="BL450" s="19"/>
      <c r="BM450" s="19"/>
      <c r="BN450" s="19"/>
      <c r="BO450" s="19"/>
      <c r="BP450" s="19"/>
      <c r="BQ450" s="19"/>
      <c r="BR450" s="19"/>
      <c r="BS450" s="19"/>
      <c r="BT450" s="19"/>
      <c r="BU450" s="19"/>
      <c r="BV450" s="19"/>
      <c r="BW450" s="19"/>
      <c r="BX450" s="19"/>
      <c r="BY450" s="19"/>
      <c r="BZ450" s="19"/>
      <c r="CA450" s="19"/>
    </row>
    <row r="451" customFormat="false" ht="8.4" hidden="false" customHeight="false" outlineLevel="0" collapsed="false">
      <c r="D451" s="28" t="s">
        <v>1278</v>
      </c>
      <c r="E451" s="3" t="n">
        <v>99.9</v>
      </c>
      <c r="F451" s="28" t="s">
        <v>1283</v>
      </c>
      <c r="G451" s="3" t="n">
        <v>99.9</v>
      </c>
      <c r="H451" s="28" t="s">
        <v>1284</v>
      </c>
      <c r="I451" s="3" t="n">
        <v>99.9</v>
      </c>
      <c r="J451" s="29" t="s">
        <v>1288</v>
      </c>
      <c r="K451" s="5" t="n">
        <v>99.9</v>
      </c>
      <c r="L451" s="29" t="s">
        <v>1290</v>
      </c>
      <c r="M451" s="3" t="n">
        <v>95</v>
      </c>
      <c r="N451" s="29"/>
      <c r="Q451" s="31"/>
      <c r="R451" s="40" t="s">
        <v>1289</v>
      </c>
      <c r="S451" s="19"/>
      <c r="T451" s="19"/>
      <c r="U451" s="19"/>
      <c r="V451" s="19"/>
      <c r="W451" s="19"/>
      <c r="X451" s="19"/>
      <c r="Y451" s="19"/>
      <c r="Z451" s="19"/>
      <c r="AA451" s="19"/>
      <c r="AB451" s="19"/>
      <c r="AC451" s="19"/>
      <c r="AD451" s="19"/>
      <c r="AE451" s="19"/>
      <c r="AF451" s="19"/>
      <c r="AG451" s="19"/>
      <c r="AH451" s="19"/>
      <c r="AI451" s="19"/>
      <c r="AJ451" s="19"/>
      <c r="AK451" s="19"/>
      <c r="AL451" s="19"/>
      <c r="AM451" s="19"/>
      <c r="AN451" s="19"/>
      <c r="AO451" s="19"/>
      <c r="AP451" s="19"/>
      <c r="AQ451" s="19"/>
      <c r="AR451" s="19"/>
      <c r="AS451" s="19"/>
      <c r="AT451" s="19"/>
      <c r="AU451" s="19"/>
      <c r="AV451" s="19"/>
      <c r="AW451" s="19"/>
      <c r="AX451" s="19"/>
      <c r="AY451" s="19"/>
      <c r="AZ451" s="19"/>
      <c r="BA451" s="19"/>
      <c r="BB451" s="19"/>
      <c r="BC451" s="19"/>
      <c r="BD451" s="19"/>
      <c r="BE451" s="19"/>
      <c r="BF451" s="19"/>
      <c r="BG451" s="19"/>
      <c r="BH451" s="19"/>
      <c r="BI451" s="19"/>
      <c r="BJ451" s="19"/>
      <c r="BK451" s="19"/>
      <c r="BL451" s="19"/>
      <c r="BM451" s="19"/>
      <c r="BN451" s="19"/>
      <c r="BO451" s="19"/>
      <c r="BP451" s="19"/>
      <c r="BQ451" s="19"/>
      <c r="BR451" s="19"/>
      <c r="BS451" s="19"/>
      <c r="BT451" s="19"/>
      <c r="BU451" s="19"/>
      <c r="BV451" s="19"/>
      <c r="BW451" s="19"/>
      <c r="BX451" s="19"/>
      <c r="BY451" s="19"/>
      <c r="BZ451" s="19"/>
      <c r="CA451" s="19"/>
    </row>
    <row r="452" customFormat="false" ht="8.4" hidden="false" customHeight="false" outlineLevel="0" collapsed="false">
      <c r="D452" s="28" t="s">
        <v>1278</v>
      </c>
      <c r="E452" s="3" t="n">
        <v>99.99</v>
      </c>
      <c r="F452" s="28" t="s">
        <v>1283</v>
      </c>
      <c r="G452" s="3" t="n">
        <v>99.5</v>
      </c>
      <c r="H452" s="28" t="s">
        <v>1284</v>
      </c>
      <c r="I452" s="3" t="n">
        <v>99.5</v>
      </c>
      <c r="J452" s="29" t="s">
        <v>1291</v>
      </c>
      <c r="K452" s="5" t="n">
        <v>99.5</v>
      </c>
      <c r="L452" s="29" t="s">
        <v>1292</v>
      </c>
      <c r="M452" s="3" t="n">
        <v>99.5</v>
      </c>
      <c r="N452" s="29"/>
      <c r="P452" s="30" t="s">
        <v>19</v>
      </c>
      <c r="Q452" s="31"/>
      <c r="R452" s="40" t="s">
        <v>1293</v>
      </c>
      <c r="S452" s="19"/>
      <c r="T452" s="19"/>
      <c r="U452" s="19"/>
      <c r="V452" s="19"/>
      <c r="W452" s="19"/>
      <c r="X452" s="19"/>
      <c r="Y452" s="19"/>
      <c r="Z452" s="19"/>
      <c r="AA452" s="19"/>
      <c r="AB452" s="19"/>
      <c r="AC452" s="19"/>
      <c r="AD452" s="19"/>
      <c r="AE452" s="19"/>
      <c r="AF452" s="19"/>
      <c r="AG452" s="19"/>
      <c r="AH452" s="19"/>
      <c r="AI452" s="19"/>
      <c r="AJ452" s="19"/>
      <c r="AK452" s="19"/>
      <c r="AL452" s="19"/>
      <c r="AM452" s="19"/>
      <c r="AN452" s="19"/>
      <c r="AO452" s="19"/>
      <c r="AP452" s="19"/>
      <c r="AQ452" s="19"/>
      <c r="AR452" s="19"/>
      <c r="AS452" s="19"/>
      <c r="AT452" s="19"/>
      <c r="AU452" s="19"/>
      <c r="AV452" s="19"/>
      <c r="AW452" s="19"/>
      <c r="AX452" s="19"/>
      <c r="AY452" s="19"/>
      <c r="AZ452" s="19"/>
      <c r="BA452" s="19"/>
      <c r="BB452" s="19"/>
      <c r="BC452" s="19"/>
      <c r="BD452" s="19"/>
      <c r="BE452" s="19"/>
      <c r="BF452" s="19"/>
      <c r="BG452" s="19"/>
      <c r="BH452" s="19"/>
      <c r="BI452" s="19"/>
      <c r="BJ452" s="19"/>
      <c r="BK452" s="19"/>
      <c r="BL452" s="19"/>
      <c r="BM452" s="19"/>
      <c r="BN452" s="19"/>
      <c r="BO452" s="19"/>
      <c r="BP452" s="19"/>
      <c r="BQ452" s="19"/>
      <c r="BR452" s="19"/>
      <c r="BS452" s="19"/>
      <c r="BT452" s="19"/>
      <c r="BU452" s="19"/>
      <c r="BV452" s="19"/>
      <c r="BW452" s="19"/>
      <c r="BX452" s="19"/>
      <c r="BY452" s="19"/>
      <c r="BZ452" s="19"/>
      <c r="CA452" s="19"/>
    </row>
    <row r="453" customFormat="false" ht="8.4" hidden="false" customHeight="false" outlineLevel="0" collapsed="false">
      <c r="D453" s="28" t="s">
        <v>1278</v>
      </c>
      <c r="E453" s="3" t="n">
        <v>99.9</v>
      </c>
      <c r="F453" s="28" t="s">
        <v>1294</v>
      </c>
      <c r="G453" s="3" t="n">
        <v>85</v>
      </c>
      <c r="H453" s="28" t="s">
        <v>1295</v>
      </c>
      <c r="I453" s="3" t="n">
        <v>85</v>
      </c>
      <c r="J453" s="29"/>
      <c r="L453" s="29"/>
      <c r="N453" s="29"/>
      <c r="P453" s="41"/>
      <c r="Q453" s="33" t="s">
        <v>24</v>
      </c>
      <c r="R453" s="40" t="s">
        <v>1282</v>
      </c>
      <c r="S453" s="19"/>
      <c r="T453" s="19"/>
      <c r="U453" s="19"/>
      <c r="V453" s="19"/>
      <c r="W453" s="19"/>
      <c r="X453" s="19"/>
      <c r="Y453" s="19"/>
      <c r="Z453" s="19"/>
      <c r="AA453" s="19"/>
      <c r="AB453" s="19"/>
      <c r="AC453" s="19"/>
      <c r="AD453" s="19"/>
      <c r="AE453" s="19"/>
      <c r="AF453" s="19"/>
      <c r="AG453" s="19"/>
      <c r="AH453" s="19"/>
      <c r="AI453" s="19"/>
      <c r="AJ453" s="19"/>
      <c r="AK453" s="19"/>
      <c r="AL453" s="19"/>
      <c r="AM453" s="19"/>
      <c r="AN453" s="19"/>
      <c r="AO453" s="19"/>
      <c r="AP453" s="19"/>
      <c r="AQ453" s="19"/>
      <c r="AR453" s="19"/>
      <c r="AS453" s="19"/>
      <c r="AT453" s="19"/>
      <c r="AU453" s="19"/>
      <c r="AV453" s="19"/>
      <c r="AW453" s="19"/>
      <c r="AX453" s="19"/>
      <c r="AY453" s="19"/>
      <c r="AZ453" s="19"/>
      <c r="BA453" s="19"/>
      <c r="BB453" s="19"/>
      <c r="BC453" s="19"/>
      <c r="BD453" s="19"/>
      <c r="BE453" s="19"/>
      <c r="BF453" s="19"/>
      <c r="BG453" s="19"/>
      <c r="BH453" s="19"/>
      <c r="BI453" s="19"/>
      <c r="BJ453" s="19"/>
      <c r="BK453" s="19"/>
      <c r="BL453" s="19"/>
      <c r="BM453" s="19"/>
      <c r="BN453" s="19"/>
      <c r="BO453" s="19"/>
      <c r="BP453" s="19"/>
      <c r="BQ453" s="19"/>
      <c r="BR453" s="19"/>
      <c r="BS453" s="19"/>
      <c r="BT453" s="19"/>
      <c r="BU453" s="19"/>
      <c r="BV453" s="19"/>
      <c r="BW453" s="19"/>
      <c r="BX453" s="19"/>
      <c r="BY453" s="19"/>
      <c r="BZ453" s="19"/>
      <c r="CA453" s="19"/>
    </row>
    <row r="454" customFormat="false" ht="8.4" hidden="false" customHeight="false" outlineLevel="0" collapsed="false">
      <c r="D454" s="28" t="s">
        <v>1278</v>
      </c>
      <c r="E454" s="3" t="n">
        <v>99.9</v>
      </c>
      <c r="F454" s="28" t="s">
        <v>1294</v>
      </c>
      <c r="G454" s="3" t="n">
        <v>99.9</v>
      </c>
      <c r="H454" s="28" t="s">
        <v>1295</v>
      </c>
      <c r="I454" s="3" t="n">
        <v>99.9</v>
      </c>
      <c r="J454" s="29" t="s">
        <v>1296</v>
      </c>
      <c r="K454" s="5" t="n">
        <v>99.5</v>
      </c>
      <c r="L454" s="29" t="s">
        <v>1297</v>
      </c>
      <c r="M454" s="3" t="n">
        <v>99.5</v>
      </c>
      <c r="N454" s="29"/>
      <c r="R454" s="40" t="s">
        <v>1282</v>
      </c>
      <c r="S454" s="19"/>
      <c r="T454" s="19"/>
      <c r="U454" s="19"/>
      <c r="V454" s="19"/>
      <c r="W454" s="19"/>
      <c r="X454" s="19"/>
      <c r="Y454" s="19"/>
      <c r="Z454" s="19"/>
      <c r="AA454" s="19"/>
      <c r="AB454" s="19"/>
      <c r="AC454" s="19"/>
      <c r="AD454" s="19"/>
      <c r="AE454" s="19"/>
      <c r="AF454" s="19"/>
      <c r="AG454" s="19"/>
      <c r="AH454" s="19"/>
      <c r="AI454" s="19"/>
      <c r="AJ454" s="19"/>
      <c r="AK454" s="19"/>
      <c r="AL454" s="19"/>
      <c r="AM454" s="19"/>
      <c r="AN454" s="19"/>
      <c r="AO454" s="19"/>
      <c r="AP454" s="19"/>
      <c r="AQ454" s="19"/>
      <c r="AR454" s="19"/>
      <c r="AS454" s="19"/>
      <c r="AT454" s="19"/>
      <c r="AU454" s="19"/>
      <c r="AV454" s="19"/>
      <c r="AW454" s="19"/>
      <c r="AX454" s="19"/>
      <c r="AY454" s="19"/>
      <c r="AZ454" s="19"/>
      <c r="BA454" s="19"/>
      <c r="BB454" s="19"/>
      <c r="BC454" s="19"/>
      <c r="BD454" s="19"/>
      <c r="BE454" s="19"/>
      <c r="BF454" s="19"/>
      <c r="BG454" s="19"/>
      <c r="BH454" s="19"/>
      <c r="BI454" s="19"/>
      <c r="BJ454" s="19"/>
      <c r="BK454" s="19"/>
      <c r="BL454" s="19"/>
      <c r="BM454" s="19"/>
      <c r="BN454" s="19"/>
      <c r="BO454" s="19"/>
      <c r="BP454" s="19"/>
      <c r="BQ454" s="19"/>
      <c r="BR454" s="19"/>
      <c r="BS454" s="19"/>
      <c r="BT454" s="19"/>
      <c r="BU454" s="19"/>
      <c r="BV454" s="19"/>
      <c r="BW454" s="19"/>
      <c r="BX454" s="19"/>
      <c r="BY454" s="19"/>
      <c r="BZ454" s="19"/>
      <c r="CA454" s="19"/>
    </row>
    <row r="455" customFormat="false" ht="8.4" hidden="false" customHeight="false" outlineLevel="0" collapsed="false">
      <c r="D455" s="28" t="s">
        <v>1298</v>
      </c>
      <c r="E455" s="3" t="n">
        <v>99.99</v>
      </c>
      <c r="F455" s="28" t="s">
        <v>1299</v>
      </c>
      <c r="G455" s="3" t="n">
        <v>99.95</v>
      </c>
      <c r="H455" s="28" t="s">
        <v>1300</v>
      </c>
      <c r="I455" s="3" t="n">
        <v>99.95</v>
      </c>
      <c r="J455" s="29" t="s">
        <v>1301</v>
      </c>
      <c r="K455" s="5" t="n">
        <v>99.95</v>
      </c>
      <c r="L455" s="29" t="s">
        <v>1302</v>
      </c>
      <c r="M455" s="3" t="n">
        <v>99</v>
      </c>
      <c r="N455" s="29"/>
      <c r="R455" s="40" t="s">
        <v>1303</v>
      </c>
      <c r="S455" s="19"/>
      <c r="T455" s="19"/>
      <c r="U455" s="19"/>
      <c r="V455" s="19"/>
      <c r="W455" s="19"/>
      <c r="X455" s="19"/>
      <c r="Y455" s="19"/>
      <c r="Z455" s="19"/>
      <c r="AA455" s="19"/>
      <c r="AB455" s="19"/>
      <c r="AC455" s="19"/>
      <c r="AD455" s="19"/>
      <c r="AE455" s="19"/>
      <c r="AF455" s="19"/>
      <c r="AG455" s="19"/>
      <c r="AH455" s="19"/>
      <c r="AI455" s="19"/>
      <c r="AJ455" s="19"/>
      <c r="AK455" s="19"/>
      <c r="AL455" s="19"/>
      <c r="AM455" s="19"/>
      <c r="AN455" s="19"/>
      <c r="AO455" s="19"/>
      <c r="AP455" s="19"/>
      <c r="AQ455" s="19"/>
      <c r="AR455" s="19"/>
      <c r="AS455" s="19"/>
      <c r="AT455" s="19"/>
      <c r="AU455" s="19"/>
      <c r="AV455" s="19"/>
      <c r="AW455" s="19"/>
      <c r="AX455" s="19"/>
      <c r="AY455" s="19"/>
      <c r="AZ455" s="19"/>
      <c r="BA455" s="19"/>
      <c r="BB455" s="19"/>
      <c r="BC455" s="19"/>
      <c r="BD455" s="19"/>
      <c r="BE455" s="19"/>
      <c r="BF455" s="19"/>
      <c r="BG455" s="19"/>
      <c r="BH455" s="19"/>
      <c r="BI455" s="19"/>
      <c r="BJ455" s="19"/>
      <c r="BK455" s="19"/>
      <c r="BL455" s="19"/>
      <c r="BM455" s="19"/>
      <c r="BN455" s="19"/>
      <c r="BO455" s="19"/>
      <c r="BP455" s="19"/>
      <c r="BQ455" s="19"/>
      <c r="BR455" s="19"/>
      <c r="BS455" s="19"/>
      <c r="BT455" s="19"/>
      <c r="BU455" s="19"/>
      <c r="BV455" s="19"/>
      <c r="BW455" s="19"/>
      <c r="BX455" s="19"/>
      <c r="BY455" s="19"/>
      <c r="BZ455" s="19"/>
      <c r="CA455" s="19"/>
    </row>
    <row r="456" customFormat="false" ht="8.4" hidden="false" customHeight="false" outlineLevel="0" collapsed="false">
      <c r="D456" s="28" t="s">
        <v>1304</v>
      </c>
      <c r="E456" s="3" t="n">
        <v>99.99</v>
      </c>
      <c r="F456" s="28" t="s">
        <v>1305</v>
      </c>
      <c r="G456" s="3" t="n">
        <v>99.95</v>
      </c>
      <c r="H456" s="28" t="s">
        <v>1306</v>
      </c>
      <c r="I456" s="3" t="n">
        <v>99.5</v>
      </c>
      <c r="J456" s="29" t="s">
        <v>1307</v>
      </c>
      <c r="K456" s="5" t="n">
        <v>99.5</v>
      </c>
      <c r="L456" s="29" t="s">
        <v>1308</v>
      </c>
      <c r="M456" s="3" t="n">
        <v>99.5</v>
      </c>
      <c r="N456" s="29" t="s">
        <v>1309</v>
      </c>
      <c r="O456" s="3" t="n">
        <v>95</v>
      </c>
      <c r="R456" s="40" t="s">
        <v>1310</v>
      </c>
      <c r="S456" s="19"/>
      <c r="T456" s="19"/>
      <c r="U456" s="19"/>
      <c r="V456" s="19"/>
      <c r="W456" s="19"/>
      <c r="X456" s="19"/>
      <c r="Y456" s="19"/>
      <c r="Z456" s="19"/>
      <c r="AA456" s="19"/>
      <c r="AB456" s="19"/>
      <c r="AC456" s="19"/>
      <c r="AD456" s="19"/>
      <c r="AE456" s="19"/>
      <c r="AF456" s="19"/>
      <c r="AG456" s="19"/>
      <c r="AH456" s="19"/>
      <c r="AI456" s="19"/>
      <c r="AJ456" s="19"/>
      <c r="AK456" s="19"/>
      <c r="AL456" s="19"/>
      <c r="AM456" s="19"/>
      <c r="AN456" s="19"/>
      <c r="AO456" s="19"/>
      <c r="AP456" s="19"/>
      <c r="AQ456" s="19"/>
      <c r="AR456" s="19"/>
      <c r="AS456" s="19"/>
      <c r="AT456" s="19"/>
      <c r="AU456" s="19"/>
      <c r="AV456" s="19"/>
      <c r="AW456" s="19"/>
      <c r="AX456" s="19"/>
      <c r="AY456" s="19"/>
      <c r="AZ456" s="19"/>
      <c r="BA456" s="19"/>
      <c r="BB456" s="19"/>
      <c r="BC456" s="19"/>
      <c r="BD456" s="19"/>
      <c r="BE456" s="19"/>
      <c r="BF456" s="19"/>
      <c r="BG456" s="19"/>
      <c r="BH456" s="19"/>
      <c r="BI456" s="19"/>
      <c r="BJ456" s="19"/>
      <c r="BK456" s="19"/>
      <c r="BL456" s="19"/>
      <c r="BM456" s="19"/>
      <c r="BN456" s="19"/>
      <c r="BO456" s="19"/>
      <c r="BP456" s="19"/>
      <c r="BQ456" s="19"/>
      <c r="BR456" s="19"/>
      <c r="BS456" s="19"/>
      <c r="BT456" s="19"/>
      <c r="BU456" s="19"/>
      <c r="BV456" s="19"/>
      <c r="BW456" s="19"/>
      <c r="BX456" s="19"/>
      <c r="BY456" s="19"/>
      <c r="BZ456" s="19"/>
      <c r="CA456" s="19"/>
    </row>
    <row r="457" customFormat="false" ht="8.4" hidden="false" customHeight="false" outlineLevel="0" collapsed="false">
      <c r="D457" s="28" t="s">
        <v>1304</v>
      </c>
      <c r="E457" s="3" t="n">
        <v>99.9</v>
      </c>
      <c r="F457" s="28" t="s">
        <v>1305</v>
      </c>
      <c r="G457" s="3" t="n">
        <v>99.9</v>
      </c>
      <c r="H457" s="28" t="s">
        <v>1311</v>
      </c>
      <c r="I457" s="3" t="n">
        <v>99.9</v>
      </c>
      <c r="J457" s="29" t="s">
        <v>1312</v>
      </c>
      <c r="K457" s="5" t="n">
        <v>99.9</v>
      </c>
      <c r="L457" s="29" t="s">
        <v>1313</v>
      </c>
      <c r="M457" s="3" t="n">
        <v>99.9</v>
      </c>
      <c r="N457" s="29"/>
      <c r="R457" s="40" t="s">
        <v>1314</v>
      </c>
      <c r="S457" s="19"/>
      <c r="T457" s="19"/>
      <c r="U457" s="19"/>
      <c r="V457" s="19"/>
      <c r="W457" s="19"/>
      <c r="X457" s="19"/>
      <c r="Y457" s="19"/>
      <c r="Z457" s="19"/>
      <c r="AA457" s="19"/>
      <c r="AB457" s="19"/>
      <c r="AC457" s="19"/>
      <c r="AD457" s="19"/>
      <c r="AE457" s="19"/>
      <c r="AF457" s="19"/>
      <c r="AG457" s="19"/>
      <c r="AH457" s="19"/>
      <c r="AI457" s="19"/>
      <c r="AJ457" s="19"/>
      <c r="AK457" s="19"/>
      <c r="AL457" s="19"/>
      <c r="AM457" s="19"/>
      <c r="AN457" s="19"/>
      <c r="AO457" s="19"/>
      <c r="AP457" s="19"/>
      <c r="AQ457" s="19"/>
      <c r="AR457" s="19"/>
      <c r="AS457" s="19"/>
      <c r="AT457" s="19"/>
      <c r="AU457" s="19"/>
      <c r="AV457" s="19"/>
      <c r="AW457" s="19"/>
      <c r="AX457" s="19"/>
      <c r="AY457" s="19"/>
      <c r="AZ457" s="19"/>
      <c r="BA457" s="19"/>
      <c r="BB457" s="19"/>
      <c r="BC457" s="19"/>
      <c r="BD457" s="19"/>
      <c r="BE457" s="19"/>
      <c r="BF457" s="19"/>
      <c r="BG457" s="19"/>
      <c r="BH457" s="19"/>
      <c r="BI457" s="19"/>
      <c r="BJ457" s="19"/>
      <c r="BK457" s="19"/>
      <c r="BL457" s="19"/>
      <c r="BM457" s="19"/>
      <c r="BN457" s="19"/>
      <c r="BO457" s="19"/>
      <c r="BP457" s="19"/>
      <c r="BQ457" s="19"/>
      <c r="BR457" s="19"/>
      <c r="BS457" s="19"/>
      <c r="BT457" s="19"/>
      <c r="BU457" s="19"/>
      <c r="BV457" s="19"/>
      <c r="BW457" s="19"/>
      <c r="BX457" s="19"/>
      <c r="BY457" s="19"/>
      <c r="BZ457" s="19"/>
      <c r="CA457" s="19"/>
    </row>
    <row r="458" customFormat="false" ht="8.4" hidden="false" customHeight="false" outlineLevel="0" collapsed="false">
      <c r="D458" s="28" t="s">
        <v>1304</v>
      </c>
      <c r="E458" s="3" t="n">
        <v>99.99</v>
      </c>
      <c r="F458" s="28" t="s">
        <v>1305</v>
      </c>
      <c r="G458" s="3" t="n">
        <v>99.99</v>
      </c>
      <c r="H458" s="28" t="s">
        <v>1311</v>
      </c>
      <c r="I458" s="3" t="n">
        <v>99.99</v>
      </c>
      <c r="J458" s="29" t="s">
        <v>1315</v>
      </c>
      <c r="K458" s="5" t="n">
        <v>99.99</v>
      </c>
      <c r="L458" s="29" t="s">
        <v>1316</v>
      </c>
      <c r="M458" s="3" t="n">
        <v>99.99</v>
      </c>
      <c r="N458" s="29"/>
      <c r="P458" s="30" t="s">
        <v>19</v>
      </c>
      <c r="R458" s="40" t="s">
        <v>1317</v>
      </c>
      <c r="S458" s="19"/>
      <c r="T458" s="19"/>
      <c r="U458" s="19"/>
      <c r="V458" s="19"/>
      <c r="W458" s="19"/>
      <c r="X458" s="19"/>
      <c r="Y458" s="19"/>
      <c r="Z458" s="19"/>
      <c r="AA458" s="19"/>
      <c r="AB458" s="19"/>
      <c r="AC458" s="19"/>
      <c r="AD458" s="19"/>
      <c r="AE458" s="19"/>
      <c r="AF458" s="19"/>
      <c r="AG458" s="19"/>
      <c r="AH458" s="19"/>
      <c r="AI458" s="19"/>
      <c r="AJ458" s="19"/>
      <c r="AK458" s="19"/>
      <c r="AL458" s="19"/>
      <c r="AM458" s="19"/>
      <c r="AN458" s="19"/>
      <c r="AO458" s="19"/>
      <c r="AP458" s="19"/>
      <c r="AQ458" s="19"/>
      <c r="AR458" s="19"/>
      <c r="AS458" s="19"/>
      <c r="AT458" s="19"/>
      <c r="AU458" s="19"/>
      <c r="AV458" s="19"/>
      <c r="AW458" s="19"/>
      <c r="AX458" s="19"/>
      <c r="AY458" s="19"/>
      <c r="AZ458" s="19"/>
      <c r="BA458" s="19"/>
      <c r="BB458" s="19"/>
      <c r="BC458" s="19"/>
      <c r="BD458" s="19"/>
      <c r="BE458" s="19"/>
      <c r="BF458" s="19"/>
      <c r="BG458" s="19"/>
      <c r="BH458" s="19"/>
      <c r="BI458" s="19"/>
      <c r="BJ458" s="19"/>
      <c r="BK458" s="19"/>
      <c r="BL458" s="19"/>
      <c r="BM458" s="19"/>
      <c r="BN458" s="19"/>
      <c r="BO458" s="19"/>
      <c r="BP458" s="19"/>
      <c r="BQ458" s="19"/>
      <c r="BR458" s="19"/>
      <c r="BS458" s="19"/>
      <c r="BT458" s="19"/>
      <c r="BU458" s="19"/>
      <c r="BV458" s="19"/>
      <c r="BW458" s="19"/>
      <c r="BX458" s="19"/>
      <c r="BY458" s="19"/>
      <c r="BZ458" s="19"/>
      <c r="CA458" s="19"/>
    </row>
    <row r="459" customFormat="false" ht="8.4" hidden="false" customHeight="false" outlineLevel="0" collapsed="false">
      <c r="D459" s="28" t="s">
        <v>1304</v>
      </c>
      <c r="E459" s="3" t="n">
        <v>99.9</v>
      </c>
      <c r="F459" s="28" t="s">
        <v>1305</v>
      </c>
      <c r="G459" s="3" t="n">
        <v>99.9</v>
      </c>
      <c r="H459" s="28" t="s">
        <v>1318</v>
      </c>
      <c r="I459" s="3" t="n">
        <v>99.9</v>
      </c>
      <c r="J459" s="29" t="s">
        <v>1319</v>
      </c>
      <c r="K459" s="5" t="n">
        <v>99.9</v>
      </c>
      <c r="L459" s="29" t="s">
        <v>1320</v>
      </c>
      <c r="M459" s="3" t="n">
        <v>99.5</v>
      </c>
      <c r="N459" s="29"/>
      <c r="P459" s="30" t="s">
        <v>19</v>
      </c>
      <c r="R459" s="40" t="s">
        <v>1321</v>
      </c>
      <c r="S459" s="19"/>
      <c r="T459" s="19"/>
      <c r="U459" s="19"/>
      <c r="V459" s="19"/>
      <c r="W459" s="19"/>
      <c r="X459" s="19"/>
      <c r="Y459" s="19"/>
      <c r="Z459" s="19"/>
      <c r="AA459" s="19"/>
      <c r="AB459" s="19"/>
      <c r="AC459" s="19"/>
      <c r="AD459" s="19"/>
      <c r="AE459" s="19"/>
      <c r="AF459" s="19"/>
      <c r="AG459" s="19"/>
      <c r="AH459" s="19"/>
      <c r="AI459" s="19"/>
      <c r="AJ459" s="19"/>
      <c r="AK459" s="19"/>
      <c r="AL459" s="19"/>
      <c r="AM459" s="19"/>
      <c r="AN459" s="19"/>
      <c r="AO459" s="19"/>
      <c r="AP459" s="19"/>
      <c r="AQ459" s="19"/>
      <c r="AR459" s="19"/>
      <c r="AS459" s="19"/>
      <c r="AT459" s="19"/>
      <c r="AU459" s="19"/>
      <c r="AV459" s="19"/>
      <c r="AW459" s="19"/>
      <c r="AX459" s="19"/>
      <c r="AY459" s="19"/>
      <c r="AZ459" s="19"/>
      <c r="BA459" s="19"/>
      <c r="BB459" s="19"/>
      <c r="BC459" s="19"/>
      <c r="BD459" s="19"/>
      <c r="BE459" s="19"/>
      <c r="BF459" s="19"/>
      <c r="BG459" s="19"/>
      <c r="BH459" s="19"/>
      <c r="BI459" s="19"/>
      <c r="BJ459" s="19"/>
      <c r="BK459" s="19"/>
      <c r="BL459" s="19"/>
      <c r="BM459" s="19"/>
      <c r="BN459" s="19"/>
      <c r="BO459" s="19"/>
      <c r="BP459" s="19"/>
      <c r="BQ459" s="19"/>
      <c r="BR459" s="19"/>
      <c r="BS459" s="19"/>
      <c r="BT459" s="19"/>
      <c r="BU459" s="19"/>
      <c r="BV459" s="19"/>
      <c r="BW459" s="19"/>
      <c r="BX459" s="19"/>
      <c r="BY459" s="19"/>
      <c r="BZ459" s="19"/>
      <c r="CA459" s="19"/>
    </row>
    <row r="460" customFormat="false" ht="8.4" hidden="false" customHeight="false" outlineLevel="0" collapsed="false">
      <c r="D460" s="28" t="s">
        <v>1322</v>
      </c>
      <c r="E460" s="3" t="n">
        <v>99</v>
      </c>
      <c r="F460" s="28"/>
      <c r="H460" s="28"/>
      <c r="J460" s="29"/>
      <c r="L460" s="29"/>
      <c r="N460" s="29"/>
      <c r="R460" s="40" t="s">
        <v>1323</v>
      </c>
      <c r="S460" s="19"/>
      <c r="T460" s="19"/>
      <c r="U460" s="19"/>
      <c r="V460" s="19"/>
      <c r="W460" s="19"/>
      <c r="X460" s="19"/>
      <c r="Y460" s="19"/>
      <c r="Z460" s="19"/>
      <c r="AA460" s="19"/>
      <c r="AB460" s="19"/>
      <c r="AC460" s="19"/>
      <c r="AD460" s="19"/>
      <c r="AE460" s="19"/>
      <c r="AF460" s="19"/>
      <c r="AG460" s="19"/>
      <c r="AH460" s="19"/>
      <c r="AI460" s="19"/>
      <c r="AJ460" s="19"/>
      <c r="AK460" s="19"/>
      <c r="AL460" s="19"/>
      <c r="AM460" s="19"/>
      <c r="AN460" s="19"/>
      <c r="AO460" s="19"/>
      <c r="AP460" s="19"/>
      <c r="AQ460" s="19"/>
      <c r="AR460" s="19"/>
      <c r="AS460" s="19"/>
      <c r="AT460" s="19"/>
      <c r="AU460" s="19"/>
      <c r="AV460" s="19"/>
      <c r="AW460" s="19"/>
      <c r="AX460" s="19"/>
      <c r="AY460" s="19"/>
      <c r="AZ460" s="19"/>
      <c r="BA460" s="19"/>
      <c r="BB460" s="19"/>
      <c r="BC460" s="19"/>
      <c r="BD460" s="19"/>
      <c r="BE460" s="19"/>
      <c r="BF460" s="19"/>
      <c r="BG460" s="19"/>
      <c r="BH460" s="19"/>
      <c r="BI460" s="19"/>
      <c r="BJ460" s="19"/>
      <c r="BK460" s="19"/>
      <c r="BL460" s="19"/>
      <c r="BM460" s="19"/>
      <c r="BN460" s="19"/>
      <c r="BO460" s="19"/>
      <c r="BP460" s="19"/>
      <c r="BQ460" s="19"/>
      <c r="BR460" s="19"/>
      <c r="BS460" s="19"/>
      <c r="BT460" s="19"/>
      <c r="BU460" s="19"/>
      <c r="BV460" s="19"/>
      <c r="BW460" s="19"/>
      <c r="BX460" s="19"/>
      <c r="BY460" s="19"/>
      <c r="BZ460" s="19"/>
      <c r="CA460" s="19"/>
    </row>
    <row r="461" customFormat="false" ht="8.4" hidden="false" customHeight="false" outlineLevel="0" collapsed="false">
      <c r="D461" s="28" t="s">
        <v>1322</v>
      </c>
      <c r="E461" s="3" t="n">
        <v>90</v>
      </c>
      <c r="F461" s="28"/>
      <c r="H461" s="28"/>
      <c r="J461" s="29"/>
      <c r="L461" s="29"/>
      <c r="N461" s="29"/>
      <c r="R461" s="40" t="s">
        <v>1323</v>
      </c>
      <c r="S461" s="19"/>
      <c r="T461" s="19"/>
      <c r="U461" s="19"/>
      <c r="V461" s="19"/>
      <c r="W461" s="19"/>
      <c r="X461" s="19"/>
      <c r="Y461" s="19"/>
      <c r="Z461" s="19"/>
      <c r="AA461" s="19"/>
      <c r="AB461" s="19"/>
      <c r="AC461" s="19"/>
      <c r="AD461" s="19"/>
      <c r="AE461" s="19"/>
      <c r="AF461" s="19"/>
      <c r="AG461" s="19"/>
      <c r="AH461" s="19"/>
      <c r="AI461" s="19"/>
      <c r="AJ461" s="19"/>
      <c r="AK461" s="19"/>
      <c r="AL461" s="19"/>
      <c r="AM461" s="19"/>
      <c r="AN461" s="19"/>
      <c r="AO461" s="19"/>
      <c r="AP461" s="19"/>
      <c r="AQ461" s="19"/>
      <c r="AR461" s="19"/>
      <c r="AS461" s="19"/>
      <c r="AT461" s="19"/>
      <c r="AU461" s="19"/>
      <c r="AV461" s="19"/>
      <c r="AW461" s="19"/>
      <c r="AX461" s="19"/>
      <c r="AY461" s="19"/>
      <c r="AZ461" s="19"/>
      <c r="BA461" s="19"/>
      <c r="BB461" s="19"/>
      <c r="BC461" s="19"/>
      <c r="BD461" s="19"/>
      <c r="BE461" s="19"/>
      <c r="BF461" s="19"/>
      <c r="BG461" s="19"/>
      <c r="BH461" s="19"/>
      <c r="BI461" s="19"/>
      <c r="BJ461" s="19"/>
      <c r="BK461" s="19"/>
      <c r="BL461" s="19"/>
      <c r="BM461" s="19"/>
      <c r="BN461" s="19"/>
      <c r="BO461" s="19"/>
      <c r="BP461" s="19"/>
      <c r="BQ461" s="19"/>
      <c r="BR461" s="19"/>
      <c r="BS461" s="19"/>
      <c r="BT461" s="19"/>
      <c r="BU461" s="19"/>
      <c r="BV461" s="19"/>
      <c r="BW461" s="19"/>
      <c r="BX461" s="19"/>
      <c r="BY461" s="19"/>
      <c r="BZ461" s="19"/>
      <c r="CA461" s="19"/>
    </row>
    <row r="462" customFormat="false" ht="8.4" hidden="false" customHeight="false" outlineLevel="0" collapsed="false">
      <c r="D462" s="28" t="s">
        <v>1322</v>
      </c>
      <c r="E462" s="3" t="n">
        <v>99.5</v>
      </c>
      <c r="F462" s="28"/>
      <c r="H462" s="28"/>
      <c r="J462" s="29"/>
      <c r="L462" s="29"/>
      <c r="N462" s="29"/>
      <c r="R462" s="40" t="s">
        <v>1323</v>
      </c>
      <c r="S462" s="19"/>
      <c r="T462" s="19"/>
      <c r="U462" s="19"/>
      <c r="V462" s="19"/>
      <c r="W462" s="19"/>
      <c r="X462" s="19"/>
      <c r="Y462" s="19"/>
      <c r="Z462" s="19"/>
      <c r="AA462" s="19"/>
      <c r="AB462" s="19"/>
      <c r="AC462" s="19"/>
      <c r="AD462" s="19"/>
      <c r="AE462" s="19"/>
      <c r="AF462" s="19"/>
      <c r="AG462" s="19"/>
      <c r="AH462" s="19"/>
      <c r="AI462" s="19"/>
      <c r="AJ462" s="19"/>
      <c r="AK462" s="19"/>
      <c r="AL462" s="19"/>
      <c r="AM462" s="19"/>
      <c r="AN462" s="19"/>
      <c r="AO462" s="19"/>
      <c r="AP462" s="19"/>
      <c r="AQ462" s="19"/>
      <c r="AR462" s="19"/>
      <c r="AS462" s="19"/>
      <c r="AT462" s="19"/>
      <c r="AU462" s="19"/>
      <c r="AV462" s="19"/>
      <c r="AW462" s="19"/>
      <c r="AX462" s="19"/>
      <c r="AY462" s="19"/>
      <c r="AZ462" s="19"/>
      <c r="BA462" s="19"/>
      <c r="BB462" s="19"/>
      <c r="BC462" s="19"/>
      <c r="BD462" s="19"/>
      <c r="BE462" s="19"/>
      <c r="BF462" s="19"/>
      <c r="BG462" s="19"/>
      <c r="BH462" s="19"/>
      <c r="BI462" s="19"/>
      <c r="BJ462" s="19"/>
      <c r="BK462" s="19"/>
      <c r="BL462" s="19"/>
      <c r="BM462" s="19"/>
      <c r="BN462" s="19"/>
      <c r="BO462" s="19"/>
      <c r="BP462" s="19"/>
      <c r="BQ462" s="19"/>
      <c r="BR462" s="19"/>
      <c r="BS462" s="19"/>
      <c r="BT462" s="19"/>
      <c r="BU462" s="19"/>
      <c r="BV462" s="19"/>
      <c r="BW462" s="19"/>
      <c r="BX462" s="19"/>
      <c r="BY462" s="19"/>
      <c r="BZ462" s="19"/>
      <c r="CA462" s="19"/>
    </row>
    <row r="463" customFormat="false" ht="8.4" hidden="false" customHeight="false" outlineLevel="0" collapsed="false">
      <c r="D463" s="28" t="s">
        <v>1322</v>
      </c>
      <c r="E463" s="3" t="n">
        <v>99.9</v>
      </c>
      <c r="F463" s="28" t="s">
        <v>1324</v>
      </c>
      <c r="G463" s="3" t="n">
        <v>99.5</v>
      </c>
      <c r="H463" s="28" t="s">
        <v>1325</v>
      </c>
      <c r="I463" s="3" t="n">
        <v>99.5</v>
      </c>
      <c r="J463" s="29" t="s">
        <v>1326</v>
      </c>
      <c r="K463" s="5" t="n">
        <v>99.5</v>
      </c>
      <c r="L463" s="29" t="s">
        <v>1327</v>
      </c>
      <c r="M463" s="3" t="n">
        <v>99.5</v>
      </c>
      <c r="N463" s="29"/>
      <c r="P463" s="30" t="s">
        <v>19</v>
      </c>
      <c r="Q463" s="31"/>
      <c r="R463" s="40" t="s">
        <v>1328</v>
      </c>
      <c r="S463" s="19"/>
      <c r="T463" s="19"/>
      <c r="U463" s="19"/>
      <c r="V463" s="19"/>
      <c r="W463" s="19"/>
      <c r="X463" s="19"/>
      <c r="Y463" s="19"/>
      <c r="Z463" s="19"/>
      <c r="AA463" s="19"/>
      <c r="AB463" s="19"/>
      <c r="AC463" s="19"/>
      <c r="AD463" s="19"/>
      <c r="AE463" s="19"/>
      <c r="AF463" s="19"/>
      <c r="AG463" s="19"/>
      <c r="AH463" s="19"/>
      <c r="AI463" s="19"/>
      <c r="AJ463" s="19"/>
      <c r="AK463" s="19"/>
      <c r="AL463" s="19"/>
      <c r="AM463" s="19"/>
      <c r="AN463" s="19"/>
      <c r="AO463" s="19"/>
      <c r="AP463" s="19"/>
      <c r="AQ463" s="19"/>
      <c r="AR463" s="19"/>
      <c r="AS463" s="19"/>
      <c r="AT463" s="19"/>
      <c r="AU463" s="19"/>
      <c r="AV463" s="19"/>
      <c r="AW463" s="19"/>
      <c r="AX463" s="19"/>
      <c r="AY463" s="19"/>
      <c r="AZ463" s="19"/>
      <c r="BA463" s="19"/>
      <c r="BB463" s="19"/>
      <c r="BC463" s="19"/>
      <c r="BD463" s="19"/>
      <c r="BE463" s="19"/>
      <c r="BF463" s="19"/>
      <c r="BG463" s="19"/>
      <c r="BH463" s="19"/>
      <c r="BI463" s="19"/>
      <c r="BJ463" s="19"/>
      <c r="BK463" s="19"/>
      <c r="BL463" s="19"/>
      <c r="BM463" s="19"/>
      <c r="BN463" s="19"/>
      <c r="BO463" s="19"/>
      <c r="BP463" s="19"/>
      <c r="BQ463" s="19"/>
      <c r="BR463" s="19"/>
      <c r="BS463" s="19"/>
      <c r="BT463" s="19"/>
      <c r="BU463" s="19"/>
      <c r="BV463" s="19"/>
      <c r="BW463" s="19"/>
      <c r="BX463" s="19"/>
      <c r="BY463" s="19"/>
      <c r="BZ463" s="19"/>
      <c r="CA463" s="19"/>
    </row>
    <row r="464" customFormat="false" ht="8.4" hidden="false" customHeight="false" outlineLevel="0" collapsed="false">
      <c r="D464" s="28" t="s">
        <v>1329</v>
      </c>
      <c r="E464" s="3" t="n">
        <v>99.99</v>
      </c>
      <c r="F464" s="28" t="s">
        <v>1330</v>
      </c>
      <c r="G464" s="3" t="n">
        <v>99.9</v>
      </c>
      <c r="H464" s="28" t="s">
        <v>16</v>
      </c>
      <c r="I464" s="3" t="n">
        <v>99.9</v>
      </c>
      <c r="J464" s="29" t="s">
        <v>1331</v>
      </c>
      <c r="K464" s="5" t="n">
        <v>99.9</v>
      </c>
      <c r="L464" s="29" t="s">
        <v>1332</v>
      </c>
      <c r="M464" s="3" t="n">
        <v>99.5</v>
      </c>
      <c r="N464" s="29" t="s">
        <v>1333</v>
      </c>
      <c r="O464" s="3" t="n">
        <v>99.5</v>
      </c>
      <c r="P464" s="41"/>
      <c r="Q464" s="41"/>
      <c r="R464" s="40" t="s">
        <v>1334</v>
      </c>
      <c r="S464" s="19"/>
      <c r="T464" s="19"/>
      <c r="U464" s="19"/>
      <c r="V464" s="19"/>
      <c r="W464" s="19"/>
      <c r="X464" s="19"/>
      <c r="Y464" s="19"/>
      <c r="Z464" s="19"/>
      <c r="AA464" s="19"/>
      <c r="AB464" s="19"/>
      <c r="AC464" s="19"/>
      <c r="AD464" s="19"/>
      <c r="AE464" s="19"/>
      <c r="AF464" s="19"/>
      <c r="AG464" s="19"/>
      <c r="AH464" s="19"/>
      <c r="AI464" s="19"/>
      <c r="AJ464" s="19"/>
      <c r="AK464" s="19"/>
      <c r="AL464" s="19"/>
      <c r="AM464" s="19"/>
      <c r="AN464" s="19"/>
      <c r="AO464" s="19"/>
      <c r="AP464" s="19"/>
      <c r="AQ464" s="19"/>
      <c r="AR464" s="19"/>
      <c r="AS464" s="19"/>
      <c r="AT464" s="19"/>
      <c r="AU464" s="19"/>
      <c r="AV464" s="19"/>
      <c r="AW464" s="19"/>
      <c r="AX464" s="19"/>
      <c r="AY464" s="19"/>
      <c r="AZ464" s="19"/>
      <c r="BA464" s="19"/>
      <c r="BB464" s="19"/>
      <c r="BC464" s="19"/>
      <c r="BD464" s="19"/>
      <c r="BE464" s="19"/>
      <c r="BF464" s="19"/>
      <c r="BG464" s="19"/>
      <c r="BH464" s="19"/>
      <c r="BI464" s="19"/>
      <c r="BJ464" s="19"/>
      <c r="BK464" s="19"/>
      <c r="BL464" s="19"/>
      <c r="BM464" s="19"/>
      <c r="BN464" s="19"/>
      <c r="BO464" s="19"/>
      <c r="BP464" s="19"/>
      <c r="BQ464" s="19"/>
      <c r="BR464" s="19"/>
      <c r="BS464" s="19"/>
      <c r="BT464" s="19"/>
      <c r="BU464" s="19"/>
      <c r="BV464" s="19"/>
      <c r="BW464" s="19"/>
      <c r="BX464" s="19"/>
      <c r="BY464" s="19"/>
      <c r="BZ464" s="19"/>
      <c r="CA464" s="19"/>
    </row>
    <row r="465" customFormat="false" ht="8.4" hidden="false" customHeight="false" outlineLevel="0" collapsed="false">
      <c r="D465" s="28" t="s">
        <v>1329</v>
      </c>
      <c r="E465" s="3" t="n">
        <v>99.99</v>
      </c>
      <c r="F465" s="28" t="s">
        <v>1330</v>
      </c>
      <c r="G465" s="3" t="n">
        <v>99.9</v>
      </c>
      <c r="H465" s="28" t="s">
        <v>16</v>
      </c>
      <c r="I465" s="3" t="n">
        <v>99.9</v>
      </c>
      <c r="J465" s="29" t="s">
        <v>1335</v>
      </c>
      <c r="K465" s="5" t="n">
        <v>99.9</v>
      </c>
      <c r="L465" s="29" t="s">
        <v>1336</v>
      </c>
      <c r="M465" s="3" t="n">
        <v>95</v>
      </c>
      <c r="N465" s="29"/>
      <c r="R465" s="40" t="s">
        <v>1337</v>
      </c>
      <c r="S465" s="19"/>
      <c r="T465" s="19"/>
      <c r="U465" s="19"/>
      <c r="V465" s="19"/>
      <c r="W465" s="19"/>
      <c r="X465" s="19"/>
      <c r="Y465" s="19"/>
      <c r="Z465" s="19"/>
      <c r="AA465" s="19"/>
      <c r="AB465" s="19"/>
      <c r="AC465" s="19"/>
      <c r="AD465" s="19"/>
      <c r="AE465" s="19"/>
      <c r="AF465" s="19"/>
      <c r="AG465" s="19"/>
      <c r="AH465" s="19"/>
      <c r="AI465" s="19"/>
      <c r="AJ465" s="19"/>
      <c r="AK465" s="19"/>
      <c r="AL465" s="19"/>
      <c r="AM465" s="19"/>
      <c r="AN465" s="19"/>
      <c r="AO465" s="19"/>
      <c r="AP465" s="19"/>
      <c r="AQ465" s="19"/>
      <c r="AR465" s="19"/>
      <c r="AS465" s="19"/>
      <c r="AT465" s="19"/>
      <c r="AU465" s="19"/>
      <c r="AV465" s="19"/>
      <c r="AW465" s="19"/>
      <c r="AX465" s="19"/>
      <c r="AY465" s="19"/>
      <c r="AZ465" s="19"/>
      <c r="BA465" s="19"/>
      <c r="BB465" s="19"/>
      <c r="BC465" s="19"/>
      <c r="BD465" s="19"/>
      <c r="BE465" s="19"/>
      <c r="BF465" s="19"/>
      <c r="BG465" s="19"/>
      <c r="BH465" s="19"/>
      <c r="BI465" s="19"/>
      <c r="BJ465" s="19"/>
      <c r="BK465" s="19"/>
      <c r="BL465" s="19"/>
      <c r="BM465" s="19"/>
      <c r="BN465" s="19"/>
      <c r="BO465" s="19"/>
      <c r="BP465" s="19"/>
      <c r="BQ465" s="19"/>
      <c r="BR465" s="19"/>
      <c r="BS465" s="19"/>
      <c r="BT465" s="19"/>
      <c r="BU465" s="19"/>
      <c r="BV465" s="19"/>
      <c r="BW465" s="19"/>
      <c r="BX465" s="19"/>
      <c r="BY465" s="19"/>
      <c r="BZ465" s="19"/>
      <c r="CA465" s="19"/>
    </row>
    <row r="466" customFormat="false" ht="8.4" hidden="false" customHeight="false" outlineLevel="0" collapsed="false">
      <c r="D466" s="28" t="s">
        <v>1329</v>
      </c>
      <c r="E466" s="3" t="n">
        <v>99.99</v>
      </c>
      <c r="F466" s="28" t="s">
        <v>1330</v>
      </c>
      <c r="G466" s="3" t="n">
        <v>99.5</v>
      </c>
      <c r="H466" s="28" t="s">
        <v>16</v>
      </c>
      <c r="I466" s="3" t="n">
        <v>99.5</v>
      </c>
      <c r="J466" s="29" t="s">
        <v>1338</v>
      </c>
      <c r="K466" s="5" t="n">
        <v>99.5</v>
      </c>
      <c r="L466" s="29" t="s">
        <v>1339</v>
      </c>
      <c r="M466" s="3" t="n">
        <v>99.9</v>
      </c>
      <c r="N466" s="29"/>
      <c r="R466" s="40" t="s">
        <v>1334</v>
      </c>
      <c r="S466" s="19"/>
      <c r="T466" s="19"/>
      <c r="U466" s="19"/>
      <c r="V466" s="19"/>
      <c r="W466" s="19"/>
      <c r="X466" s="19"/>
      <c r="Y466" s="19"/>
      <c r="Z466" s="19"/>
      <c r="AA466" s="19"/>
      <c r="AB466" s="19"/>
      <c r="AC466" s="19"/>
      <c r="AD466" s="19"/>
      <c r="AE466" s="19"/>
      <c r="AF466" s="19"/>
      <c r="AG466" s="19"/>
      <c r="AH466" s="19"/>
      <c r="AI466" s="19"/>
      <c r="AJ466" s="19"/>
      <c r="AK466" s="19"/>
      <c r="AL466" s="19"/>
      <c r="AM466" s="19"/>
      <c r="AN466" s="19"/>
      <c r="AO466" s="19"/>
      <c r="AP466" s="19"/>
      <c r="AQ466" s="19"/>
      <c r="AR466" s="19"/>
      <c r="AS466" s="19"/>
      <c r="AT466" s="19"/>
      <c r="AU466" s="19"/>
      <c r="AV466" s="19"/>
      <c r="AW466" s="19"/>
      <c r="AX466" s="19"/>
      <c r="AY466" s="19"/>
      <c r="AZ466" s="19"/>
      <c r="BA466" s="19"/>
      <c r="BB466" s="19"/>
      <c r="BC466" s="19"/>
      <c r="BD466" s="19"/>
      <c r="BE466" s="19"/>
      <c r="BF466" s="19"/>
      <c r="BG466" s="19"/>
      <c r="BH466" s="19"/>
      <c r="BI466" s="19"/>
      <c r="BJ466" s="19"/>
      <c r="BK466" s="19"/>
      <c r="BL466" s="19"/>
      <c r="BM466" s="19"/>
      <c r="BN466" s="19"/>
      <c r="BO466" s="19"/>
      <c r="BP466" s="19"/>
      <c r="BQ466" s="19"/>
      <c r="BR466" s="19"/>
      <c r="BS466" s="19"/>
      <c r="BT466" s="19"/>
      <c r="BU466" s="19"/>
      <c r="BV466" s="19"/>
      <c r="BW466" s="19"/>
      <c r="BX466" s="19"/>
      <c r="BY466" s="19"/>
      <c r="BZ466" s="19"/>
      <c r="CA466" s="19"/>
    </row>
    <row r="467" customFormat="false" ht="8.4" hidden="false" customHeight="false" outlineLevel="0" collapsed="false">
      <c r="D467" s="28" t="s">
        <v>1340</v>
      </c>
      <c r="E467" s="3" t="n">
        <v>99.99</v>
      </c>
      <c r="F467" s="28" t="s">
        <v>1341</v>
      </c>
      <c r="G467" s="3" t="n">
        <v>99.9</v>
      </c>
      <c r="H467" s="28" t="s">
        <v>1342</v>
      </c>
      <c r="I467" s="3" t="n">
        <v>99.9</v>
      </c>
      <c r="J467" s="29" t="s">
        <v>1343</v>
      </c>
      <c r="K467" s="5" t="n">
        <v>99.9</v>
      </c>
      <c r="L467" s="29" t="s">
        <v>1344</v>
      </c>
      <c r="M467" s="3" t="n">
        <v>99.5</v>
      </c>
      <c r="N467" s="29"/>
      <c r="R467" s="40" t="s">
        <v>1345</v>
      </c>
      <c r="S467" s="19"/>
      <c r="T467" s="19"/>
      <c r="U467" s="19"/>
      <c r="V467" s="19"/>
      <c r="W467" s="19"/>
      <c r="X467" s="19"/>
      <c r="Y467" s="19"/>
      <c r="Z467" s="19"/>
      <c r="AA467" s="19"/>
      <c r="AB467" s="19"/>
      <c r="AC467" s="19"/>
      <c r="AD467" s="19"/>
      <c r="AE467" s="19"/>
      <c r="AF467" s="19"/>
      <c r="AG467" s="19"/>
      <c r="AH467" s="19"/>
      <c r="AI467" s="19"/>
      <c r="AJ467" s="19"/>
      <c r="AK467" s="19"/>
      <c r="AL467" s="19"/>
      <c r="AM467" s="19"/>
      <c r="AN467" s="19"/>
      <c r="AO467" s="19"/>
      <c r="AP467" s="19"/>
      <c r="AQ467" s="19"/>
      <c r="AR467" s="19"/>
      <c r="AS467" s="19"/>
      <c r="AT467" s="19"/>
      <c r="AU467" s="19"/>
      <c r="AV467" s="19"/>
      <c r="AW467" s="19"/>
      <c r="AX467" s="19"/>
      <c r="AY467" s="19"/>
      <c r="AZ467" s="19"/>
      <c r="BA467" s="19"/>
      <c r="BB467" s="19"/>
      <c r="BC467" s="19"/>
      <c r="BD467" s="19"/>
      <c r="BE467" s="19"/>
      <c r="BF467" s="19"/>
      <c r="BG467" s="19"/>
      <c r="BH467" s="19"/>
      <c r="BI467" s="19"/>
      <c r="BJ467" s="19"/>
      <c r="BK467" s="19"/>
      <c r="BL467" s="19"/>
      <c r="BM467" s="19"/>
      <c r="BN467" s="19"/>
      <c r="BO467" s="19"/>
      <c r="BP467" s="19"/>
      <c r="BQ467" s="19"/>
      <c r="BR467" s="19"/>
      <c r="BS467" s="19"/>
      <c r="BT467" s="19"/>
      <c r="BU467" s="19"/>
      <c r="BV467" s="19"/>
      <c r="BW467" s="19"/>
      <c r="BX467" s="19"/>
      <c r="BY467" s="19"/>
      <c r="BZ467" s="19"/>
      <c r="CA467" s="19"/>
    </row>
    <row r="468" customFormat="false" ht="8.4" hidden="false" customHeight="false" outlineLevel="0" collapsed="false">
      <c r="D468" s="28" t="s">
        <v>1340</v>
      </c>
      <c r="E468" s="3" t="n">
        <v>99.5</v>
      </c>
      <c r="F468" s="28" t="s">
        <v>1341</v>
      </c>
      <c r="G468" s="3" t="n">
        <v>99.5</v>
      </c>
      <c r="H468" s="28" t="s">
        <v>1346</v>
      </c>
      <c r="I468" s="3" t="n">
        <v>99.5</v>
      </c>
      <c r="J468" s="29" t="s">
        <v>1347</v>
      </c>
      <c r="K468" s="5" t="n">
        <v>99.5</v>
      </c>
      <c r="L468" s="29"/>
      <c r="N468" s="29"/>
      <c r="R468" s="40" t="s">
        <v>1345</v>
      </c>
      <c r="S468" s="19"/>
      <c r="T468" s="19"/>
      <c r="U468" s="19"/>
      <c r="V468" s="19"/>
      <c r="W468" s="19"/>
      <c r="X468" s="19"/>
      <c r="Y468" s="19"/>
      <c r="Z468" s="19"/>
      <c r="AA468" s="19"/>
      <c r="AB468" s="19"/>
      <c r="AC468" s="19"/>
      <c r="AD468" s="19"/>
      <c r="AE468" s="19"/>
      <c r="AF468" s="19"/>
      <c r="AG468" s="19"/>
      <c r="AH468" s="19"/>
      <c r="AI468" s="19"/>
      <c r="AJ468" s="19"/>
      <c r="AK468" s="19"/>
      <c r="AL468" s="19"/>
      <c r="AM468" s="19"/>
      <c r="AN468" s="19"/>
      <c r="AO468" s="19"/>
      <c r="AP468" s="19"/>
      <c r="AQ468" s="19"/>
      <c r="AR468" s="19"/>
      <c r="AS468" s="19"/>
      <c r="AT468" s="19"/>
      <c r="AU468" s="19"/>
      <c r="AV468" s="19"/>
      <c r="AW468" s="19"/>
      <c r="AX468" s="19"/>
      <c r="AY468" s="19"/>
      <c r="AZ468" s="19"/>
      <c r="BA468" s="19"/>
      <c r="BB468" s="19"/>
      <c r="BC468" s="19"/>
      <c r="BD468" s="19"/>
      <c r="BE468" s="19"/>
      <c r="BF468" s="19"/>
      <c r="BG468" s="19"/>
      <c r="BH468" s="19"/>
      <c r="BI468" s="19"/>
      <c r="BJ468" s="19"/>
      <c r="BK468" s="19"/>
      <c r="BL468" s="19"/>
      <c r="BM468" s="19"/>
      <c r="BN468" s="19"/>
      <c r="BO468" s="19"/>
      <c r="BP468" s="19"/>
      <c r="BQ468" s="19"/>
      <c r="BR468" s="19"/>
      <c r="BS468" s="19"/>
      <c r="BT468" s="19"/>
      <c r="BU468" s="19"/>
      <c r="BV468" s="19"/>
      <c r="BW468" s="19"/>
      <c r="BX468" s="19"/>
      <c r="BY468" s="19"/>
      <c r="BZ468" s="19"/>
      <c r="CA468" s="19"/>
    </row>
    <row r="469" customFormat="false" ht="8.4" hidden="false" customHeight="false" outlineLevel="0" collapsed="false">
      <c r="D469" s="28" t="s">
        <v>1340</v>
      </c>
      <c r="E469" s="3" t="n">
        <v>99.5</v>
      </c>
      <c r="F469" s="28" t="s">
        <v>1341</v>
      </c>
      <c r="G469" s="3" t="n">
        <v>99.5</v>
      </c>
      <c r="H469" s="28" t="s">
        <v>1348</v>
      </c>
      <c r="I469" s="3" t="n">
        <v>99.5</v>
      </c>
      <c r="J469" s="29" t="s">
        <v>1349</v>
      </c>
      <c r="K469" s="5" t="n">
        <v>99.5</v>
      </c>
      <c r="L469" s="29" t="s">
        <v>1350</v>
      </c>
      <c r="M469" s="3" t="n">
        <v>99.5</v>
      </c>
      <c r="N469" s="29"/>
      <c r="Q469" s="33" t="s">
        <v>24</v>
      </c>
      <c r="R469" s="40" t="s">
        <v>1351</v>
      </c>
      <c r="S469" s="19"/>
      <c r="T469" s="19"/>
      <c r="U469" s="19"/>
      <c r="V469" s="19"/>
      <c r="W469" s="19"/>
      <c r="X469" s="19"/>
      <c r="Y469" s="19"/>
      <c r="Z469" s="19"/>
      <c r="AA469" s="19"/>
      <c r="AB469" s="19"/>
      <c r="AC469" s="19"/>
      <c r="AD469" s="19"/>
      <c r="AE469" s="19"/>
      <c r="AF469" s="19"/>
      <c r="AG469" s="19"/>
      <c r="AH469" s="19"/>
      <c r="AI469" s="19"/>
      <c r="AJ469" s="19"/>
      <c r="AK469" s="19"/>
      <c r="AL469" s="19"/>
      <c r="AM469" s="19"/>
      <c r="AN469" s="19"/>
      <c r="AO469" s="19"/>
      <c r="AP469" s="19"/>
      <c r="AQ469" s="19"/>
      <c r="AR469" s="19"/>
      <c r="AS469" s="19"/>
      <c r="AT469" s="19"/>
      <c r="AU469" s="19"/>
      <c r="AV469" s="19"/>
      <c r="AW469" s="19"/>
      <c r="AX469" s="19"/>
      <c r="AY469" s="19"/>
      <c r="AZ469" s="19"/>
      <c r="BA469" s="19"/>
      <c r="BB469" s="19"/>
      <c r="BC469" s="19"/>
      <c r="BD469" s="19"/>
      <c r="BE469" s="19"/>
      <c r="BF469" s="19"/>
      <c r="BG469" s="19"/>
      <c r="BH469" s="19"/>
      <c r="BI469" s="19"/>
      <c r="BJ469" s="19"/>
      <c r="BK469" s="19"/>
      <c r="BL469" s="19"/>
      <c r="BM469" s="19"/>
      <c r="BN469" s="19"/>
      <c r="BO469" s="19"/>
      <c r="BP469" s="19"/>
      <c r="BQ469" s="19"/>
      <c r="BR469" s="19"/>
      <c r="BS469" s="19"/>
      <c r="BT469" s="19"/>
      <c r="BU469" s="19"/>
      <c r="BV469" s="19"/>
      <c r="BW469" s="19"/>
      <c r="BX469" s="19"/>
      <c r="BY469" s="19"/>
      <c r="BZ469" s="19"/>
      <c r="CA469" s="19"/>
    </row>
    <row r="470" customFormat="false" ht="8.4" hidden="false" customHeight="false" outlineLevel="0" collapsed="false">
      <c r="D470" s="28" t="s">
        <v>1340</v>
      </c>
      <c r="E470" s="3" t="n">
        <v>99.9</v>
      </c>
      <c r="F470" s="28" t="s">
        <v>1341</v>
      </c>
      <c r="G470" s="3" t="n">
        <v>99.5</v>
      </c>
      <c r="H470" s="28" t="s">
        <v>1348</v>
      </c>
      <c r="I470" s="3" t="n">
        <v>99.5</v>
      </c>
      <c r="J470" s="29" t="s">
        <v>1352</v>
      </c>
      <c r="K470" s="5" t="n">
        <v>99.5</v>
      </c>
      <c r="L470" s="29" t="s">
        <v>1353</v>
      </c>
      <c r="M470" s="3" t="n">
        <v>85</v>
      </c>
      <c r="N470" s="29"/>
      <c r="R470" s="40" t="s">
        <v>1345</v>
      </c>
      <c r="S470" s="19"/>
      <c r="T470" s="19"/>
      <c r="U470" s="19"/>
      <c r="V470" s="19"/>
      <c r="W470" s="19"/>
      <c r="X470" s="19"/>
      <c r="Y470" s="19"/>
      <c r="Z470" s="19"/>
      <c r="AA470" s="19"/>
      <c r="AB470" s="19"/>
      <c r="AC470" s="19"/>
      <c r="AD470" s="19"/>
      <c r="AE470" s="19"/>
      <c r="AF470" s="19"/>
      <c r="AG470" s="19"/>
      <c r="AH470" s="19"/>
      <c r="AI470" s="19"/>
      <c r="AJ470" s="19"/>
      <c r="AK470" s="19"/>
      <c r="AL470" s="19"/>
      <c r="AM470" s="19"/>
      <c r="AN470" s="19"/>
      <c r="AO470" s="19"/>
      <c r="AP470" s="19"/>
      <c r="AQ470" s="19"/>
      <c r="AR470" s="19"/>
      <c r="AS470" s="19"/>
      <c r="AT470" s="19"/>
      <c r="AU470" s="19"/>
      <c r="AV470" s="19"/>
      <c r="AW470" s="19"/>
      <c r="AX470" s="19"/>
      <c r="AY470" s="19"/>
      <c r="AZ470" s="19"/>
      <c r="BA470" s="19"/>
      <c r="BB470" s="19"/>
      <c r="BC470" s="19"/>
      <c r="BD470" s="19"/>
      <c r="BE470" s="19"/>
      <c r="BF470" s="19"/>
      <c r="BG470" s="19"/>
      <c r="BH470" s="19"/>
      <c r="BI470" s="19"/>
      <c r="BJ470" s="19"/>
      <c r="BK470" s="19"/>
      <c r="BL470" s="19"/>
      <c r="BM470" s="19"/>
      <c r="BN470" s="19"/>
      <c r="BO470" s="19"/>
      <c r="BP470" s="19"/>
      <c r="BQ470" s="19"/>
      <c r="BR470" s="19"/>
      <c r="BS470" s="19"/>
      <c r="BT470" s="19"/>
      <c r="BU470" s="19"/>
      <c r="BV470" s="19"/>
      <c r="BW470" s="19"/>
      <c r="BX470" s="19"/>
      <c r="BY470" s="19"/>
      <c r="BZ470" s="19"/>
      <c r="CA470" s="19"/>
    </row>
    <row r="471" customFormat="false" ht="8.4" hidden="false" customHeight="false" outlineLevel="0" collapsed="false">
      <c r="D471" s="28" t="s">
        <v>1354</v>
      </c>
      <c r="E471" s="3" t="n">
        <v>99.99</v>
      </c>
      <c r="F471" s="28" t="s">
        <v>1355</v>
      </c>
      <c r="G471" s="3" t="n">
        <v>99.99</v>
      </c>
      <c r="H471" s="28" t="s">
        <v>1356</v>
      </c>
      <c r="I471" s="3" t="n">
        <v>99.99</v>
      </c>
      <c r="J471" s="29" t="s">
        <v>1357</v>
      </c>
      <c r="K471" s="5" t="n">
        <v>99.99</v>
      </c>
      <c r="L471" s="29" t="s">
        <v>1358</v>
      </c>
      <c r="M471" s="3" t="n">
        <v>99.5</v>
      </c>
      <c r="N471" s="29"/>
      <c r="P471" s="30" t="s">
        <v>19</v>
      </c>
      <c r="R471" s="40" t="s">
        <v>1359</v>
      </c>
      <c r="S471" s="19"/>
      <c r="T471" s="19"/>
      <c r="U471" s="19"/>
      <c r="V471" s="19"/>
      <c r="W471" s="19"/>
      <c r="X471" s="19"/>
      <c r="Y471" s="19"/>
      <c r="Z471" s="19"/>
      <c r="AA471" s="19"/>
      <c r="AB471" s="19"/>
      <c r="AC471" s="19"/>
      <c r="AD471" s="19"/>
      <c r="AE471" s="19"/>
      <c r="AF471" s="19"/>
      <c r="AG471" s="19"/>
      <c r="AH471" s="19"/>
      <c r="AI471" s="19"/>
      <c r="AJ471" s="19"/>
      <c r="AK471" s="19"/>
      <c r="AL471" s="19"/>
      <c r="AM471" s="19"/>
      <c r="AN471" s="19"/>
      <c r="AO471" s="19"/>
      <c r="AP471" s="19"/>
      <c r="AQ471" s="19"/>
      <c r="AR471" s="19"/>
      <c r="AS471" s="19"/>
      <c r="AT471" s="19"/>
      <c r="AU471" s="19"/>
      <c r="AV471" s="19"/>
      <c r="AW471" s="19"/>
      <c r="AX471" s="19"/>
      <c r="AY471" s="19"/>
      <c r="AZ471" s="19"/>
      <c r="BA471" s="19"/>
      <c r="BB471" s="19"/>
      <c r="BC471" s="19"/>
      <c r="BD471" s="19"/>
      <c r="BE471" s="19"/>
      <c r="BF471" s="19"/>
      <c r="BG471" s="19"/>
      <c r="BH471" s="19"/>
      <c r="BI471" s="19"/>
      <c r="BJ471" s="19"/>
      <c r="BK471" s="19"/>
      <c r="BL471" s="19"/>
      <c r="BM471" s="19"/>
      <c r="BN471" s="19"/>
      <c r="BO471" s="19"/>
      <c r="BP471" s="19"/>
      <c r="BQ471" s="19"/>
      <c r="BR471" s="19"/>
      <c r="BS471" s="19"/>
      <c r="BT471" s="19"/>
      <c r="BU471" s="19"/>
      <c r="BV471" s="19"/>
      <c r="BW471" s="19"/>
      <c r="BX471" s="19"/>
      <c r="BY471" s="19"/>
      <c r="BZ471" s="19"/>
      <c r="CA471" s="19"/>
    </row>
    <row r="472" customFormat="false" ht="8.4" hidden="false" customHeight="false" outlineLevel="0" collapsed="false">
      <c r="D472" s="28" t="s">
        <v>1354</v>
      </c>
      <c r="E472" s="3" t="n">
        <v>99.99</v>
      </c>
      <c r="F472" s="28" t="s">
        <v>1355</v>
      </c>
      <c r="G472" s="3" t="n">
        <v>99.99</v>
      </c>
      <c r="H472" s="28" t="s">
        <v>1360</v>
      </c>
      <c r="I472" s="3" t="n">
        <v>99.99</v>
      </c>
      <c r="J472" s="29" t="s">
        <v>1361</v>
      </c>
      <c r="K472" s="5" t="n">
        <v>99.99</v>
      </c>
      <c r="L472" s="29" t="s">
        <v>1362</v>
      </c>
      <c r="M472" s="3" t="n">
        <v>99.99</v>
      </c>
      <c r="N472" s="29"/>
      <c r="P472" s="30" t="s">
        <v>19</v>
      </c>
      <c r="R472" s="40" t="s">
        <v>1363</v>
      </c>
      <c r="S472" s="19"/>
      <c r="T472" s="19"/>
      <c r="U472" s="19"/>
      <c r="V472" s="19"/>
      <c r="W472" s="19"/>
      <c r="X472" s="19"/>
      <c r="Y472" s="19"/>
      <c r="Z472" s="19"/>
      <c r="AA472" s="19"/>
      <c r="AB472" s="19"/>
      <c r="AC472" s="19"/>
      <c r="AD472" s="19"/>
      <c r="AE472" s="19"/>
      <c r="AF472" s="19"/>
      <c r="AG472" s="19"/>
      <c r="AH472" s="19"/>
      <c r="AI472" s="19"/>
      <c r="AJ472" s="19"/>
      <c r="AK472" s="19"/>
      <c r="AL472" s="19"/>
      <c r="AM472" s="19"/>
      <c r="AN472" s="19"/>
      <c r="AO472" s="19"/>
      <c r="AP472" s="19"/>
      <c r="AQ472" s="19"/>
      <c r="AR472" s="19"/>
      <c r="AS472" s="19"/>
      <c r="AT472" s="19"/>
      <c r="AU472" s="19"/>
      <c r="AV472" s="19"/>
      <c r="AW472" s="19"/>
      <c r="AX472" s="19"/>
      <c r="AY472" s="19"/>
      <c r="AZ472" s="19"/>
      <c r="BA472" s="19"/>
      <c r="BB472" s="19"/>
      <c r="BC472" s="19"/>
      <c r="BD472" s="19"/>
      <c r="BE472" s="19"/>
      <c r="BF472" s="19"/>
      <c r="BG472" s="19"/>
      <c r="BH472" s="19"/>
      <c r="BI472" s="19"/>
      <c r="BJ472" s="19"/>
      <c r="BK472" s="19"/>
      <c r="BL472" s="19"/>
      <c r="BM472" s="19"/>
      <c r="BN472" s="19"/>
      <c r="BO472" s="19"/>
      <c r="BP472" s="19"/>
      <c r="BQ472" s="19"/>
      <c r="BR472" s="19"/>
      <c r="BS472" s="19"/>
      <c r="BT472" s="19"/>
      <c r="BU472" s="19"/>
      <c r="BV472" s="19"/>
      <c r="BW472" s="19"/>
      <c r="BX472" s="19"/>
      <c r="BY472" s="19"/>
      <c r="BZ472" s="19"/>
      <c r="CA472" s="19"/>
    </row>
    <row r="473" customFormat="false" ht="8.4" hidden="false" customHeight="false" outlineLevel="0" collapsed="false">
      <c r="D473" s="28" t="s">
        <v>1364</v>
      </c>
      <c r="E473" s="3" t="n">
        <v>99.99</v>
      </c>
      <c r="F473" s="28" t="s">
        <v>1365</v>
      </c>
      <c r="G473" s="3" t="n">
        <v>99.5</v>
      </c>
      <c r="H473" s="28" t="s">
        <v>1366</v>
      </c>
      <c r="I473" s="3" t="n">
        <v>99.5</v>
      </c>
      <c r="J473" s="29" t="s">
        <v>1367</v>
      </c>
      <c r="K473" s="5" t="n">
        <v>99.5</v>
      </c>
      <c r="L473" s="29"/>
      <c r="N473" s="29"/>
      <c r="R473" s="40" t="s">
        <v>1368</v>
      </c>
      <c r="S473" s="19"/>
      <c r="T473" s="19"/>
      <c r="U473" s="19"/>
      <c r="V473" s="19"/>
      <c r="W473" s="19"/>
      <c r="X473" s="19"/>
      <c r="Y473" s="19"/>
      <c r="Z473" s="19"/>
      <c r="AA473" s="19"/>
      <c r="AB473" s="19"/>
      <c r="AC473" s="19"/>
      <c r="AD473" s="19"/>
      <c r="AE473" s="19"/>
      <c r="AF473" s="19"/>
      <c r="AG473" s="19"/>
      <c r="AH473" s="19"/>
      <c r="AI473" s="19"/>
      <c r="AJ473" s="19"/>
      <c r="AK473" s="19"/>
      <c r="AL473" s="19"/>
      <c r="AM473" s="19"/>
      <c r="AN473" s="19"/>
      <c r="AO473" s="19"/>
      <c r="AP473" s="19"/>
      <c r="AQ473" s="19"/>
      <c r="AR473" s="19"/>
      <c r="AS473" s="19"/>
      <c r="AT473" s="19"/>
      <c r="AU473" s="19"/>
      <c r="AV473" s="19"/>
      <c r="AW473" s="19"/>
      <c r="AX473" s="19"/>
      <c r="AY473" s="19"/>
      <c r="AZ473" s="19"/>
      <c r="BA473" s="19"/>
      <c r="BB473" s="19"/>
      <c r="BC473" s="19"/>
      <c r="BD473" s="19"/>
      <c r="BE473" s="19"/>
      <c r="BF473" s="19"/>
      <c r="BG473" s="19"/>
      <c r="BH473" s="19"/>
      <c r="BI473" s="19"/>
      <c r="BJ473" s="19"/>
      <c r="BK473" s="19"/>
      <c r="BL473" s="19"/>
      <c r="BM473" s="19"/>
      <c r="BN473" s="19"/>
      <c r="BO473" s="19"/>
      <c r="BP473" s="19"/>
      <c r="BQ473" s="19"/>
      <c r="BR473" s="19"/>
      <c r="BS473" s="19"/>
      <c r="BT473" s="19"/>
      <c r="BU473" s="19"/>
      <c r="BV473" s="19"/>
      <c r="BW473" s="19"/>
      <c r="BX473" s="19"/>
      <c r="BY473" s="19"/>
      <c r="BZ473" s="19"/>
      <c r="CA473" s="19"/>
    </row>
    <row r="474" customFormat="false" ht="8.4" hidden="false" customHeight="false" outlineLevel="0" collapsed="false">
      <c r="D474" s="28" t="s">
        <v>1369</v>
      </c>
      <c r="E474" s="3" t="n">
        <v>99.99</v>
      </c>
      <c r="F474" s="28" t="s">
        <v>1370</v>
      </c>
      <c r="G474" s="3" t="n">
        <v>99.99</v>
      </c>
      <c r="H474" s="28" t="s">
        <v>1371</v>
      </c>
      <c r="I474" s="3" t="n">
        <v>99.5</v>
      </c>
      <c r="J474" s="29" t="s">
        <v>1372</v>
      </c>
      <c r="K474" s="5" t="n">
        <v>99.5</v>
      </c>
      <c r="L474" s="29" t="s">
        <v>1373</v>
      </c>
      <c r="M474" s="3" t="n">
        <v>99.5</v>
      </c>
      <c r="N474" s="29"/>
      <c r="R474" s="40" t="s">
        <v>1374</v>
      </c>
      <c r="S474" s="19"/>
      <c r="T474" s="19"/>
      <c r="U474" s="19"/>
      <c r="V474" s="19"/>
      <c r="W474" s="19"/>
      <c r="X474" s="19"/>
      <c r="Y474" s="19"/>
      <c r="Z474" s="19"/>
      <c r="AA474" s="19"/>
      <c r="AB474" s="19"/>
      <c r="AC474" s="19"/>
      <c r="AD474" s="19"/>
      <c r="AE474" s="19"/>
      <c r="AF474" s="19"/>
      <c r="AG474" s="19"/>
      <c r="AH474" s="19"/>
      <c r="AI474" s="19"/>
      <c r="AJ474" s="19"/>
      <c r="AK474" s="19"/>
      <c r="AL474" s="19"/>
      <c r="AM474" s="19"/>
      <c r="AN474" s="19"/>
      <c r="AO474" s="19"/>
      <c r="AP474" s="19"/>
      <c r="AQ474" s="19"/>
      <c r="AR474" s="19"/>
      <c r="AS474" s="19"/>
      <c r="AT474" s="19"/>
      <c r="AU474" s="19"/>
      <c r="AV474" s="19"/>
      <c r="AW474" s="19"/>
      <c r="AX474" s="19"/>
      <c r="AY474" s="19"/>
      <c r="AZ474" s="19"/>
      <c r="BA474" s="19"/>
      <c r="BB474" s="19"/>
      <c r="BC474" s="19"/>
      <c r="BD474" s="19"/>
      <c r="BE474" s="19"/>
      <c r="BF474" s="19"/>
      <c r="BG474" s="19"/>
      <c r="BH474" s="19"/>
      <c r="BI474" s="19"/>
      <c r="BJ474" s="19"/>
      <c r="BK474" s="19"/>
      <c r="BL474" s="19"/>
      <c r="BM474" s="19"/>
      <c r="BN474" s="19"/>
      <c r="BO474" s="19"/>
      <c r="BP474" s="19"/>
      <c r="BQ474" s="19"/>
      <c r="BR474" s="19"/>
      <c r="BS474" s="19"/>
      <c r="BT474" s="19"/>
      <c r="BU474" s="19"/>
      <c r="BV474" s="19"/>
      <c r="BW474" s="19"/>
      <c r="BX474" s="19"/>
      <c r="BY474" s="19"/>
      <c r="BZ474" s="19"/>
      <c r="CA474" s="19"/>
    </row>
    <row r="475" customFormat="false" ht="8.4" hidden="false" customHeight="false" outlineLevel="0" collapsed="false">
      <c r="D475" s="28" t="s">
        <v>1375</v>
      </c>
      <c r="E475" s="3" t="n">
        <v>99.5</v>
      </c>
      <c r="F475" s="28" t="s">
        <v>1376</v>
      </c>
      <c r="G475" s="3" t="n">
        <v>85</v>
      </c>
      <c r="H475" s="28" t="s">
        <v>1377</v>
      </c>
      <c r="I475" s="3" t="n">
        <v>85</v>
      </c>
      <c r="J475" s="29" t="s">
        <v>1378</v>
      </c>
      <c r="K475" s="5" t="n">
        <v>85</v>
      </c>
      <c r="L475" s="29"/>
      <c r="N475" s="29"/>
      <c r="Q475" s="33" t="s">
        <v>24</v>
      </c>
      <c r="R475" s="40" t="s">
        <v>1379</v>
      </c>
      <c r="S475" s="19"/>
      <c r="T475" s="19"/>
      <c r="U475" s="19"/>
      <c r="V475" s="19"/>
      <c r="W475" s="19"/>
      <c r="X475" s="19"/>
      <c r="Y475" s="19"/>
      <c r="Z475" s="19"/>
      <c r="AA475" s="19"/>
      <c r="AB475" s="19"/>
      <c r="AC475" s="19"/>
      <c r="AD475" s="19"/>
      <c r="AE475" s="19"/>
      <c r="AF475" s="19"/>
      <c r="AG475" s="19"/>
      <c r="AH475" s="19"/>
      <c r="AI475" s="19"/>
      <c r="AJ475" s="19"/>
      <c r="AK475" s="19"/>
      <c r="AL475" s="19"/>
      <c r="AM475" s="19"/>
      <c r="AN475" s="19"/>
      <c r="AO475" s="19"/>
      <c r="AP475" s="19"/>
      <c r="AQ475" s="19"/>
      <c r="AR475" s="19"/>
      <c r="AS475" s="19"/>
      <c r="AT475" s="19"/>
      <c r="AU475" s="19"/>
      <c r="AV475" s="19"/>
      <c r="AW475" s="19"/>
      <c r="AX475" s="19"/>
      <c r="AY475" s="19"/>
      <c r="AZ475" s="19"/>
      <c r="BA475" s="19"/>
      <c r="BB475" s="19"/>
      <c r="BC475" s="19"/>
      <c r="BD475" s="19"/>
      <c r="BE475" s="19"/>
      <c r="BF475" s="19"/>
      <c r="BG475" s="19"/>
      <c r="BH475" s="19"/>
      <c r="BI475" s="19"/>
      <c r="BJ475" s="19"/>
      <c r="BK475" s="19"/>
      <c r="BL475" s="19"/>
      <c r="BM475" s="19"/>
      <c r="BN475" s="19"/>
      <c r="BO475" s="19"/>
      <c r="BP475" s="19"/>
      <c r="BQ475" s="19"/>
      <c r="BR475" s="19"/>
      <c r="BS475" s="19"/>
      <c r="BT475" s="19"/>
      <c r="BU475" s="19"/>
      <c r="BV475" s="19"/>
      <c r="BW475" s="19"/>
      <c r="BX475" s="19"/>
      <c r="BY475" s="19"/>
      <c r="BZ475" s="19"/>
      <c r="CA475" s="19"/>
    </row>
    <row r="476" customFormat="false" ht="8.4" hidden="false" customHeight="false" outlineLevel="0" collapsed="false">
      <c r="D476" s="28" t="s">
        <v>1375</v>
      </c>
      <c r="E476" s="3" t="n">
        <v>99.5</v>
      </c>
      <c r="F476" s="28" t="s">
        <v>1376</v>
      </c>
      <c r="G476" s="3" t="n">
        <v>99</v>
      </c>
      <c r="H476" s="28" t="s">
        <v>1377</v>
      </c>
      <c r="I476" s="3" t="n">
        <v>99</v>
      </c>
      <c r="J476" s="29" t="s">
        <v>1378</v>
      </c>
      <c r="K476" s="5" t="n">
        <v>98</v>
      </c>
      <c r="L476" s="29"/>
      <c r="N476" s="29"/>
      <c r="R476" s="40" t="s">
        <v>1379</v>
      </c>
      <c r="S476" s="19"/>
      <c r="T476" s="19"/>
      <c r="U476" s="19"/>
      <c r="V476" s="19"/>
      <c r="W476" s="19"/>
      <c r="X476" s="19"/>
      <c r="Y476" s="19"/>
      <c r="Z476" s="19"/>
      <c r="AA476" s="19"/>
      <c r="AB476" s="19"/>
      <c r="AC476" s="19"/>
      <c r="AD476" s="19"/>
      <c r="AE476" s="19"/>
      <c r="AF476" s="19"/>
      <c r="AG476" s="19"/>
      <c r="AH476" s="19"/>
      <c r="AI476" s="19"/>
      <c r="AJ476" s="19"/>
      <c r="AK476" s="19"/>
      <c r="AL476" s="19"/>
      <c r="AM476" s="19"/>
      <c r="AN476" s="19"/>
      <c r="AO476" s="19"/>
      <c r="AP476" s="19"/>
      <c r="AQ476" s="19"/>
      <c r="AR476" s="19"/>
      <c r="AS476" s="19"/>
      <c r="AT476" s="19"/>
      <c r="AU476" s="19"/>
      <c r="AV476" s="19"/>
      <c r="AW476" s="19"/>
      <c r="AX476" s="19"/>
      <c r="AY476" s="19"/>
      <c r="AZ476" s="19"/>
      <c r="BA476" s="19"/>
      <c r="BB476" s="19"/>
      <c r="BC476" s="19"/>
      <c r="BD476" s="19"/>
      <c r="BE476" s="19"/>
      <c r="BF476" s="19"/>
      <c r="BG476" s="19"/>
      <c r="BH476" s="19"/>
      <c r="BI476" s="19"/>
      <c r="BJ476" s="19"/>
      <c r="BK476" s="19"/>
      <c r="BL476" s="19"/>
      <c r="BM476" s="19"/>
      <c r="BN476" s="19"/>
      <c r="BO476" s="19"/>
      <c r="BP476" s="19"/>
      <c r="BQ476" s="19"/>
      <c r="BR476" s="19"/>
      <c r="BS476" s="19"/>
      <c r="BT476" s="19"/>
      <c r="BU476" s="19"/>
      <c r="BV476" s="19"/>
      <c r="BW476" s="19"/>
      <c r="BX476" s="19"/>
      <c r="BY476" s="19"/>
      <c r="BZ476" s="19"/>
      <c r="CA476" s="19"/>
    </row>
    <row r="477" s="19" customFormat="true" ht="8.4" hidden="false" customHeight="false" outlineLevel="0" collapsed="false">
      <c r="D477" s="28"/>
      <c r="E477" s="38"/>
      <c r="F477" s="28"/>
      <c r="G477" s="38"/>
      <c r="H477" s="28"/>
      <c r="I477" s="38"/>
      <c r="J477" s="29"/>
      <c r="K477" s="39"/>
      <c r="L477" s="29"/>
      <c r="M477" s="38"/>
      <c r="N477" s="29"/>
      <c r="O477" s="38"/>
      <c r="P477" s="31"/>
      <c r="Q477" s="31"/>
      <c r="R477" s="40"/>
    </row>
    <row r="478" s="24" customFormat="true" ht="8.4" hidden="false" customHeight="false" outlineLevel="0" collapsed="false">
      <c r="C478" s="25" t="s">
        <v>1380</v>
      </c>
      <c r="D478" s="34"/>
      <c r="E478" s="35"/>
      <c r="F478" s="34"/>
      <c r="G478" s="35"/>
      <c r="H478" s="34"/>
      <c r="I478" s="35"/>
      <c r="J478" s="36"/>
      <c r="K478" s="37"/>
      <c r="L478" s="36"/>
      <c r="M478" s="35"/>
      <c r="N478" s="36"/>
      <c r="O478" s="35"/>
      <c r="P478" s="27"/>
      <c r="Q478" s="27"/>
      <c r="S478" s="19"/>
      <c r="T478" s="19"/>
      <c r="U478" s="19"/>
      <c r="V478" s="19"/>
      <c r="W478" s="19"/>
      <c r="X478" s="19"/>
      <c r="Y478" s="19"/>
      <c r="Z478" s="19"/>
      <c r="AA478" s="19"/>
      <c r="AB478" s="19"/>
      <c r="AC478" s="19"/>
      <c r="AD478" s="19"/>
      <c r="AE478" s="19"/>
      <c r="AF478" s="19"/>
      <c r="AG478" s="19"/>
      <c r="AH478" s="19"/>
      <c r="AI478" s="19"/>
      <c r="AJ478" s="19"/>
      <c r="AK478" s="19"/>
      <c r="AL478" s="19"/>
      <c r="AM478" s="19"/>
      <c r="AN478" s="19"/>
      <c r="AO478" s="19"/>
      <c r="AP478" s="19"/>
      <c r="AQ478" s="19"/>
      <c r="AR478" s="19"/>
      <c r="AS478" s="19"/>
      <c r="AT478" s="19"/>
      <c r="AU478" s="19"/>
      <c r="AV478" s="19"/>
      <c r="AW478" s="19"/>
      <c r="AX478" s="19"/>
      <c r="AY478" s="19"/>
      <c r="AZ478" s="19"/>
      <c r="BA478" s="19"/>
      <c r="BB478" s="19"/>
      <c r="BC478" s="19"/>
      <c r="BD478" s="19"/>
      <c r="BE478" s="19"/>
      <c r="BF478" s="19"/>
      <c r="BG478" s="19"/>
      <c r="BH478" s="19"/>
      <c r="BI478" s="19"/>
      <c r="BJ478" s="19"/>
      <c r="BK478" s="19"/>
      <c r="BL478" s="19"/>
      <c r="BM478" s="19"/>
      <c r="BN478" s="19"/>
      <c r="BO478" s="19"/>
      <c r="BP478" s="19"/>
      <c r="BQ478" s="19"/>
      <c r="BR478" s="19"/>
      <c r="BS478" s="19"/>
      <c r="BT478" s="19"/>
      <c r="BU478" s="19"/>
      <c r="BV478" s="19"/>
      <c r="BW478" s="19"/>
      <c r="BX478" s="19"/>
      <c r="BY478" s="19"/>
      <c r="BZ478" s="19"/>
      <c r="CA478" s="19"/>
    </row>
    <row r="479" customFormat="false" ht="8.4" hidden="false" customHeight="false" outlineLevel="0" collapsed="false">
      <c r="D479" s="28" t="s">
        <v>1381</v>
      </c>
      <c r="E479" s="38" t="n">
        <v>99.99</v>
      </c>
      <c r="F479" s="28" t="s">
        <v>1382</v>
      </c>
      <c r="G479" s="38" t="n">
        <v>99.99</v>
      </c>
      <c r="H479" s="28" t="s">
        <v>1383</v>
      </c>
      <c r="I479" s="38" t="n">
        <v>99.99</v>
      </c>
      <c r="J479" s="29" t="s">
        <v>1384</v>
      </c>
      <c r="K479" s="5" t="n">
        <v>99.99</v>
      </c>
      <c r="L479" s="29" t="s">
        <v>1385</v>
      </c>
      <c r="M479" s="3" t="n">
        <v>99.99</v>
      </c>
      <c r="N479" s="29"/>
      <c r="O479" s="38"/>
      <c r="P479" s="31"/>
      <c r="Q479" s="31"/>
      <c r="R479" s="40" t="s">
        <v>1386</v>
      </c>
      <c r="S479" s="19"/>
      <c r="T479" s="19"/>
      <c r="U479" s="19"/>
      <c r="V479" s="19"/>
      <c r="W479" s="19"/>
      <c r="X479" s="19"/>
      <c r="Y479" s="19"/>
      <c r="Z479" s="19"/>
      <c r="AA479" s="19"/>
      <c r="AB479" s="19"/>
      <c r="AC479" s="19"/>
      <c r="AD479" s="19"/>
      <c r="AE479" s="19"/>
      <c r="AF479" s="19"/>
      <c r="AG479" s="19"/>
      <c r="AH479" s="19"/>
      <c r="AI479" s="19"/>
      <c r="AJ479" s="19"/>
      <c r="AK479" s="19"/>
      <c r="AL479" s="19"/>
      <c r="AM479" s="19"/>
      <c r="AN479" s="19"/>
      <c r="AO479" s="19"/>
      <c r="AP479" s="19"/>
      <c r="AQ479" s="19"/>
      <c r="AR479" s="19"/>
      <c r="AS479" s="19"/>
      <c r="AT479" s="19"/>
      <c r="AU479" s="19"/>
      <c r="AV479" s="19"/>
      <c r="AW479" s="19"/>
      <c r="AX479" s="19"/>
      <c r="AY479" s="19"/>
      <c r="AZ479" s="19"/>
      <c r="BA479" s="19"/>
      <c r="BB479" s="19"/>
      <c r="BC479" s="19"/>
      <c r="BD479" s="19"/>
      <c r="BE479" s="19"/>
      <c r="BF479" s="19"/>
      <c r="BG479" s="19"/>
      <c r="BH479" s="19"/>
      <c r="BI479" s="19"/>
      <c r="BJ479" s="19"/>
      <c r="BK479" s="19"/>
      <c r="BL479" s="19"/>
      <c r="BM479" s="19"/>
      <c r="BN479" s="19"/>
      <c r="BO479" s="19"/>
      <c r="BP479" s="19"/>
      <c r="BQ479" s="19"/>
      <c r="BR479" s="19"/>
      <c r="BS479" s="19"/>
      <c r="BT479" s="19"/>
      <c r="BU479" s="19"/>
      <c r="BV479" s="19"/>
      <c r="BW479" s="19"/>
      <c r="BX479" s="19"/>
      <c r="BY479" s="19"/>
      <c r="BZ479" s="19"/>
      <c r="CA479" s="19"/>
    </row>
    <row r="480" customFormat="false" ht="8.4" hidden="false" customHeight="false" outlineLevel="0" collapsed="false">
      <c r="D480" s="28" t="s">
        <v>1387</v>
      </c>
      <c r="E480" s="38" t="n">
        <v>99.99</v>
      </c>
      <c r="F480" s="28" t="s">
        <v>1388</v>
      </c>
      <c r="G480" s="38" t="n">
        <v>99.99</v>
      </c>
      <c r="H480" s="28" t="s">
        <v>1389</v>
      </c>
      <c r="I480" s="38" t="n">
        <v>99.99</v>
      </c>
      <c r="J480" s="29" t="s">
        <v>1390</v>
      </c>
      <c r="K480" s="5" t="n">
        <v>99.99</v>
      </c>
      <c r="L480" s="29" t="s">
        <v>1391</v>
      </c>
      <c r="M480" s="3" t="n">
        <v>99.5</v>
      </c>
      <c r="N480" s="29"/>
      <c r="O480" s="38"/>
      <c r="P480" s="31"/>
      <c r="Q480" s="31"/>
      <c r="R480" s="40" t="s">
        <v>1392</v>
      </c>
      <c r="S480" s="19"/>
      <c r="T480" s="19"/>
      <c r="U480" s="19"/>
      <c r="V480" s="19"/>
      <c r="W480" s="19"/>
      <c r="X480" s="19"/>
      <c r="Y480" s="19"/>
      <c r="Z480" s="19"/>
      <c r="AA480" s="19"/>
      <c r="AB480" s="19"/>
      <c r="AC480" s="19"/>
      <c r="AD480" s="19"/>
      <c r="AE480" s="19"/>
      <c r="AF480" s="19"/>
      <c r="AG480" s="19"/>
      <c r="AH480" s="19"/>
      <c r="AI480" s="19"/>
      <c r="AJ480" s="19"/>
      <c r="AK480" s="19"/>
      <c r="AL480" s="19"/>
      <c r="AM480" s="19"/>
      <c r="AN480" s="19"/>
      <c r="AO480" s="19"/>
      <c r="AP480" s="19"/>
      <c r="AQ480" s="19"/>
      <c r="AR480" s="19"/>
      <c r="AS480" s="19"/>
      <c r="AT480" s="19"/>
      <c r="AU480" s="19"/>
      <c r="AV480" s="19"/>
      <c r="AW480" s="19"/>
      <c r="AX480" s="19"/>
      <c r="AY480" s="19"/>
      <c r="AZ480" s="19"/>
      <c r="BA480" s="19"/>
      <c r="BB480" s="19"/>
      <c r="BC480" s="19"/>
      <c r="BD480" s="19"/>
      <c r="BE480" s="19"/>
      <c r="BF480" s="19"/>
      <c r="BG480" s="19"/>
      <c r="BH480" s="19"/>
      <c r="BI480" s="19"/>
      <c r="BJ480" s="19"/>
      <c r="BK480" s="19"/>
      <c r="BL480" s="19"/>
      <c r="BM480" s="19"/>
      <c r="BN480" s="19"/>
      <c r="BO480" s="19"/>
      <c r="BP480" s="19"/>
      <c r="BQ480" s="19"/>
      <c r="BR480" s="19"/>
      <c r="BS480" s="19"/>
      <c r="BT480" s="19"/>
      <c r="BU480" s="19"/>
      <c r="BV480" s="19"/>
      <c r="BW480" s="19"/>
      <c r="BX480" s="19"/>
      <c r="BY480" s="19"/>
      <c r="BZ480" s="19"/>
      <c r="CA480" s="19"/>
    </row>
    <row r="481" customFormat="false" ht="8.4" hidden="false" customHeight="false" outlineLevel="0" collapsed="false">
      <c r="D481" s="28" t="s">
        <v>1393</v>
      </c>
      <c r="E481" s="38" t="n">
        <v>99</v>
      </c>
      <c r="F481" s="28" t="s">
        <v>1394</v>
      </c>
      <c r="G481" s="38" t="n">
        <v>99</v>
      </c>
      <c r="H481" s="28" t="s">
        <v>1395</v>
      </c>
      <c r="I481" s="38" t="n">
        <v>75</v>
      </c>
      <c r="J481" s="29" t="s">
        <v>1396</v>
      </c>
      <c r="K481" s="39" t="n">
        <v>75</v>
      </c>
      <c r="L481" s="29" t="s">
        <v>272</v>
      </c>
      <c r="M481" s="3" t="n">
        <v>60</v>
      </c>
      <c r="N481" s="29"/>
      <c r="O481" s="38"/>
      <c r="P481" s="31"/>
      <c r="Q481" s="31"/>
      <c r="R481" s="40" t="s">
        <v>1397</v>
      </c>
      <c r="S481" s="19"/>
      <c r="T481" s="19"/>
      <c r="U481" s="19"/>
      <c r="V481" s="19"/>
      <c r="W481" s="19"/>
      <c r="X481" s="19"/>
      <c r="Y481" s="19"/>
      <c r="Z481" s="19"/>
      <c r="AA481" s="19"/>
      <c r="AB481" s="19"/>
      <c r="AC481" s="19"/>
      <c r="AD481" s="19"/>
      <c r="AE481" s="19"/>
      <c r="AF481" s="19"/>
      <c r="AG481" s="19"/>
      <c r="AH481" s="19"/>
      <c r="AI481" s="19"/>
      <c r="AJ481" s="19"/>
      <c r="AK481" s="19"/>
      <c r="AL481" s="19"/>
      <c r="AM481" s="19"/>
      <c r="AN481" s="19"/>
      <c r="AO481" s="19"/>
      <c r="AP481" s="19"/>
      <c r="AQ481" s="19"/>
      <c r="AR481" s="19"/>
      <c r="AS481" s="19"/>
      <c r="AT481" s="19"/>
      <c r="AU481" s="19"/>
      <c r="AV481" s="19"/>
      <c r="AW481" s="19"/>
      <c r="AX481" s="19"/>
      <c r="AY481" s="19"/>
      <c r="AZ481" s="19"/>
      <c r="BA481" s="19"/>
      <c r="BB481" s="19"/>
      <c r="BC481" s="19"/>
      <c r="BD481" s="19"/>
      <c r="BE481" s="19"/>
      <c r="BF481" s="19"/>
      <c r="BG481" s="19"/>
      <c r="BH481" s="19"/>
      <c r="BI481" s="19"/>
      <c r="BJ481" s="19"/>
      <c r="BK481" s="19"/>
      <c r="BL481" s="19"/>
      <c r="BM481" s="19"/>
      <c r="BN481" s="19"/>
      <c r="BO481" s="19"/>
      <c r="BP481" s="19"/>
      <c r="BQ481" s="19"/>
      <c r="BR481" s="19"/>
      <c r="BS481" s="19"/>
      <c r="BT481" s="19"/>
      <c r="BU481" s="19"/>
      <c r="BV481" s="19"/>
      <c r="BW481" s="19"/>
      <c r="BX481" s="19"/>
      <c r="BY481" s="19"/>
      <c r="BZ481" s="19"/>
      <c r="CA481" s="19"/>
    </row>
    <row r="482" customFormat="false" ht="8.4" hidden="false" customHeight="false" outlineLevel="0" collapsed="false">
      <c r="D482" s="28" t="s">
        <v>1393</v>
      </c>
      <c r="E482" s="38" t="n">
        <v>99.9</v>
      </c>
      <c r="F482" s="28" t="s">
        <v>1394</v>
      </c>
      <c r="G482" s="38" t="n">
        <v>99.5</v>
      </c>
      <c r="H482" s="28" t="s">
        <v>1395</v>
      </c>
      <c r="I482" s="38" t="n">
        <v>99.5</v>
      </c>
      <c r="J482" s="29" t="s">
        <v>1396</v>
      </c>
      <c r="K482" s="39" t="n">
        <v>99.5</v>
      </c>
      <c r="L482" s="29" t="s">
        <v>1398</v>
      </c>
      <c r="M482" s="3" t="n">
        <v>80</v>
      </c>
      <c r="N482" s="29"/>
      <c r="O482" s="38"/>
      <c r="P482" s="31"/>
      <c r="Q482" s="31"/>
      <c r="R482" s="40" t="s">
        <v>1397</v>
      </c>
      <c r="S482" s="19"/>
      <c r="T482" s="19"/>
      <c r="U482" s="19"/>
      <c r="V482" s="19"/>
      <c r="W482" s="19"/>
      <c r="X482" s="19"/>
      <c r="Y482" s="19"/>
      <c r="Z482" s="19"/>
      <c r="AA482" s="19"/>
      <c r="AB482" s="19"/>
      <c r="AC482" s="19"/>
      <c r="AD482" s="19"/>
      <c r="AE482" s="19"/>
      <c r="AF482" s="19"/>
      <c r="AG482" s="19"/>
      <c r="AH482" s="19"/>
      <c r="AI482" s="19"/>
      <c r="AJ482" s="19"/>
      <c r="AK482" s="19"/>
      <c r="AL482" s="19"/>
      <c r="AM482" s="19"/>
      <c r="AN482" s="19"/>
      <c r="AO482" s="19"/>
      <c r="AP482" s="19"/>
      <c r="AQ482" s="19"/>
      <c r="AR482" s="19"/>
      <c r="AS482" s="19"/>
      <c r="AT482" s="19"/>
      <c r="AU482" s="19"/>
      <c r="AV482" s="19"/>
      <c r="AW482" s="19"/>
      <c r="AX482" s="19"/>
      <c r="AY482" s="19"/>
      <c r="AZ482" s="19"/>
      <c r="BA482" s="19"/>
      <c r="BB482" s="19"/>
      <c r="BC482" s="19"/>
      <c r="BD482" s="19"/>
      <c r="BE482" s="19"/>
      <c r="BF482" s="19"/>
      <c r="BG482" s="19"/>
      <c r="BH482" s="19"/>
      <c r="BI482" s="19"/>
      <c r="BJ482" s="19"/>
      <c r="BK482" s="19"/>
      <c r="BL482" s="19"/>
      <c r="BM482" s="19"/>
      <c r="BN482" s="19"/>
      <c r="BO482" s="19"/>
      <c r="BP482" s="19"/>
      <c r="BQ482" s="19"/>
      <c r="BR482" s="19"/>
      <c r="BS482" s="19"/>
      <c r="BT482" s="19"/>
      <c r="BU482" s="19"/>
      <c r="BV482" s="19"/>
      <c r="BW482" s="19"/>
      <c r="BX482" s="19"/>
      <c r="BY482" s="19"/>
      <c r="BZ482" s="19"/>
      <c r="CA482" s="19"/>
    </row>
    <row r="483" customFormat="false" ht="8.4" hidden="false" customHeight="false" outlineLevel="0" collapsed="false">
      <c r="D483" s="28" t="s">
        <v>1393</v>
      </c>
      <c r="E483" s="3" t="n">
        <v>99.99</v>
      </c>
      <c r="F483" s="28" t="s">
        <v>1394</v>
      </c>
      <c r="G483" s="3" t="n">
        <v>99.99</v>
      </c>
      <c r="H483" s="28" t="s">
        <v>1399</v>
      </c>
      <c r="I483" s="3" t="n">
        <v>99.99</v>
      </c>
      <c r="J483" s="29" t="s">
        <v>1400</v>
      </c>
      <c r="K483" s="5" t="n">
        <v>99.99</v>
      </c>
      <c r="L483" s="29" t="s">
        <v>1401</v>
      </c>
      <c r="M483" s="3" t="n">
        <v>99.9</v>
      </c>
      <c r="N483" s="29"/>
      <c r="P483" s="30" t="s">
        <v>19</v>
      </c>
      <c r="Q483" s="31"/>
      <c r="R483" s="40" t="s">
        <v>1402</v>
      </c>
      <c r="S483" s="19"/>
      <c r="T483" s="19"/>
      <c r="U483" s="19"/>
      <c r="V483" s="19"/>
      <c r="W483" s="19"/>
      <c r="X483" s="19"/>
      <c r="Y483" s="19"/>
      <c r="Z483" s="19"/>
      <c r="AA483" s="19"/>
      <c r="AB483" s="19"/>
      <c r="AC483" s="19"/>
      <c r="AD483" s="19"/>
      <c r="AE483" s="19"/>
      <c r="AF483" s="19"/>
      <c r="AG483" s="19"/>
      <c r="AH483" s="19"/>
      <c r="AI483" s="19"/>
      <c r="AJ483" s="19"/>
      <c r="AK483" s="19"/>
      <c r="AL483" s="19"/>
      <c r="AM483" s="19"/>
      <c r="AN483" s="19"/>
      <c r="AO483" s="19"/>
      <c r="AP483" s="19"/>
      <c r="AQ483" s="19"/>
      <c r="AR483" s="19"/>
      <c r="AS483" s="19"/>
      <c r="AT483" s="19"/>
      <c r="AU483" s="19"/>
      <c r="AV483" s="19"/>
      <c r="AW483" s="19"/>
      <c r="AX483" s="19"/>
      <c r="AY483" s="19"/>
      <c r="AZ483" s="19"/>
      <c r="BA483" s="19"/>
      <c r="BB483" s="19"/>
      <c r="BC483" s="19"/>
      <c r="BD483" s="19"/>
      <c r="BE483" s="19"/>
      <c r="BF483" s="19"/>
      <c r="BG483" s="19"/>
      <c r="BH483" s="19"/>
      <c r="BI483" s="19"/>
      <c r="BJ483" s="19"/>
      <c r="BK483" s="19"/>
      <c r="BL483" s="19"/>
      <c r="BM483" s="19"/>
      <c r="BN483" s="19"/>
      <c r="BO483" s="19"/>
      <c r="BP483" s="19"/>
      <c r="BQ483" s="19"/>
      <c r="BR483" s="19"/>
      <c r="BS483" s="19"/>
      <c r="BT483" s="19"/>
      <c r="BU483" s="19"/>
      <c r="BV483" s="19"/>
      <c r="BW483" s="19"/>
      <c r="BX483" s="19"/>
      <c r="BY483" s="19"/>
      <c r="BZ483" s="19"/>
      <c r="CA483" s="19"/>
    </row>
    <row r="484" customFormat="false" ht="8.4" hidden="false" customHeight="false" outlineLevel="0" collapsed="false">
      <c r="D484" s="28" t="s">
        <v>1393</v>
      </c>
      <c r="E484" s="3" t="n">
        <v>99.99</v>
      </c>
      <c r="F484" s="28" t="s">
        <v>1394</v>
      </c>
      <c r="G484" s="3" t="n">
        <v>99.99</v>
      </c>
      <c r="H484" s="28" t="s">
        <v>1403</v>
      </c>
      <c r="I484" s="3" t="n">
        <v>99.99</v>
      </c>
      <c r="J484" s="29" t="s">
        <v>1404</v>
      </c>
      <c r="K484" s="5" t="n">
        <v>99.99</v>
      </c>
      <c r="L484" s="29" t="s">
        <v>1405</v>
      </c>
      <c r="M484" s="3" t="n">
        <v>99.99</v>
      </c>
      <c r="N484" s="29"/>
      <c r="Q484" s="31"/>
      <c r="R484" s="40" t="s">
        <v>1406</v>
      </c>
      <c r="S484" s="19"/>
      <c r="T484" s="19"/>
      <c r="U484" s="19"/>
      <c r="V484" s="19"/>
      <c r="W484" s="19"/>
      <c r="X484" s="19"/>
      <c r="Y484" s="19"/>
      <c r="Z484" s="19"/>
      <c r="AA484" s="19"/>
      <c r="AB484" s="19"/>
      <c r="AC484" s="19"/>
      <c r="AD484" s="19"/>
      <c r="AE484" s="19"/>
      <c r="AF484" s="19"/>
      <c r="AG484" s="19"/>
      <c r="AH484" s="19"/>
      <c r="AI484" s="19"/>
      <c r="AJ484" s="19"/>
      <c r="AK484" s="19"/>
      <c r="AL484" s="19"/>
      <c r="AM484" s="19"/>
      <c r="AN484" s="19"/>
      <c r="AO484" s="19"/>
      <c r="AP484" s="19"/>
      <c r="AQ484" s="19"/>
      <c r="AR484" s="19"/>
      <c r="AS484" s="19"/>
      <c r="AT484" s="19"/>
      <c r="AU484" s="19"/>
      <c r="AV484" s="19"/>
      <c r="AW484" s="19"/>
      <c r="AX484" s="19"/>
      <c r="AY484" s="19"/>
      <c r="AZ484" s="19"/>
      <c r="BA484" s="19"/>
      <c r="BB484" s="19"/>
      <c r="BC484" s="19"/>
      <c r="BD484" s="19"/>
      <c r="BE484" s="19"/>
      <c r="BF484" s="19"/>
      <c r="BG484" s="19"/>
      <c r="BH484" s="19"/>
      <c r="BI484" s="19"/>
      <c r="BJ484" s="19"/>
      <c r="BK484" s="19"/>
      <c r="BL484" s="19"/>
      <c r="BM484" s="19"/>
      <c r="BN484" s="19"/>
      <c r="BO484" s="19"/>
      <c r="BP484" s="19"/>
      <c r="BQ484" s="19"/>
      <c r="BR484" s="19"/>
      <c r="BS484" s="19"/>
      <c r="BT484" s="19"/>
      <c r="BU484" s="19"/>
      <c r="BV484" s="19"/>
      <c r="BW484" s="19"/>
      <c r="BX484" s="19"/>
      <c r="BY484" s="19"/>
      <c r="BZ484" s="19"/>
      <c r="CA484" s="19"/>
    </row>
    <row r="485" customFormat="false" ht="8.4" hidden="false" customHeight="false" outlineLevel="0" collapsed="false">
      <c r="D485" s="28" t="s">
        <v>1393</v>
      </c>
      <c r="E485" s="3" t="n">
        <v>99.9</v>
      </c>
      <c r="F485" s="28" t="s">
        <v>1394</v>
      </c>
      <c r="G485" s="3" t="n">
        <v>99.5</v>
      </c>
      <c r="H485" s="28" t="s">
        <v>1407</v>
      </c>
      <c r="I485" s="3" t="n">
        <v>99.5</v>
      </c>
      <c r="J485" s="29" t="s">
        <v>1408</v>
      </c>
      <c r="K485" s="5" t="n">
        <v>85</v>
      </c>
      <c r="L485" s="29"/>
      <c r="N485" s="29"/>
      <c r="Q485" s="31"/>
      <c r="R485" s="40" t="s">
        <v>1409</v>
      </c>
      <c r="S485" s="19"/>
      <c r="T485" s="19"/>
      <c r="U485" s="19"/>
      <c r="V485" s="19"/>
      <c r="W485" s="19"/>
      <c r="X485" s="19"/>
      <c r="Y485" s="19"/>
      <c r="Z485" s="19"/>
      <c r="AA485" s="19"/>
      <c r="AB485" s="19"/>
      <c r="AC485" s="19"/>
      <c r="AD485" s="19"/>
      <c r="AE485" s="19"/>
      <c r="AF485" s="19"/>
      <c r="AG485" s="19"/>
      <c r="AH485" s="19"/>
      <c r="AI485" s="19"/>
      <c r="AJ485" s="19"/>
      <c r="AK485" s="19"/>
      <c r="AL485" s="19"/>
      <c r="AM485" s="19"/>
      <c r="AN485" s="19"/>
      <c r="AO485" s="19"/>
      <c r="AP485" s="19"/>
      <c r="AQ485" s="19"/>
      <c r="AR485" s="19"/>
      <c r="AS485" s="19"/>
      <c r="AT485" s="19"/>
      <c r="AU485" s="19"/>
      <c r="AV485" s="19"/>
      <c r="AW485" s="19"/>
      <c r="AX485" s="19"/>
      <c r="AY485" s="19"/>
      <c r="AZ485" s="19"/>
      <c r="BA485" s="19"/>
      <c r="BB485" s="19"/>
      <c r="BC485" s="19"/>
      <c r="BD485" s="19"/>
      <c r="BE485" s="19"/>
      <c r="BF485" s="19"/>
      <c r="BG485" s="19"/>
      <c r="BH485" s="19"/>
      <c r="BI485" s="19"/>
      <c r="BJ485" s="19"/>
      <c r="BK485" s="19"/>
      <c r="BL485" s="19"/>
      <c r="BM485" s="19"/>
      <c r="BN485" s="19"/>
      <c r="BO485" s="19"/>
      <c r="BP485" s="19"/>
      <c r="BQ485" s="19"/>
      <c r="BR485" s="19"/>
      <c r="BS485" s="19"/>
      <c r="BT485" s="19"/>
      <c r="BU485" s="19"/>
      <c r="BV485" s="19"/>
      <c r="BW485" s="19"/>
      <c r="BX485" s="19"/>
      <c r="BY485" s="19"/>
      <c r="BZ485" s="19"/>
      <c r="CA485" s="19"/>
    </row>
    <row r="486" customFormat="false" ht="8.4" hidden="false" customHeight="false" outlineLevel="0" collapsed="false">
      <c r="D486" s="28" t="s">
        <v>1393</v>
      </c>
      <c r="E486" s="3" t="n">
        <v>99.9</v>
      </c>
      <c r="F486" s="28" t="s">
        <v>1394</v>
      </c>
      <c r="G486" s="3" t="n">
        <v>99.9</v>
      </c>
      <c r="H486" s="28" t="s">
        <v>1407</v>
      </c>
      <c r="I486" s="3" t="n">
        <v>99.5</v>
      </c>
      <c r="J486" s="29" t="s">
        <v>1410</v>
      </c>
      <c r="K486" s="5" t="n">
        <v>60</v>
      </c>
      <c r="L486" s="29"/>
      <c r="N486" s="29"/>
      <c r="Q486" s="31"/>
      <c r="R486" s="40" t="s">
        <v>1409</v>
      </c>
      <c r="S486" s="19"/>
      <c r="T486" s="19"/>
      <c r="U486" s="19"/>
      <c r="V486" s="19"/>
      <c r="W486" s="19"/>
      <c r="X486" s="19"/>
      <c r="Y486" s="19"/>
      <c r="Z486" s="19"/>
      <c r="AA486" s="19"/>
      <c r="AB486" s="19"/>
      <c r="AC486" s="19"/>
      <c r="AD486" s="19"/>
      <c r="AE486" s="19"/>
      <c r="AF486" s="19"/>
      <c r="AG486" s="19"/>
      <c r="AH486" s="19"/>
      <c r="AI486" s="19"/>
      <c r="AJ486" s="19"/>
      <c r="AK486" s="19"/>
      <c r="AL486" s="19"/>
      <c r="AM486" s="19"/>
      <c r="AN486" s="19"/>
      <c r="AO486" s="19"/>
      <c r="AP486" s="19"/>
      <c r="AQ486" s="19"/>
      <c r="AR486" s="19"/>
      <c r="AS486" s="19"/>
      <c r="AT486" s="19"/>
      <c r="AU486" s="19"/>
      <c r="AV486" s="19"/>
      <c r="AW486" s="19"/>
      <c r="AX486" s="19"/>
      <c r="AY486" s="19"/>
      <c r="AZ486" s="19"/>
      <c r="BA486" s="19"/>
      <c r="BB486" s="19"/>
      <c r="BC486" s="19"/>
      <c r="BD486" s="19"/>
      <c r="BE486" s="19"/>
      <c r="BF486" s="19"/>
      <c r="BG486" s="19"/>
      <c r="BH486" s="19"/>
      <c r="BI486" s="19"/>
      <c r="BJ486" s="19"/>
      <c r="BK486" s="19"/>
      <c r="BL486" s="19"/>
      <c r="BM486" s="19"/>
      <c r="BN486" s="19"/>
      <c r="BO486" s="19"/>
      <c r="BP486" s="19"/>
      <c r="BQ486" s="19"/>
      <c r="BR486" s="19"/>
      <c r="BS486" s="19"/>
      <c r="BT486" s="19"/>
      <c r="BU486" s="19"/>
      <c r="BV486" s="19"/>
      <c r="BW486" s="19"/>
      <c r="BX486" s="19"/>
      <c r="BY486" s="19"/>
      <c r="BZ486" s="19"/>
      <c r="CA486" s="19"/>
    </row>
    <row r="487" customFormat="false" ht="8.4" hidden="false" customHeight="false" outlineLevel="0" collapsed="false">
      <c r="D487" s="28" t="s">
        <v>1393</v>
      </c>
      <c r="E487" s="3" t="n">
        <v>99.5</v>
      </c>
      <c r="F487" s="28" t="s">
        <v>1394</v>
      </c>
      <c r="G487" s="3" t="n">
        <v>99.5</v>
      </c>
      <c r="H487" s="28" t="s">
        <v>1407</v>
      </c>
      <c r="I487" s="3" t="n">
        <v>99.5</v>
      </c>
      <c r="J487" s="29" t="s">
        <v>1410</v>
      </c>
      <c r="K487" s="5" t="n">
        <v>85</v>
      </c>
      <c r="L487" s="29"/>
      <c r="N487" s="29"/>
      <c r="Q487" s="31"/>
      <c r="R487" s="40" t="s">
        <v>1409</v>
      </c>
      <c r="S487" s="19"/>
      <c r="T487" s="19"/>
      <c r="U487" s="19"/>
      <c r="V487" s="19"/>
      <c r="W487" s="19"/>
      <c r="X487" s="19"/>
      <c r="Y487" s="19"/>
      <c r="Z487" s="19"/>
      <c r="AA487" s="19"/>
      <c r="AB487" s="19"/>
      <c r="AC487" s="19"/>
      <c r="AD487" s="19"/>
      <c r="AE487" s="19"/>
      <c r="AF487" s="19"/>
      <c r="AG487" s="19"/>
      <c r="AH487" s="19"/>
      <c r="AI487" s="19"/>
      <c r="AJ487" s="19"/>
      <c r="AK487" s="19"/>
      <c r="AL487" s="19"/>
      <c r="AM487" s="19"/>
      <c r="AN487" s="19"/>
      <c r="AO487" s="19"/>
      <c r="AP487" s="19"/>
      <c r="AQ487" s="19"/>
      <c r="AR487" s="19"/>
      <c r="AS487" s="19"/>
      <c r="AT487" s="19"/>
      <c r="AU487" s="19"/>
      <c r="AV487" s="19"/>
      <c r="AW487" s="19"/>
      <c r="AX487" s="19"/>
      <c r="AY487" s="19"/>
      <c r="AZ487" s="19"/>
      <c r="BA487" s="19"/>
      <c r="BB487" s="19"/>
      <c r="BC487" s="19"/>
      <c r="BD487" s="19"/>
      <c r="BE487" s="19"/>
      <c r="BF487" s="19"/>
      <c r="BG487" s="19"/>
      <c r="BH487" s="19"/>
      <c r="BI487" s="19"/>
      <c r="BJ487" s="19"/>
      <c r="BK487" s="19"/>
      <c r="BL487" s="19"/>
      <c r="BM487" s="19"/>
      <c r="BN487" s="19"/>
      <c r="BO487" s="19"/>
      <c r="BP487" s="19"/>
      <c r="BQ487" s="19"/>
      <c r="BR487" s="19"/>
      <c r="BS487" s="19"/>
      <c r="BT487" s="19"/>
      <c r="BU487" s="19"/>
      <c r="BV487" s="19"/>
      <c r="BW487" s="19"/>
      <c r="BX487" s="19"/>
      <c r="BY487" s="19"/>
      <c r="BZ487" s="19"/>
      <c r="CA487" s="19"/>
    </row>
    <row r="488" customFormat="false" ht="8.4" hidden="false" customHeight="false" outlineLevel="0" collapsed="false">
      <c r="D488" s="28" t="s">
        <v>1393</v>
      </c>
      <c r="E488" s="3" t="n">
        <v>99</v>
      </c>
      <c r="F488" s="28" t="s">
        <v>1394</v>
      </c>
      <c r="G488" s="3" t="n">
        <v>85</v>
      </c>
      <c r="H488" s="28" t="s">
        <v>1407</v>
      </c>
      <c r="I488" s="3" t="n">
        <v>75</v>
      </c>
      <c r="J488" s="29" t="s">
        <v>1410</v>
      </c>
      <c r="K488" s="5" t="n">
        <v>75</v>
      </c>
      <c r="L488" s="29" t="s">
        <v>1411</v>
      </c>
      <c r="M488" s="3" t="n">
        <v>65</v>
      </c>
      <c r="N488" s="29"/>
      <c r="Q488" s="31"/>
      <c r="R488" s="40" t="s">
        <v>1409</v>
      </c>
      <c r="S488" s="19"/>
      <c r="T488" s="19"/>
      <c r="U488" s="19"/>
      <c r="V488" s="19"/>
      <c r="W488" s="19"/>
      <c r="X488" s="19"/>
      <c r="Y488" s="19"/>
      <c r="Z488" s="19"/>
      <c r="AA488" s="19"/>
      <c r="AB488" s="19"/>
      <c r="AC488" s="19"/>
      <c r="AD488" s="19"/>
      <c r="AE488" s="19"/>
      <c r="AF488" s="19"/>
      <c r="AG488" s="19"/>
      <c r="AH488" s="19"/>
      <c r="AI488" s="19"/>
      <c r="AJ488" s="19"/>
      <c r="AK488" s="19"/>
      <c r="AL488" s="19"/>
      <c r="AM488" s="19"/>
      <c r="AN488" s="19"/>
      <c r="AO488" s="19"/>
      <c r="AP488" s="19"/>
      <c r="AQ488" s="19"/>
      <c r="AR488" s="19"/>
      <c r="AS488" s="19"/>
      <c r="AT488" s="19"/>
      <c r="AU488" s="19"/>
      <c r="AV488" s="19"/>
      <c r="AW488" s="19"/>
      <c r="AX488" s="19"/>
      <c r="AY488" s="19"/>
      <c r="AZ488" s="19"/>
      <c r="BA488" s="19"/>
      <c r="BB488" s="19"/>
      <c r="BC488" s="19"/>
      <c r="BD488" s="19"/>
      <c r="BE488" s="19"/>
      <c r="BF488" s="19"/>
      <c r="BG488" s="19"/>
      <c r="BH488" s="19"/>
      <c r="BI488" s="19"/>
      <c r="BJ488" s="19"/>
      <c r="BK488" s="19"/>
      <c r="BL488" s="19"/>
      <c r="BM488" s="19"/>
      <c r="BN488" s="19"/>
      <c r="BO488" s="19"/>
      <c r="BP488" s="19"/>
      <c r="BQ488" s="19"/>
      <c r="BR488" s="19"/>
      <c r="BS488" s="19"/>
      <c r="BT488" s="19"/>
      <c r="BU488" s="19"/>
      <c r="BV488" s="19"/>
      <c r="BW488" s="19"/>
      <c r="BX488" s="19"/>
      <c r="BY488" s="19"/>
      <c r="BZ488" s="19"/>
      <c r="CA488" s="19"/>
    </row>
    <row r="489" customFormat="false" ht="8.4" hidden="false" customHeight="false" outlineLevel="0" collapsed="false">
      <c r="D489" s="28" t="s">
        <v>1393</v>
      </c>
      <c r="E489" s="3" t="n">
        <v>99.99</v>
      </c>
      <c r="F489" s="28" t="s">
        <v>1412</v>
      </c>
      <c r="G489" s="3" t="n">
        <v>99.99</v>
      </c>
      <c r="H489" s="28" t="s">
        <v>1413</v>
      </c>
      <c r="I489" s="3" t="n">
        <v>99.99</v>
      </c>
      <c r="J489" s="29" t="s">
        <v>1414</v>
      </c>
      <c r="K489" s="5" t="n">
        <v>99.9</v>
      </c>
      <c r="L489" s="29" t="s">
        <v>1415</v>
      </c>
      <c r="M489" s="3" t="n">
        <v>99.9</v>
      </c>
      <c r="N489" s="29"/>
      <c r="Q489" s="31"/>
      <c r="R489" s="40" t="s">
        <v>1416</v>
      </c>
      <c r="S489" s="19"/>
      <c r="T489" s="19"/>
      <c r="U489" s="19"/>
      <c r="V489" s="19"/>
      <c r="W489" s="19"/>
      <c r="X489" s="19"/>
      <c r="Y489" s="19"/>
      <c r="Z489" s="19"/>
      <c r="AA489" s="19"/>
      <c r="AB489" s="19"/>
      <c r="AC489" s="19"/>
      <c r="AD489" s="19"/>
      <c r="AE489" s="19"/>
      <c r="AF489" s="19"/>
      <c r="AG489" s="19"/>
      <c r="AH489" s="19"/>
      <c r="AI489" s="19"/>
      <c r="AJ489" s="19"/>
      <c r="AK489" s="19"/>
      <c r="AL489" s="19"/>
      <c r="AM489" s="19"/>
      <c r="AN489" s="19"/>
      <c r="AO489" s="19"/>
      <c r="AP489" s="19"/>
      <c r="AQ489" s="19"/>
      <c r="AR489" s="19"/>
      <c r="AS489" s="19"/>
      <c r="AT489" s="19"/>
      <c r="AU489" s="19"/>
      <c r="AV489" s="19"/>
      <c r="AW489" s="19"/>
      <c r="AX489" s="19"/>
      <c r="AY489" s="19"/>
      <c r="AZ489" s="19"/>
      <c r="BA489" s="19"/>
      <c r="BB489" s="19"/>
      <c r="BC489" s="19"/>
      <c r="BD489" s="19"/>
      <c r="BE489" s="19"/>
      <c r="BF489" s="19"/>
      <c r="BG489" s="19"/>
      <c r="BH489" s="19"/>
      <c r="BI489" s="19"/>
      <c r="BJ489" s="19"/>
      <c r="BK489" s="19"/>
      <c r="BL489" s="19"/>
      <c r="BM489" s="19"/>
      <c r="BN489" s="19"/>
      <c r="BO489" s="19"/>
      <c r="BP489" s="19"/>
      <c r="BQ489" s="19"/>
      <c r="BR489" s="19"/>
      <c r="BS489" s="19"/>
      <c r="BT489" s="19"/>
      <c r="BU489" s="19"/>
      <c r="BV489" s="19"/>
      <c r="BW489" s="19"/>
      <c r="BX489" s="19"/>
      <c r="BY489" s="19"/>
      <c r="BZ489" s="19"/>
      <c r="CA489" s="19"/>
    </row>
    <row r="490" customFormat="false" ht="8.4" hidden="false" customHeight="false" outlineLevel="0" collapsed="false">
      <c r="D490" s="28" t="s">
        <v>1393</v>
      </c>
      <c r="E490" s="3" t="n">
        <v>99.99</v>
      </c>
      <c r="F490" s="28" t="s">
        <v>1412</v>
      </c>
      <c r="G490" s="3" t="n">
        <v>99.99</v>
      </c>
      <c r="H490" s="28" t="s">
        <v>1413</v>
      </c>
      <c r="I490" s="3" t="n">
        <v>99.99</v>
      </c>
      <c r="J490" s="29" t="s">
        <v>1414</v>
      </c>
      <c r="K490" s="5" t="n">
        <v>99.9</v>
      </c>
      <c r="L490" s="29" t="s">
        <v>1417</v>
      </c>
      <c r="M490" s="3" t="n">
        <v>99.5</v>
      </c>
      <c r="N490" s="29"/>
      <c r="Q490" s="31"/>
      <c r="R490" s="40" t="s">
        <v>1418</v>
      </c>
      <c r="S490" s="19"/>
      <c r="T490" s="19"/>
      <c r="U490" s="19"/>
      <c r="V490" s="19"/>
      <c r="W490" s="19"/>
      <c r="X490" s="19"/>
      <c r="Y490" s="19"/>
      <c r="Z490" s="19"/>
      <c r="AA490" s="19"/>
      <c r="AB490" s="19"/>
      <c r="AC490" s="19"/>
      <c r="AD490" s="19"/>
      <c r="AE490" s="19"/>
      <c r="AF490" s="19"/>
      <c r="AG490" s="19"/>
      <c r="AH490" s="19"/>
      <c r="AI490" s="19"/>
      <c r="AJ490" s="19"/>
      <c r="AK490" s="19"/>
      <c r="AL490" s="19"/>
      <c r="AM490" s="19"/>
      <c r="AN490" s="19"/>
      <c r="AO490" s="19"/>
      <c r="AP490" s="19"/>
      <c r="AQ490" s="19"/>
      <c r="AR490" s="19"/>
      <c r="AS490" s="19"/>
      <c r="AT490" s="19"/>
      <c r="AU490" s="19"/>
      <c r="AV490" s="19"/>
      <c r="AW490" s="19"/>
      <c r="AX490" s="19"/>
      <c r="AY490" s="19"/>
      <c r="AZ490" s="19"/>
      <c r="BA490" s="19"/>
      <c r="BB490" s="19"/>
      <c r="BC490" s="19"/>
      <c r="BD490" s="19"/>
      <c r="BE490" s="19"/>
      <c r="BF490" s="19"/>
      <c r="BG490" s="19"/>
      <c r="BH490" s="19"/>
      <c r="BI490" s="19"/>
      <c r="BJ490" s="19"/>
      <c r="BK490" s="19"/>
      <c r="BL490" s="19"/>
      <c r="BM490" s="19"/>
      <c r="BN490" s="19"/>
      <c r="BO490" s="19"/>
      <c r="BP490" s="19"/>
      <c r="BQ490" s="19"/>
      <c r="BR490" s="19"/>
      <c r="BS490" s="19"/>
      <c r="BT490" s="19"/>
      <c r="BU490" s="19"/>
      <c r="BV490" s="19"/>
      <c r="BW490" s="19"/>
      <c r="BX490" s="19"/>
      <c r="BY490" s="19"/>
      <c r="BZ490" s="19"/>
      <c r="CA490" s="19"/>
    </row>
    <row r="491" customFormat="false" ht="8.4" hidden="false" customHeight="false" outlineLevel="0" collapsed="false">
      <c r="D491" s="28" t="s">
        <v>1393</v>
      </c>
      <c r="E491" s="3" t="n">
        <v>99.99</v>
      </c>
      <c r="F491" s="28" t="s">
        <v>1419</v>
      </c>
      <c r="G491" s="3" t="n">
        <v>99.99</v>
      </c>
      <c r="H491" s="28" t="s">
        <v>1420</v>
      </c>
      <c r="I491" s="3" t="n">
        <v>99.99</v>
      </c>
      <c r="J491" s="29" t="s">
        <v>1421</v>
      </c>
      <c r="K491" s="5" t="n">
        <v>99.99</v>
      </c>
      <c r="L491" s="29"/>
      <c r="N491" s="29"/>
      <c r="Q491" s="31"/>
      <c r="R491" s="40" t="s">
        <v>1422</v>
      </c>
      <c r="S491" s="19"/>
      <c r="T491" s="19"/>
      <c r="U491" s="19"/>
      <c r="V491" s="19"/>
      <c r="W491" s="19"/>
      <c r="X491" s="19"/>
      <c r="Y491" s="19"/>
      <c r="Z491" s="19"/>
      <c r="AA491" s="19"/>
      <c r="AB491" s="19"/>
      <c r="AC491" s="19"/>
      <c r="AD491" s="19"/>
      <c r="AE491" s="19"/>
      <c r="AF491" s="19"/>
      <c r="AG491" s="19"/>
      <c r="AH491" s="19"/>
      <c r="AI491" s="19"/>
      <c r="AJ491" s="19"/>
      <c r="AK491" s="19"/>
      <c r="AL491" s="19"/>
      <c r="AM491" s="19"/>
      <c r="AN491" s="19"/>
      <c r="AO491" s="19"/>
      <c r="AP491" s="19"/>
      <c r="AQ491" s="19"/>
      <c r="AR491" s="19"/>
      <c r="AS491" s="19"/>
      <c r="AT491" s="19"/>
      <c r="AU491" s="19"/>
      <c r="AV491" s="19"/>
      <c r="AW491" s="19"/>
      <c r="AX491" s="19"/>
      <c r="AY491" s="19"/>
      <c r="AZ491" s="19"/>
      <c r="BA491" s="19"/>
      <c r="BB491" s="19"/>
      <c r="BC491" s="19"/>
      <c r="BD491" s="19"/>
      <c r="BE491" s="19"/>
      <c r="BF491" s="19"/>
      <c r="BG491" s="19"/>
      <c r="BH491" s="19"/>
      <c r="BI491" s="19"/>
      <c r="BJ491" s="19"/>
      <c r="BK491" s="19"/>
      <c r="BL491" s="19"/>
      <c r="BM491" s="19"/>
      <c r="BN491" s="19"/>
      <c r="BO491" s="19"/>
      <c r="BP491" s="19"/>
      <c r="BQ491" s="19"/>
      <c r="BR491" s="19"/>
      <c r="BS491" s="19"/>
      <c r="BT491" s="19"/>
      <c r="BU491" s="19"/>
      <c r="BV491" s="19"/>
      <c r="BW491" s="19"/>
      <c r="BX491" s="19"/>
      <c r="BY491" s="19"/>
      <c r="BZ491" s="19"/>
      <c r="CA491" s="19"/>
    </row>
    <row r="492" customFormat="false" ht="8.4" hidden="false" customHeight="false" outlineLevel="0" collapsed="false">
      <c r="D492" s="28" t="s">
        <v>1393</v>
      </c>
      <c r="E492" s="3" t="n">
        <v>99.99</v>
      </c>
      <c r="F492" s="28" t="s">
        <v>1419</v>
      </c>
      <c r="G492" s="3" t="n">
        <v>99.99</v>
      </c>
      <c r="H492" s="28" t="s">
        <v>1420</v>
      </c>
      <c r="I492" s="3" t="n">
        <v>99.99</v>
      </c>
      <c r="J492" s="29" t="s">
        <v>1423</v>
      </c>
      <c r="K492" s="5" t="n">
        <v>99.99</v>
      </c>
      <c r="L492" s="29" t="s">
        <v>1424</v>
      </c>
      <c r="M492" s="3" t="n">
        <v>75</v>
      </c>
      <c r="N492" s="29"/>
      <c r="Q492" s="31"/>
      <c r="R492" s="40" t="s">
        <v>1422</v>
      </c>
      <c r="S492" s="19"/>
      <c r="T492" s="19"/>
      <c r="U492" s="19"/>
      <c r="V492" s="19"/>
      <c r="W492" s="19"/>
      <c r="X492" s="19"/>
      <c r="Y492" s="19"/>
      <c r="Z492" s="19"/>
      <c r="AA492" s="19"/>
      <c r="AB492" s="19"/>
      <c r="AC492" s="19"/>
      <c r="AD492" s="19"/>
      <c r="AE492" s="19"/>
      <c r="AF492" s="19"/>
      <c r="AG492" s="19"/>
      <c r="AH492" s="19"/>
      <c r="AI492" s="19"/>
      <c r="AJ492" s="19"/>
      <c r="AK492" s="19"/>
      <c r="AL492" s="19"/>
      <c r="AM492" s="19"/>
      <c r="AN492" s="19"/>
      <c r="AO492" s="19"/>
      <c r="AP492" s="19"/>
      <c r="AQ492" s="19"/>
      <c r="AR492" s="19"/>
      <c r="AS492" s="19"/>
      <c r="AT492" s="19"/>
      <c r="AU492" s="19"/>
      <c r="AV492" s="19"/>
      <c r="AW492" s="19"/>
      <c r="AX492" s="19"/>
      <c r="AY492" s="19"/>
      <c r="AZ492" s="19"/>
      <c r="BA492" s="19"/>
      <c r="BB492" s="19"/>
      <c r="BC492" s="19"/>
      <c r="BD492" s="19"/>
      <c r="BE492" s="19"/>
      <c r="BF492" s="19"/>
      <c r="BG492" s="19"/>
      <c r="BH492" s="19"/>
      <c r="BI492" s="19"/>
      <c r="BJ492" s="19"/>
      <c r="BK492" s="19"/>
      <c r="BL492" s="19"/>
      <c r="BM492" s="19"/>
      <c r="BN492" s="19"/>
      <c r="BO492" s="19"/>
      <c r="BP492" s="19"/>
      <c r="BQ492" s="19"/>
      <c r="BR492" s="19"/>
      <c r="BS492" s="19"/>
      <c r="BT492" s="19"/>
      <c r="BU492" s="19"/>
      <c r="BV492" s="19"/>
      <c r="BW492" s="19"/>
      <c r="BX492" s="19"/>
      <c r="BY492" s="19"/>
      <c r="BZ492" s="19"/>
      <c r="CA492" s="19"/>
    </row>
    <row r="493" customFormat="false" ht="8.4" hidden="false" customHeight="false" outlineLevel="0" collapsed="false">
      <c r="D493" s="28" t="s">
        <v>1425</v>
      </c>
      <c r="E493" s="3" t="n">
        <v>85</v>
      </c>
      <c r="F493" s="28"/>
      <c r="H493" s="28"/>
      <c r="J493" s="29"/>
      <c r="L493" s="29"/>
      <c r="N493" s="29"/>
      <c r="Q493" s="31"/>
      <c r="R493" s="40" t="s">
        <v>1426</v>
      </c>
      <c r="S493" s="19"/>
      <c r="T493" s="19"/>
      <c r="U493" s="19"/>
      <c r="V493" s="19"/>
      <c r="W493" s="19"/>
      <c r="X493" s="19"/>
      <c r="Y493" s="19"/>
      <c r="Z493" s="19"/>
      <c r="AA493" s="19"/>
      <c r="AB493" s="19"/>
      <c r="AC493" s="19"/>
      <c r="AD493" s="19"/>
      <c r="AE493" s="19"/>
      <c r="AF493" s="19"/>
      <c r="AG493" s="19"/>
      <c r="AH493" s="19"/>
      <c r="AI493" s="19"/>
      <c r="AJ493" s="19"/>
      <c r="AK493" s="19"/>
      <c r="AL493" s="19"/>
      <c r="AM493" s="19"/>
      <c r="AN493" s="19"/>
      <c r="AO493" s="19"/>
      <c r="AP493" s="19"/>
      <c r="AQ493" s="19"/>
      <c r="AR493" s="19"/>
      <c r="AS493" s="19"/>
      <c r="AT493" s="19"/>
      <c r="AU493" s="19"/>
      <c r="AV493" s="19"/>
      <c r="AW493" s="19"/>
      <c r="AX493" s="19"/>
      <c r="AY493" s="19"/>
      <c r="AZ493" s="19"/>
      <c r="BA493" s="19"/>
      <c r="BB493" s="19"/>
      <c r="BC493" s="19"/>
      <c r="BD493" s="19"/>
      <c r="BE493" s="19"/>
      <c r="BF493" s="19"/>
      <c r="BG493" s="19"/>
      <c r="BH493" s="19"/>
      <c r="BI493" s="19"/>
      <c r="BJ493" s="19"/>
      <c r="BK493" s="19"/>
      <c r="BL493" s="19"/>
      <c r="BM493" s="19"/>
      <c r="BN493" s="19"/>
      <c r="BO493" s="19"/>
      <c r="BP493" s="19"/>
      <c r="BQ493" s="19"/>
      <c r="BR493" s="19"/>
      <c r="BS493" s="19"/>
      <c r="BT493" s="19"/>
      <c r="BU493" s="19"/>
      <c r="BV493" s="19"/>
      <c r="BW493" s="19"/>
      <c r="BX493" s="19"/>
      <c r="BY493" s="19"/>
      <c r="BZ493" s="19"/>
      <c r="CA493" s="19"/>
    </row>
    <row r="494" customFormat="false" ht="8.4" hidden="false" customHeight="false" outlineLevel="0" collapsed="false">
      <c r="D494" s="28" t="s">
        <v>1425</v>
      </c>
      <c r="E494" s="3" t="n">
        <v>99.5</v>
      </c>
      <c r="F494" s="28"/>
      <c r="H494" s="28"/>
      <c r="J494" s="29"/>
      <c r="L494" s="29"/>
      <c r="N494" s="29"/>
      <c r="Q494" s="31"/>
      <c r="R494" s="40" t="s">
        <v>1426</v>
      </c>
      <c r="S494" s="19"/>
      <c r="T494" s="19"/>
      <c r="U494" s="19"/>
      <c r="V494" s="19"/>
      <c r="W494" s="19"/>
      <c r="X494" s="19"/>
      <c r="Y494" s="19"/>
      <c r="Z494" s="19"/>
      <c r="AA494" s="19"/>
      <c r="AB494" s="19"/>
      <c r="AC494" s="19"/>
      <c r="AD494" s="19"/>
      <c r="AE494" s="19"/>
      <c r="AF494" s="19"/>
      <c r="AG494" s="19"/>
      <c r="AH494" s="19"/>
      <c r="AI494" s="19"/>
      <c r="AJ494" s="19"/>
      <c r="AK494" s="19"/>
      <c r="AL494" s="19"/>
      <c r="AM494" s="19"/>
      <c r="AN494" s="19"/>
      <c r="AO494" s="19"/>
      <c r="AP494" s="19"/>
      <c r="AQ494" s="19"/>
      <c r="AR494" s="19"/>
      <c r="AS494" s="19"/>
      <c r="AT494" s="19"/>
      <c r="AU494" s="19"/>
      <c r="AV494" s="19"/>
      <c r="AW494" s="19"/>
      <c r="AX494" s="19"/>
      <c r="AY494" s="19"/>
      <c r="AZ494" s="19"/>
      <c r="BA494" s="19"/>
      <c r="BB494" s="19"/>
      <c r="BC494" s="19"/>
      <c r="BD494" s="19"/>
      <c r="BE494" s="19"/>
      <c r="BF494" s="19"/>
      <c r="BG494" s="19"/>
      <c r="BH494" s="19"/>
      <c r="BI494" s="19"/>
      <c r="BJ494" s="19"/>
      <c r="BK494" s="19"/>
      <c r="BL494" s="19"/>
      <c r="BM494" s="19"/>
      <c r="BN494" s="19"/>
      <c r="BO494" s="19"/>
      <c r="BP494" s="19"/>
      <c r="BQ494" s="19"/>
      <c r="BR494" s="19"/>
      <c r="BS494" s="19"/>
      <c r="BT494" s="19"/>
      <c r="BU494" s="19"/>
      <c r="BV494" s="19"/>
      <c r="BW494" s="19"/>
      <c r="BX494" s="19"/>
      <c r="BY494" s="19"/>
      <c r="BZ494" s="19"/>
      <c r="CA494" s="19"/>
    </row>
    <row r="495" customFormat="false" ht="8.4" hidden="false" customHeight="false" outlineLevel="0" collapsed="false">
      <c r="D495" s="28" t="s">
        <v>1425</v>
      </c>
      <c r="E495" s="3" t="n">
        <v>99.5</v>
      </c>
      <c r="F495" s="28"/>
      <c r="H495" s="28"/>
      <c r="J495" s="29"/>
      <c r="L495" s="29"/>
      <c r="N495" s="29"/>
      <c r="Q495" s="31"/>
      <c r="R495" s="40" t="s">
        <v>1426</v>
      </c>
      <c r="S495" s="19"/>
      <c r="T495" s="19"/>
      <c r="U495" s="19"/>
      <c r="V495" s="19"/>
      <c r="W495" s="19"/>
      <c r="X495" s="19"/>
      <c r="Y495" s="19"/>
      <c r="Z495" s="19"/>
      <c r="AA495" s="19"/>
      <c r="AB495" s="19"/>
      <c r="AC495" s="19"/>
      <c r="AD495" s="19"/>
      <c r="AE495" s="19"/>
      <c r="AF495" s="19"/>
      <c r="AG495" s="19"/>
      <c r="AH495" s="19"/>
      <c r="AI495" s="19"/>
      <c r="AJ495" s="19"/>
      <c r="AK495" s="19"/>
      <c r="AL495" s="19"/>
      <c r="AM495" s="19"/>
      <c r="AN495" s="19"/>
      <c r="AO495" s="19"/>
      <c r="AP495" s="19"/>
      <c r="AQ495" s="19"/>
      <c r="AR495" s="19"/>
      <c r="AS495" s="19"/>
      <c r="AT495" s="19"/>
      <c r="AU495" s="19"/>
      <c r="AV495" s="19"/>
      <c r="AW495" s="19"/>
      <c r="AX495" s="19"/>
      <c r="AY495" s="19"/>
      <c r="AZ495" s="19"/>
      <c r="BA495" s="19"/>
      <c r="BB495" s="19"/>
      <c r="BC495" s="19"/>
      <c r="BD495" s="19"/>
      <c r="BE495" s="19"/>
      <c r="BF495" s="19"/>
      <c r="BG495" s="19"/>
      <c r="BH495" s="19"/>
      <c r="BI495" s="19"/>
      <c r="BJ495" s="19"/>
      <c r="BK495" s="19"/>
      <c r="BL495" s="19"/>
      <c r="BM495" s="19"/>
      <c r="BN495" s="19"/>
      <c r="BO495" s="19"/>
      <c r="BP495" s="19"/>
      <c r="BQ495" s="19"/>
      <c r="BR495" s="19"/>
      <c r="BS495" s="19"/>
      <c r="BT495" s="19"/>
      <c r="BU495" s="19"/>
      <c r="BV495" s="19"/>
      <c r="BW495" s="19"/>
      <c r="BX495" s="19"/>
      <c r="BY495" s="19"/>
      <c r="BZ495" s="19"/>
      <c r="CA495" s="19"/>
    </row>
    <row r="496" customFormat="false" ht="8.4" hidden="false" customHeight="false" outlineLevel="0" collapsed="false">
      <c r="D496" s="28" t="s">
        <v>1425</v>
      </c>
      <c r="E496" s="3" t="n">
        <v>99.5</v>
      </c>
      <c r="F496" s="28"/>
      <c r="H496" s="28"/>
      <c r="J496" s="29"/>
      <c r="L496" s="29"/>
      <c r="N496" s="29"/>
      <c r="Q496" s="31"/>
      <c r="R496" s="40" t="s">
        <v>1426</v>
      </c>
      <c r="S496" s="19"/>
      <c r="T496" s="19"/>
      <c r="U496" s="19"/>
      <c r="V496" s="19"/>
      <c r="W496" s="19"/>
      <c r="X496" s="19"/>
      <c r="Y496" s="19"/>
      <c r="Z496" s="19"/>
      <c r="AA496" s="19"/>
      <c r="AB496" s="19"/>
      <c r="AC496" s="19"/>
      <c r="AD496" s="19"/>
      <c r="AE496" s="19"/>
      <c r="AF496" s="19"/>
      <c r="AG496" s="19"/>
      <c r="AH496" s="19"/>
      <c r="AI496" s="19"/>
      <c r="AJ496" s="19"/>
      <c r="AK496" s="19"/>
      <c r="AL496" s="19"/>
      <c r="AM496" s="19"/>
      <c r="AN496" s="19"/>
      <c r="AO496" s="19"/>
      <c r="AP496" s="19"/>
      <c r="AQ496" s="19"/>
      <c r="AR496" s="19"/>
      <c r="AS496" s="19"/>
      <c r="AT496" s="19"/>
      <c r="AU496" s="19"/>
      <c r="AV496" s="19"/>
      <c r="AW496" s="19"/>
      <c r="AX496" s="19"/>
      <c r="AY496" s="19"/>
      <c r="AZ496" s="19"/>
      <c r="BA496" s="19"/>
      <c r="BB496" s="19"/>
      <c r="BC496" s="19"/>
      <c r="BD496" s="19"/>
      <c r="BE496" s="19"/>
      <c r="BF496" s="19"/>
      <c r="BG496" s="19"/>
      <c r="BH496" s="19"/>
      <c r="BI496" s="19"/>
      <c r="BJ496" s="19"/>
      <c r="BK496" s="19"/>
      <c r="BL496" s="19"/>
      <c r="BM496" s="19"/>
      <c r="BN496" s="19"/>
      <c r="BO496" s="19"/>
      <c r="BP496" s="19"/>
      <c r="BQ496" s="19"/>
      <c r="BR496" s="19"/>
      <c r="BS496" s="19"/>
      <c r="BT496" s="19"/>
      <c r="BU496" s="19"/>
      <c r="BV496" s="19"/>
      <c r="BW496" s="19"/>
      <c r="BX496" s="19"/>
      <c r="BY496" s="19"/>
      <c r="BZ496" s="19"/>
      <c r="CA496" s="19"/>
    </row>
    <row r="497" customFormat="false" ht="8.4" hidden="false" customHeight="false" outlineLevel="0" collapsed="false">
      <c r="D497" s="28" t="s">
        <v>1425</v>
      </c>
      <c r="E497" s="3" t="n">
        <v>99</v>
      </c>
      <c r="F497" s="28" t="s">
        <v>1427</v>
      </c>
      <c r="G497" s="3" t="n">
        <v>85</v>
      </c>
      <c r="H497" s="28"/>
      <c r="J497" s="29"/>
      <c r="L497" s="29"/>
      <c r="N497" s="29"/>
      <c r="Q497" s="31"/>
      <c r="R497" s="40" t="s">
        <v>1426</v>
      </c>
      <c r="S497" s="19"/>
      <c r="T497" s="19"/>
      <c r="U497" s="19"/>
      <c r="V497" s="19"/>
      <c r="W497" s="19"/>
      <c r="X497" s="19"/>
      <c r="Y497" s="19"/>
      <c r="Z497" s="19"/>
      <c r="AA497" s="19"/>
      <c r="AB497" s="19"/>
      <c r="AC497" s="19"/>
      <c r="AD497" s="19"/>
      <c r="AE497" s="19"/>
      <c r="AF497" s="19"/>
      <c r="AG497" s="19"/>
      <c r="AH497" s="19"/>
      <c r="AI497" s="19"/>
      <c r="AJ497" s="19"/>
      <c r="AK497" s="19"/>
      <c r="AL497" s="19"/>
      <c r="AM497" s="19"/>
      <c r="AN497" s="19"/>
      <c r="AO497" s="19"/>
      <c r="AP497" s="19"/>
      <c r="AQ497" s="19"/>
      <c r="AR497" s="19"/>
      <c r="AS497" s="19"/>
      <c r="AT497" s="19"/>
      <c r="AU497" s="19"/>
      <c r="AV497" s="19"/>
      <c r="AW497" s="19"/>
      <c r="AX497" s="19"/>
      <c r="AY497" s="19"/>
      <c r="AZ497" s="19"/>
      <c r="BA497" s="19"/>
      <c r="BB497" s="19"/>
      <c r="BC497" s="19"/>
      <c r="BD497" s="19"/>
      <c r="BE497" s="19"/>
      <c r="BF497" s="19"/>
      <c r="BG497" s="19"/>
      <c r="BH497" s="19"/>
      <c r="BI497" s="19"/>
      <c r="BJ497" s="19"/>
      <c r="BK497" s="19"/>
      <c r="BL497" s="19"/>
      <c r="BM497" s="19"/>
      <c r="BN497" s="19"/>
      <c r="BO497" s="19"/>
      <c r="BP497" s="19"/>
      <c r="BQ497" s="19"/>
      <c r="BR497" s="19"/>
      <c r="BS497" s="19"/>
      <c r="BT497" s="19"/>
      <c r="BU497" s="19"/>
      <c r="BV497" s="19"/>
      <c r="BW497" s="19"/>
      <c r="BX497" s="19"/>
      <c r="BY497" s="19"/>
      <c r="BZ497" s="19"/>
      <c r="CA497" s="19"/>
    </row>
    <row r="498" customFormat="false" ht="8.4" hidden="false" customHeight="false" outlineLevel="0" collapsed="false">
      <c r="D498" s="28" t="s">
        <v>1425</v>
      </c>
      <c r="E498" s="3" t="n">
        <v>99.9</v>
      </c>
      <c r="F498" s="28" t="s">
        <v>1427</v>
      </c>
      <c r="G498" s="3" t="n">
        <v>99.9</v>
      </c>
      <c r="H498" s="28" t="s">
        <v>1428</v>
      </c>
      <c r="I498" s="3" t="n">
        <v>95</v>
      </c>
      <c r="J498" s="29" t="s">
        <v>1429</v>
      </c>
      <c r="K498" s="5" t="n">
        <v>95</v>
      </c>
      <c r="L498" s="29"/>
      <c r="N498" s="29"/>
      <c r="Q498" s="31"/>
      <c r="R498" s="40" t="s">
        <v>1426</v>
      </c>
      <c r="S498" s="19"/>
      <c r="T498" s="19"/>
      <c r="U498" s="19"/>
      <c r="V498" s="19"/>
      <c r="W498" s="19"/>
      <c r="X498" s="19"/>
      <c r="Y498" s="19"/>
      <c r="Z498" s="19"/>
      <c r="AA498" s="19"/>
      <c r="AB498" s="19"/>
      <c r="AC498" s="19"/>
      <c r="AD498" s="19"/>
      <c r="AE498" s="19"/>
      <c r="AF498" s="19"/>
      <c r="AG498" s="19"/>
      <c r="AH498" s="19"/>
      <c r="AI498" s="19"/>
      <c r="AJ498" s="19"/>
      <c r="AK498" s="19"/>
      <c r="AL498" s="19"/>
      <c r="AM498" s="19"/>
      <c r="AN498" s="19"/>
      <c r="AO498" s="19"/>
      <c r="AP498" s="19"/>
      <c r="AQ498" s="19"/>
      <c r="AR498" s="19"/>
      <c r="AS498" s="19"/>
      <c r="AT498" s="19"/>
      <c r="AU498" s="19"/>
      <c r="AV498" s="19"/>
      <c r="AW498" s="19"/>
      <c r="AX498" s="19"/>
      <c r="AY498" s="19"/>
      <c r="AZ498" s="19"/>
      <c r="BA498" s="19"/>
      <c r="BB498" s="19"/>
      <c r="BC498" s="19"/>
      <c r="BD498" s="19"/>
      <c r="BE498" s="19"/>
      <c r="BF498" s="19"/>
      <c r="BG498" s="19"/>
      <c r="BH498" s="19"/>
      <c r="BI498" s="19"/>
      <c r="BJ498" s="19"/>
      <c r="BK498" s="19"/>
      <c r="BL498" s="19"/>
      <c r="BM498" s="19"/>
      <c r="BN498" s="19"/>
      <c r="BO498" s="19"/>
      <c r="BP498" s="19"/>
      <c r="BQ498" s="19"/>
      <c r="BR498" s="19"/>
      <c r="BS498" s="19"/>
      <c r="BT498" s="19"/>
      <c r="BU498" s="19"/>
      <c r="BV498" s="19"/>
      <c r="BW498" s="19"/>
      <c r="BX498" s="19"/>
      <c r="BY498" s="19"/>
      <c r="BZ498" s="19"/>
      <c r="CA498" s="19"/>
    </row>
    <row r="499" customFormat="false" ht="8.4" hidden="false" customHeight="false" outlineLevel="0" collapsed="false">
      <c r="D499" s="28" t="s">
        <v>1425</v>
      </c>
      <c r="E499" s="3" t="n">
        <v>95</v>
      </c>
      <c r="F499" s="28" t="s">
        <v>1430</v>
      </c>
      <c r="G499" s="3" t="n">
        <v>90</v>
      </c>
      <c r="H499" s="28" t="s">
        <v>1431</v>
      </c>
      <c r="I499" s="3" t="n">
        <v>55</v>
      </c>
      <c r="J499" s="29" t="s">
        <v>1432</v>
      </c>
      <c r="K499" s="5" t="n">
        <v>55</v>
      </c>
      <c r="L499" s="29"/>
      <c r="N499" s="29"/>
      <c r="Q499" s="31"/>
      <c r="R499" s="40" t="s">
        <v>1426</v>
      </c>
      <c r="S499" s="19"/>
      <c r="T499" s="19"/>
      <c r="U499" s="19"/>
      <c r="V499" s="19"/>
      <c r="W499" s="19"/>
      <c r="X499" s="19"/>
      <c r="Y499" s="19"/>
      <c r="Z499" s="19"/>
      <c r="AA499" s="19"/>
      <c r="AB499" s="19"/>
      <c r="AC499" s="19"/>
      <c r="AD499" s="19"/>
      <c r="AE499" s="19"/>
      <c r="AF499" s="19"/>
      <c r="AG499" s="19"/>
      <c r="AH499" s="19"/>
      <c r="AI499" s="19"/>
      <c r="AJ499" s="19"/>
      <c r="AK499" s="19"/>
      <c r="AL499" s="19"/>
      <c r="AM499" s="19"/>
      <c r="AN499" s="19"/>
      <c r="AO499" s="19"/>
      <c r="AP499" s="19"/>
      <c r="AQ499" s="19"/>
      <c r="AR499" s="19"/>
      <c r="AS499" s="19"/>
      <c r="AT499" s="19"/>
      <c r="AU499" s="19"/>
      <c r="AV499" s="19"/>
      <c r="AW499" s="19"/>
      <c r="AX499" s="19"/>
      <c r="AY499" s="19"/>
      <c r="AZ499" s="19"/>
      <c r="BA499" s="19"/>
      <c r="BB499" s="19"/>
      <c r="BC499" s="19"/>
      <c r="BD499" s="19"/>
      <c r="BE499" s="19"/>
      <c r="BF499" s="19"/>
      <c r="BG499" s="19"/>
      <c r="BH499" s="19"/>
      <c r="BI499" s="19"/>
      <c r="BJ499" s="19"/>
      <c r="BK499" s="19"/>
      <c r="BL499" s="19"/>
      <c r="BM499" s="19"/>
      <c r="BN499" s="19"/>
      <c r="BO499" s="19"/>
      <c r="BP499" s="19"/>
      <c r="BQ499" s="19"/>
      <c r="BR499" s="19"/>
      <c r="BS499" s="19"/>
      <c r="BT499" s="19"/>
      <c r="BU499" s="19"/>
      <c r="BV499" s="19"/>
      <c r="BW499" s="19"/>
      <c r="BX499" s="19"/>
      <c r="BY499" s="19"/>
      <c r="BZ499" s="19"/>
      <c r="CA499" s="19"/>
    </row>
    <row r="500" customFormat="false" ht="8.4" hidden="false" customHeight="false" outlineLevel="0" collapsed="false">
      <c r="D500" s="28" t="s">
        <v>1425</v>
      </c>
      <c r="E500" s="3" t="n">
        <v>99.5</v>
      </c>
      <c r="F500" s="28" t="s">
        <v>1433</v>
      </c>
      <c r="G500" s="3" t="n">
        <v>75</v>
      </c>
      <c r="H500" s="28" t="s">
        <v>1434</v>
      </c>
      <c r="I500" s="3" t="n">
        <v>75</v>
      </c>
      <c r="J500" s="29" t="s">
        <v>1435</v>
      </c>
      <c r="K500" s="5" t="n">
        <v>75</v>
      </c>
      <c r="L500" s="29"/>
      <c r="N500" s="29"/>
      <c r="Q500" s="31"/>
      <c r="R500" s="40" t="s">
        <v>1426</v>
      </c>
      <c r="S500" s="19"/>
      <c r="T500" s="19"/>
      <c r="U500" s="19"/>
      <c r="V500" s="19"/>
      <c r="W500" s="19"/>
      <c r="X500" s="19"/>
      <c r="Y500" s="19"/>
      <c r="Z500" s="19"/>
      <c r="AA500" s="19"/>
      <c r="AB500" s="19"/>
      <c r="AC500" s="19"/>
      <c r="AD500" s="19"/>
      <c r="AE500" s="19"/>
      <c r="AF500" s="19"/>
      <c r="AG500" s="19"/>
      <c r="AH500" s="19"/>
      <c r="AI500" s="19"/>
      <c r="AJ500" s="19"/>
      <c r="AK500" s="19"/>
      <c r="AL500" s="19"/>
      <c r="AM500" s="19"/>
      <c r="AN500" s="19"/>
      <c r="AO500" s="19"/>
      <c r="AP500" s="19"/>
      <c r="AQ500" s="19"/>
      <c r="AR500" s="19"/>
      <c r="AS500" s="19"/>
      <c r="AT500" s="19"/>
      <c r="AU500" s="19"/>
      <c r="AV500" s="19"/>
      <c r="AW500" s="19"/>
      <c r="AX500" s="19"/>
      <c r="AY500" s="19"/>
      <c r="AZ500" s="19"/>
      <c r="BA500" s="19"/>
      <c r="BB500" s="19"/>
      <c r="BC500" s="19"/>
      <c r="BD500" s="19"/>
      <c r="BE500" s="19"/>
      <c r="BF500" s="19"/>
      <c r="BG500" s="19"/>
      <c r="BH500" s="19"/>
      <c r="BI500" s="19"/>
      <c r="BJ500" s="19"/>
      <c r="BK500" s="19"/>
      <c r="BL500" s="19"/>
      <c r="BM500" s="19"/>
      <c r="BN500" s="19"/>
      <c r="BO500" s="19"/>
      <c r="BP500" s="19"/>
      <c r="BQ500" s="19"/>
      <c r="BR500" s="19"/>
      <c r="BS500" s="19"/>
      <c r="BT500" s="19"/>
      <c r="BU500" s="19"/>
      <c r="BV500" s="19"/>
      <c r="BW500" s="19"/>
      <c r="BX500" s="19"/>
      <c r="BY500" s="19"/>
      <c r="BZ500" s="19"/>
      <c r="CA500" s="19"/>
    </row>
    <row r="501" customFormat="false" ht="8.4" hidden="false" customHeight="false" outlineLevel="0" collapsed="false">
      <c r="D501" s="28" t="s">
        <v>1425</v>
      </c>
      <c r="E501" s="3" t="n">
        <v>99</v>
      </c>
      <c r="F501" s="28" t="s">
        <v>1436</v>
      </c>
      <c r="G501" s="3" t="n">
        <v>65</v>
      </c>
      <c r="H501" s="28"/>
      <c r="J501" s="29"/>
      <c r="L501" s="29"/>
      <c r="N501" s="29"/>
      <c r="Q501" s="31"/>
      <c r="R501" s="40" t="s">
        <v>1426</v>
      </c>
      <c r="S501" s="19"/>
      <c r="T501" s="19"/>
      <c r="U501" s="19"/>
      <c r="V501" s="19"/>
      <c r="W501" s="19"/>
      <c r="X501" s="19"/>
      <c r="Y501" s="19"/>
      <c r="Z501" s="19"/>
      <c r="AA501" s="19"/>
      <c r="AB501" s="19"/>
      <c r="AC501" s="19"/>
      <c r="AD501" s="19"/>
      <c r="AE501" s="19"/>
      <c r="AF501" s="19"/>
      <c r="AG501" s="19"/>
      <c r="AH501" s="19"/>
      <c r="AI501" s="19"/>
      <c r="AJ501" s="19"/>
      <c r="AK501" s="19"/>
      <c r="AL501" s="19"/>
      <c r="AM501" s="19"/>
      <c r="AN501" s="19"/>
      <c r="AO501" s="19"/>
      <c r="AP501" s="19"/>
      <c r="AQ501" s="19"/>
      <c r="AR501" s="19"/>
      <c r="AS501" s="19"/>
      <c r="AT501" s="19"/>
      <c r="AU501" s="19"/>
      <c r="AV501" s="19"/>
      <c r="AW501" s="19"/>
      <c r="AX501" s="19"/>
      <c r="AY501" s="19"/>
      <c r="AZ501" s="19"/>
      <c r="BA501" s="19"/>
      <c r="BB501" s="19"/>
      <c r="BC501" s="19"/>
      <c r="BD501" s="19"/>
      <c r="BE501" s="19"/>
      <c r="BF501" s="19"/>
      <c r="BG501" s="19"/>
      <c r="BH501" s="19"/>
      <c r="BI501" s="19"/>
      <c r="BJ501" s="19"/>
      <c r="BK501" s="19"/>
      <c r="BL501" s="19"/>
      <c r="BM501" s="19"/>
      <c r="BN501" s="19"/>
      <c r="BO501" s="19"/>
      <c r="BP501" s="19"/>
      <c r="BQ501" s="19"/>
      <c r="BR501" s="19"/>
      <c r="BS501" s="19"/>
      <c r="BT501" s="19"/>
      <c r="BU501" s="19"/>
      <c r="BV501" s="19"/>
      <c r="BW501" s="19"/>
      <c r="BX501" s="19"/>
      <c r="BY501" s="19"/>
      <c r="BZ501" s="19"/>
      <c r="CA501" s="19"/>
    </row>
    <row r="502" customFormat="false" ht="8.4" hidden="false" customHeight="false" outlineLevel="0" collapsed="false">
      <c r="D502" s="28" t="s">
        <v>1425</v>
      </c>
      <c r="E502" s="3" t="n">
        <v>99.5</v>
      </c>
      <c r="F502" s="28" t="s">
        <v>1436</v>
      </c>
      <c r="G502" s="3" t="n">
        <v>65</v>
      </c>
      <c r="H502" s="28" t="s">
        <v>1437</v>
      </c>
      <c r="I502" s="3" t="n">
        <v>65</v>
      </c>
      <c r="J502" s="29" t="s">
        <v>1438</v>
      </c>
      <c r="K502" s="5" t="n">
        <v>65</v>
      </c>
      <c r="L502" s="29"/>
      <c r="N502" s="29"/>
      <c r="Q502" s="33" t="s">
        <v>24</v>
      </c>
      <c r="R502" s="40" t="s">
        <v>1426</v>
      </c>
      <c r="S502" s="19"/>
      <c r="T502" s="19"/>
      <c r="U502" s="19"/>
      <c r="V502" s="19"/>
      <c r="W502" s="19"/>
      <c r="X502" s="19"/>
      <c r="Y502" s="19"/>
      <c r="Z502" s="19"/>
      <c r="AA502" s="19"/>
      <c r="AB502" s="19"/>
      <c r="AC502" s="19"/>
      <c r="AD502" s="19"/>
      <c r="AE502" s="19"/>
      <c r="AF502" s="19"/>
      <c r="AG502" s="19"/>
      <c r="AH502" s="19"/>
      <c r="AI502" s="19"/>
      <c r="AJ502" s="19"/>
      <c r="AK502" s="19"/>
      <c r="AL502" s="19"/>
      <c r="AM502" s="19"/>
      <c r="AN502" s="19"/>
      <c r="AO502" s="19"/>
      <c r="AP502" s="19"/>
      <c r="AQ502" s="19"/>
      <c r="AR502" s="19"/>
      <c r="AS502" s="19"/>
      <c r="AT502" s="19"/>
      <c r="AU502" s="19"/>
      <c r="AV502" s="19"/>
      <c r="AW502" s="19"/>
      <c r="AX502" s="19"/>
      <c r="AY502" s="19"/>
      <c r="AZ502" s="19"/>
      <c r="BA502" s="19"/>
      <c r="BB502" s="19"/>
      <c r="BC502" s="19"/>
      <c r="BD502" s="19"/>
      <c r="BE502" s="19"/>
      <c r="BF502" s="19"/>
      <c r="BG502" s="19"/>
      <c r="BH502" s="19"/>
      <c r="BI502" s="19"/>
      <c r="BJ502" s="19"/>
      <c r="BK502" s="19"/>
      <c r="BL502" s="19"/>
      <c r="BM502" s="19"/>
      <c r="BN502" s="19"/>
      <c r="BO502" s="19"/>
      <c r="BP502" s="19"/>
      <c r="BQ502" s="19"/>
      <c r="BR502" s="19"/>
      <c r="BS502" s="19"/>
      <c r="BT502" s="19"/>
      <c r="BU502" s="19"/>
      <c r="BV502" s="19"/>
      <c r="BW502" s="19"/>
      <c r="BX502" s="19"/>
      <c r="BY502" s="19"/>
      <c r="BZ502" s="19"/>
      <c r="CA502" s="19"/>
    </row>
    <row r="503" customFormat="false" ht="8.4" hidden="false" customHeight="false" outlineLevel="0" collapsed="false">
      <c r="D503" s="28" t="s">
        <v>1425</v>
      </c>
      <c r="E503" s="3" t="n">
        <v>99.5</v>
      </c>
      <c r="F503" s="28" t="s">
        <v>1439</v>
      </c>
      <c r="G503" s="3" t="n">
        <v>80</v>
      </c>
      <c r="H503" s="28"/>
      <c r="J503" s="29"/>
      <c r="L503" s="29"/>
      <c r="N503" s="29"/>
      <c r="R503" s="40" t="s">
        <v>1426</v>
      </c>
      <c r="S503" s="19"/>
      <c r="T503" s="19"/>
      <c r="U503" s="19"/>
      <c r="V503" s="19"/>
      <c r="W503" s="19"/>
      <c r="X503" s="19"/>
      <c r="Y503" s="19"/>
      <c r="Z503" s="19"/>
      <c r="AA503" s="19"/>
      <c r="AB503" s="19"/>
      <c r="AC503" s="19"/>
      <c r="AD503" s="19"/>
      <c r="AE503" s="19"/>
      <c r="AF503" s="19"/>
      <c r="AG503" s="19"/>
      <c r="AH503" s="19"/>
      <c r="AI503" s="19"/>
      <c r="AJ503" s="19"/>
      <c r="AK503" s="19"/>
      <c r="AL503" s="19"/>
      <c r="AM503" s="19"/>
      <c r="AN503" s="19"/>
      <c r="AO503" s="19"/>
      <c r="AP503" s="19"/>
      <c r="AQ503" s="19"/>
      <c r="AR503" s="19"/>
      <c r="AS503" s="19"/>
      <c r="AT503" s="19"/>
      <c r="AU503" s="19"/>
      <c r="AV503" s="19"/>
      <c r="AW503" s="19"/>
      <c r="AX503" s="19"/>
      <c r="AY503" s="19"/>
      <c r="AZ503" s="19"/>
      <c r="BA503" s="19"/>
      <c r="BB503" s="19"/>
      <c r="BC503" s="19"/>
      <c r="BD503" s="19"/>
      <c r="BE503" s="19"/>
      <c r="BF503" s="19"/>
      <c r="BG503" s="19"/>
      <c r="BH503" s="19"/>
      <c r="BI503" s="19"/>
      <c r="BJ503" s="19"/>
      <c r="BK503" s="19"/>
      <c r="BL503" s="19"/>
      <c r="BM503" s="19"/>
      <c r="BN503" s="19"/>
      <c r="BO503" s="19"/>
      <c r="BP503" s="19"/>
      <c r="BQ503" s="19"/>
      <c r="BR503" s="19"/>
      <c r="BS503" s="19"/>
      <c r="BT503" s="19"/>
      <c r="BU503" s="19"/>
      <c r="BV503" s="19"/>
      <c r="BW503" s="19"/>
      <c r="BX503" s="19"/>
      <c r="BY503" s="19"/>
      <c r="BZ503" s="19"/>
      <c r="CA503" s="19"/>
    </row>
    <row r="504" customFormat="false" ht="8.4" hidden="false" customHeight="false" outlineLevel="0" collapsed="false">
      <c r="D504" s="28" t="s">
        <v>1440</v>
      </c>
      <c r="E504" s="3" t="n">
        <v>99.5</v>
      </c>
      <c r="F504" s="28" t="s">
        <v>1441</v>
      </c>
      <c r="G504" s="3" t="n">
        <v>99.5</v>
      </c>
      <c r="H504" s="28" t="s">
        <v>1442</v>
      </c>
      <c r="I504" s="3" t="n">
        <v>99.5</v>
      </c>
      <c r="J504" s="29" t="s">
        <v>1443</v>
      </c>
      <c r="K504" s="5" t="n">
        <v>99.5</v>
      </c>
      <c r="L504" s="29" t="s">
        <v>1444</v>
      </c>
      <c r="M504" s="3" t="n">
        <v>99.5</v>
      </c>
      <c r="N504" s="29" t="s">
        <v>1444</v>
      </c>
      <c r="O504" s="3" t="n">
        <v>99.5</v>
      </c>
      <c r="R504" s="40" t="s">
        <v>1445</v>
      </c>
      <c r="S504" s="19"/>
      <c r="T504" s="19"/>
      <c r="U504" s="19"/>
      <c r="V504" s="19"/>
      <c r="W504" s="19"/>
      <c r="X504" s="19"/>
      <c r="Y504" s="19"/>
      <c r="Z504" s="19"/>
      <c r="AA504" s="19"/>
      <c r="AB504" s="19"/>
      <c r="AC504" s="19"/>
      <c r="AD504" s="19"/>
      <c r="AE504" s="19"/>
      <c r="AF504" s="19"/>
      <c r="AG504" s="19"/>
      <c r="AH504" s="19"/>
      <c r="AI504" s="19"/>
      <c r="AJ504" s="19"/>
      <c r="AK504" s="19"/>
      <c r="AL504" s="19"/>
      <c r="AM504" s="19"/>
      <c r="AN504" s="19"/>
      <c r="AO504" s="19"/>
      <c r="AP504" s="19"/>
      <c r="AQ504" s="19"/>
      <c r="AR504" s="19"/>
      <c r="AS504" s="19"/>
      <c r="AT504" s="19"/>
      <c r="AU504" s="19"/>
      <c r="AV504" s="19"/>
      <c r="AW504" s="19"/>
      <c r="AX504" s="19"/>
      <c r="AY504" s="19"/>
      <c r="AZ504" s="19"/>
      <c r="BA504" s="19"/>
      <c r="BB504" s="19"/>
      <c r="BC504" s="19"/>
      <c r="BD504" s="19"/>
      <c r="BE504" s="19"/>
      <c r="BF504" s="19"/>
      <c r="BG504" s="19"/>
      <c r="BH504" s="19"/>
      <c r="BI504" s="19"/>
      <c r="BJ504" s="19"/>
      <c r="BK504" s="19"/>
      <c r="BL504" s="19"/>
      <c r="BM504" s="19"/>
      <c r="BN504" s="19"/>
      <c r="BO504" s="19"/>
      <c r="BP504" s="19"/>
      <c r="BQ504" s="19"/>
      <c r="BR504" s="19"/>
      <c r="BS504" s="19"/>
      <c r="BT504" s="19"/>
      <c r="BU504" s="19"/>
      <c r="BV504" s="19"/>
      <c r="BW504" s="19"/>
      <c r="BX504" s="19"/>
      <c r="BY504" s="19"/>
      <c r="BZ504" s="19"/>
      <c r="CA504" s="19"/>
    </row>
    <row r="505" customFormat="false" ht="8.4" hidden="false" customHeight="false" outlineLevel="0" collapsed="false">
      <c r="D505" s="28" t="s">
        <v>1446</v>
      </c>
      <c r="E505" s="3" t="n">
        <v>95</v>
      </c>
      <c r="F505" s="28" t="s">
        <v>1447</v>
      </c>
      <c r="G505" s="3" t="n">
        <v>90</v>
      </c>
      <c r="H505" s="28" t="s">
        <v>1448</v>
      </c>
      <c r="I505" s="3" t="n">
        <v>90</v>
      </c>
      <c r="J505" s="29" t="s">
        <v>1449</v>
      </c>
      <c r="K505" s="5" t="n">
        <v>90</v>
      </c>
      <c r="L505" s="29"/>
      <c r="N505" s="29"/>
      <c r="R505" s="40" t="s">
        <v>1450</v>
      </c>
      <c r="S505" s="19"/>
      <c r="T505" s="19"/>
      <c r="U505" s="19"/>
      <c r="V505" s="19"/>
      <c r="W505" s="19"/>
      <c r="X505" s="19"/>
      <c r="Y505" s="19"/>
      <c r="Z505" s="19"/>
      <c r="AA505" s="19"/>
      <c r="AB505" s="19"/>
      <c r="AC505" s="19"/>
      <c r="AD505" s="19"/>
      <c r="AE505" s="19"/>
      <c r="AF505" s="19"/>
      <c r="AG505" s="19"/>
      <c r="AH505" s="19"/>
      <c r="AI505" s="19"/>
      <c r="AJ505" s="19"/>
      <c r="AK505" s="19"/>
      <c r="AL505" s="19"/>
      <c r="AM505" s="19"/>
      <c r="AN505" s="19"/>
      <c r="AO505" s="19"/>
      <c r="AP505" s="19"/>
      <c r="AQ505" s="19"/>
      <c r="AR505" s="19"/>
      <c r="AS505" s="19"/>
      <c r="AT505" s="19"/>
      <c r="AU505" s="19"/>
      <c r="AV505" s="19"/>
      <c r="AW505" s="19"/>
      <c r="AX505" s="19"/>
      <c r="AY505" s="19"/>
      <c r="AZ505" s="19"/>
      <c r="BA505" s="19"/>
      <c r="BB505" s="19"/>
      <c r="BC505" s="19"/>
      <c r="BD505" s="19"/>
      <c r="BE505" s="19"/>
      <c r="BF505" s="19"/>
      <c r="BG505" s="19"/>
      <c r="BH505" s="19"/>
      <c r="BI505" s="19"/>
      <c r="BJ505" s="19"/>
      <c r="BK505" s="19"/>
      <c r="BL505" s="19"/>
      <c r="BM505" s="19"/>
      <c r="BN505" s="19"/>
      <c r="BO505" s="19"/>
      <c r="BP505" s="19"/>
      <c r="BQ505" s="19"/>
      <c r="BR505" s="19"/>
      <c r="BS505" s="19"/>
      <c r="BT505" s="19"/>
      <c r="BU505" s="19"/>
      <c r="BV505" s="19"/>
      <c r="BW505" s="19"/>
      <c r="BX505" s="19"/>
      <c r="BY505" s="19"/>
      <c r="BZ505" s="19"/>
      <c r="CA505" s="19"/>
    </row>
    <row r="506" customFormat="false" ht="8.4" hidden="false" customHeight="false" outlineLevel="0" collapsed="false">
      <c r="D506" s="28" t="s">
        <v>1451</v>
      </c>
      <c r="E506" s="3" t="n">
        <v>99.9</v>
      </c>
      <c r="F506" s="28" t="s">
        <v>1452</v>
      </c>
      <c r="G506" s="3" t="n">
        <v>99</v>
      </c>
      <c r="H506" s="28" t="s">
        <v>1453</v>
      </c>
      <c r="I506" s="3" t="n">
        <v>99</v>
      </c>
      <c r="J506" s="29" t="s">
        <v>1454</v>
      </c>
      <c r="K506" s="5" t="n">
        <v>99</v>
      </c>
      <c r="L506" s="29"/>
      <c r="N506" s="29"/>
      <c r="R506" s="40" t="s">
        <v>1455</v>
      </c>
      <c r="S506" s="19"/>
      <c r="T506" s="19"/>
      <c r="U506" s="19"/>
      <c r="V506" s="19"/>
      <c r="W506" s="19"/>
      <c r="X506" s="19"/>
      <c r="Y506" s="19"/>
      <c r="Z506" s="19"/>
      <c r="AA506" s="19"/>
      <c r="AB506" s="19"/>
      <c r="AC506" s="19"/>
      <c r="AD506" s="19"/>
      <c r="AE506" s="19"/>
      <c r="AF506" s="19"/>
      <c r="AG506" s="19"/>
      <c r="AH506" s="19"/>
      <c r="AI506" s="19"/>
      <c r="AJ506" s="19"/>
      <c r="AK506" s="19"/>
      <c r="AL506" s="19"/>
      <c r="AM506" s="19"/>
      <c r="AN506" s="19"/>
      <c r="AO506" s="19"/>
      <c r="AP506" s="19"/>
      <c r="AQ506" s="19"/>
      <c r="AR506" s="19"/>
      <c r="AS506" s="19"/>
      <c r="AT506" s="19"/>
      <c r="AU506" s="19"/>
      <c r="AV506" s="19"/>
      <c r="AW506" s="19"/>
      <c r="AX506" s="19"/>
      <c r="AY506" s="19"/>
      <c r="AZ506" s="19"/>
      <c r="BA506" s="19"/>
      <c r="BB506" s="19"/>
      <c r="BC506" s="19"/>
      <c r="BD506" s="19"/>
      <c r="BE506" s="19"/>
      <c r="BF506" s="19"/>
      <c r="BG506" s="19"/>
      <c r="BH506" s="19"/>
      <c r="BI506" s="19"/>
      <c r="BJ506" s="19"/>
      <c r="BK506" s="19"/>
      <c r="BL506" s="19"/>
      <c r="BM506" s="19"/>
      <c r="BN506" s="19"/>
      <c r="BO506" s="19"/>
      <c r="BP506" s="19"/>
      <c r="BQ506" s="19"/>
      <c r="BR506" s="19"/>
      <c r="BS506" s="19"/>
      <c r="BT506" s="19"/>
      <c r="BU506" s="19"/>
      <c r="BV506" s="19"/>
      <c r="BW506" s="19"/>
      <c r="BX506" s="19"/>
      <c r="BY506" s="19"/>
      <c r="BZ506" s="19"/>
      <c r="CA506" s="19"/>
    </row>
    <row r="507" customFormat="false" ht="8.4" hidden="false" customHeight="false" outlineLevel="0" collapsed="false">
      <c r="D507" s="28" t="s">
        <v>1451</v>
      </c>
      <c r="E507" s="3" t="n">
        <v>99.9</v>
      </c>
      <c r="F507" s="28" t="s">
        <v>1456</v>
      </c>
      <c r="G507" s="3" t="n">
        <v>99.5</v>
      </c>
      <c r="H507" s="28" t="s">
        <v>1457</v>
      </c>
      <c r="I507" s="3" t="n">
        <v>99</v>
      </c>
      <c r="J507" s="29" t="s">
        <v>1458</v>
      </c>
      <c r="K507" s="5" t="n">
        <v>85</v>
      </c>
      <c r="L507" s="29"/>
      <c r="N507" s="29"/>
      <c r="R507" s="40" t="s">
        <v>1455</v>
      </c>
      <c r="S507" s="19"/>
      <c r="T507" s="19"/>
      <c r="U507" s="19"/>
      <c r="V507" s="19"/>
      <c r="W507" s="19"/>
      <c r="X507" s="19"/>
      <c r="Y507" s="19"/>
      <c r="Z507" s="19"/>
      <c r="AA507" s="19"/>
      <c r="AB507" s="19"/>
      <c r="AC507" s="19"/>
      <c r="AD507" s="19"/>
      <c r="AE507" s="19"/>
      <c r="AF507" s="19"/>
      <c r="AG507" s="19"/>
      <c r="AH507" s="19"/>
      <c r="AI507" s="19"/>
      <c r="AJ507" s="19"/>
      <c r="AK507" s="19"/>
      <c r="AL507" s="19"/>
      <c r="AM507" s="19"/>
      <c r="AN507" s="19"/>
      <c r="AO507" s="19"/>
      <c r="AP507" s="19"/>
      <c r="AQ507" s="19"/>
      <c r="AR507" s="19"/>
      <c r="AS507" s="19"/>
      <c r="AT507" s="19"/>
      <c r="AU507" s="19"/>
      <c r="AV507" s="19"/>
      <c r="AW507" s="19"/>
      <c r="AX507" s="19"/>
      <c r="AY507" s="19"/>
      <c r="AZ507" s="19"/>
      <c r="BA507" s="19"/>
      <c r="BB507" s="19"/>
      <c r="BC507" s="19"/>
      <c r="BD507" s="19"/>
      <c r="BE507" s="19"/>
      <c r="BF507" s="19"/>
      <c r="BG507" s="19"/>
      <c r="BH507" s="19"/>
      <c r="BI507" s="19"/>
      <c r="BJ507" s="19"/>
      <c r="BK507" s="19"/>
      <c r="BL507" s="19"/>
      <c r="BM507" s="19"/>
      <c r="BN507" s="19"/>
      <c r="BO507" s="19"/>
      <c r="BP507" s="19"/>
      <c r="BQ507" s="19"/>
      <c r="BR507" s="19"/>
      <c r="BS507" s="19"/>
      <c r="BT507" s="19"/>
      <c r="BU507" s="19"/>
      <c r="BV507" s="19"/>
      <c r="BW507" s="19"/>
      <c r="BX507" s="19"/>
      <c r="BY507" s="19"/>
      <c r="BZ507" s="19"/>
      <c r="CA507" s="19"/>
    </row>
    <row r="508" customFormat="false" ht="8.4" hidden="false" customHeight="false" outlineLevel="0" collapsed="false">
      <c r="D508" s="28" t="s">
        <v>1451</v>
      </c>
      <c r="E508" s="3" t="n">
        <v>99.5</v>
      </c>
      <c r="F508" s="28" t="s">
        <v>1456</v>
      </c>
      <c r="G508" s="3" t="n">
        <v>99.5</v>
      </c>
      <c r="H508" s="28" t="s">
        <v>1459</v>
      </c>
      <c r="I508" s="3" t="n">
        <v>99.8</v>
      </c>
      <c r="J508" s="29" t="s">
        <v>1460</v>
      </c>
      <c r="K508" s="5" t="n">
        <v>99.5</v>
      </c>
      <c r="L508" s="29" t="s">
        <v>1461</v>
      </c>
      <c r="M508" s="3" t="n">
        <v>85</v>
      </c>
      <c r="N508" s="29"/>
      <c r="R508" s="40" t="s">
        <v>1455</v>
      </c>
      <c r="S508" s="19"/>
      <c r="T508" s="19"/>
      <c r="U508" s="19"/>
      <c r="V508" s="19"/>
      <c r="W508" s="19"/>
      <c r="X508" s="19"/>
      <c r="Y508" s="19"/>
      <c r="Z508" s="19"/>
      <c r="AA508" s="19"/>
      <c r="AB508" s="19"/>
      <c r="AC508" s="19"/>
      <c r="AD508" s="19"/>
      <c r="AE508" s="19"/>
      <c r="AF508" s="19"/>
      <c r="AG508" s="19"/>
      <c r="AH508" s="19"/>
      <c r="AI508" s="19"/>
      <c r="AJ508" s="19"/>
      <c r="AK508" s="19"/>
      <c r="AL508" s="19"/>
      <c r="AM508" s="19"/>
      <c r="AN508" s="19"/>
      <c r="AO508" s="19"/>
      <c r="AP508" s="19"/>
      <c r="AQ508" s="19"/>
      <c r="AR508" s="19"/>
      <c r="AS508" s="19"/>
      <c r="AT508" s="19"/>
      <c r="AU508" s="19"/>
      <c r="AV508" s="19"/>
      <c r="AW508" s="19"/>
      <c r="AX508" s="19"/>
      <c r="AY508" s="19"/>
      <c r="AZ508" s="19"/>
      <c r="BA508" s="19"/>
      <c r="BB508" s="19"/>
      <c r="BC508" s="19"/>
      <c r="BD508" s="19"/>
      <c r="BE508" s="19"/>
      <c r="BF508" s="19"/>
      <c r="BG508" s="19"/>
      <c r="BH508" s="19"/>
      <c r="BI508" s="19"/>
      <c r="BJ508" s="19"/>
      <c r="BK508" s="19"/>
      <c r="BL508" s="19"/>
      <c r="BM508" s="19"/>
      <c r="BN508" s="19"/>
      <c r="BO508" s="19"/>
      <c r="BP508" s="19"/>
      <c r="BQ508" s="19"/>
      <c r="BR508" s="19"/>
      <c r="BS508" s="19"/>
      <c r="BT508" s="19"/>
      <c r="BU508" s="19"/>
      <c r="BV508" s="19"/>
      <c r="BW508" s="19"/>
      <c r="BX508" s="19"/>
      <c r="BY508" s="19"/>
      <c r="BZ508" s="19"/>
      <c r="CA508" s="19"/>
    </row>
    <row r="509" customFormat="false" ht="8.4" hidden="false" customHeight="false" outlineLevel="0" collapsed="false">
      <c r="D509" s="28" t="s">
        <v>1451</v>
      </c>
      <c r="E509" s="3" t="n">
        <v>99.5</v>
      </c>
      <c r="F509" s="28" t="s">
        <v>1456</v>
      </c>
      <c r="G509" s="3" t="n">
        <v>99.5</v>
      </c>
      <c r="H509" s="28" t="s">
        <v>1459</v>
      </c>
      <c r="I509" s="3" t="n">
        <v>98.5</v>
      </c>
      <c r="J509" s="29" t="s">
        <v>1462</v>
      </c>
      <c r="K509" s="5" t="n">
        <v>55</v>
      </c>
      <c r="L509" s="29"/>
      <c r="N509" s="29"/>
      <c r="R509" s="40" t="s">
        <v>1455</v>
      </c>
      <c r="S509" s="19"/>
      <c r="T509" s="19"/>
      <c r="U509" s="19"/>
      <c r="V509" s="19"/>
      <c r="W509" s="19"/>
      <c r="X509" s="19"/>
      <c r="Y509" s="19"/>
      <c r="Z509" s="19"/>
      <c r="AA509" s="19"/>
      <c r="AB509" s="19"/>
      <c r="AC509" s="19"/>
      <c r="AD509" s="19"/>
      <c r="AE509" s="19"/>
      <c r="AF509" s="19"/>
      <c r="AG509" s="19"/>
      <c r="AH509" s="19"/>
      <c r="AI509" s="19"/>
      <c r="AJ509" s="19"/>
      <c r="AK509" s="19"/>
      <c r="AL509" s="19"/>
      <c r="AM509" s="19"/>
      <c r="AN509" s="19"/>
      <c r="AO509" s="19"/>
      <c r="AP509" s="19"/>
      <c r="AQ509" s="19"/>
      <c r="AR509" s="19"/>
      <c r="AS509" s="19"/>
      <c r="AT509" s="19"/>
      <c r="AU509" s="19"/>
      <c r="AV509" s="19"/>
      <c r="AW509" s="19"/>
      <c r="AX509" s="19"/>
      <c r="AY509" s="19"/>
      <c r="AZ509" s="19"/>
      <c r="BA509" s="19"/>
      <c r="BB509" s="19"/>
      <c r="BC509" s="19"/>
      <c r="BD509" s="19"/>
      <c r="BE509" s="19"/>
      <c r="BF509" s="19"/>
      <c r="BG509" s="19"/>
      <c r="BH509" s="19"/>
      <c r="BI509" s="19"/>
      <c r="BJ509" s="19"/>
      <c r="BK509" s="19"/>
      <c r="BL509" s="19"/>
      <c r="BM509" s="19"/>
      <c r="BN509" s="19"/>
      <c r="BO509" s="19"/>
      <c r="BP509" s="19"/>
      <c r="BQ509" s="19"/>
      <c r="BR509" s="19"/>
      <c r="BS509" s="19"/>
      <c r="BT509" s="19"/>
      <c r="BU509" s="19"/>
      <c r="BV509" s="19"/>
      <c r="BW509" s="19"/>
      <c r="BX509" s="19"/>
      <c r="BY509" s="19"/>
      <c r="BZ509" s="19"/>
      <c r="CA509" s="19"/>
    </row>
    <row r="510" customFormat="false" ht="8.4" hidden="false" customHeight="false" outlineLevel="0" collapsed="false">
      <c r="D510" s="28" t="s">
        <v>1451</v>
      </c>
      <c r="E510" s="3" t="n">
        <v>99.5</v>
      </c>
      <c r="F510" s="28" t="s">
        <v>1456</v>
      </c>
      <c r="G510" s="3" t="n">
        <v>99.5</v>
      </c>
      <c r="H510" s="28" t="s">
        <v>1459</v>
      </c>
      <c r="I510" s="3" t="n">
        <v>98.5</v>
      </c>
      <c r="J510" s="29" t="s">
        <v>1462</v>
      </c>
      <c r="K510" s="5" t="n">
        <v>90</v>
      </c>
      <c r="L510" s="29"/>
      <c r="N510" s="29"/>
      <c r="R510" s="40" t="s">
        <v>1455</v>
      </c>
      <c r="S510" s="19"/>
      <c r="T510" s="19"/>
      <c r="U510" s="19"/>
      <c r="V510" s="19"/>
      <c r="W510" s="19"/>
      <c r="X510" s="19"/>
      <c r="Y510" s="19"/>
      <c r="Z510" s="19"/>
      <c r="AA510" s="19"/>
      <c r="AB510" s="19"/>
      <c r="AC510" s="19"/>
      <c r="AD510" s="19"/>
      <c r="AE510" s="19"/>
      <c r="AF510" s="19"/>
      <c r="AG510" s="19"/>
      <c r="AH510" s="19"/>
      <c r="AI510" s="19"/>
      <c r="AJ510" s="19"/>
      <c r="AK510" s="19"/>
      <c r="AL510" s="19"/>
      <c r="AM510" s="19"/>
      <c r="AN510" s="19"/>
      <c r="AO510" s="19"/>
      <c r="AP510" s="19"/>
      <c r="AQ510" s="19"/>
      <c r="AR510" s="19"/>
      <c r="AS510" s="19"/>
      <c r="AT510" s="19"/>
      <c r="AU510" s="19"/>
      <c r="AV510" s="19"/>
      <c r="AW510" s="19"/>
      <c r="AX510" s="19"/>
      <c r="AY510" s="19"/>
      <c r="AZ510" s="19"/>
      <c r="BA510" s="19"/>
      <c r="BB510" s="19"/>
      <c r="BC510" s="19"/>
      <c r="BD510" s="19"/>
      <c r="BE510" s="19"/>
      <c r="BF510" s="19"/>
      <c r="BG510" s="19"/>
      <c r="BH510" s="19"/>
      <c r="BI510" s="19"/>
      <c r="BJ510" s="19"/>
      <c r="BK510" s="19"/>
      <c r="BL510" s="19"/>
      <c r="BM510" s="19"/>
      <c r="BN510" s="19"/>
      <c r="BO510" s="19"/>
      <c r="BP510" s="19"/>
      <c r="BQ510" s="19"/>
      <c r="BR510" s="19"/>
      <c r="BS510" s="19"/>
      <c r="BT510" s="19"/>
      <c r="BU510" s="19"/>
      <c r="BV510" s="19"/>
      <c r="BW510" s="19"/>
      <c r="BX510" s="19"/>
      <c r="BY510" s="19"/>
      <c r="BZ510" s="19"/>
      <c r="CA510" s="19"/>
    </row>
    <row r="511" customFormat="false" ht="8.4" hidden="false" customHeight="false" outlineLevel="0" collapsed="false">
      <c r="D511" s="28" t="s">
        <v>1451</v>
      </c>
      <c r="E511" s="3" t="n">
        <v>99.5</v>
      </c>
      <c r="F511" s="28" t="s">
        <v>1456</v>
      </c>
      <c r="G511" s="3" t="n">
        <v>99.5</v>
      </c>
      <c r="H511" s="28" t="s">
        <v>1459</v>
      </c>
      <c r="I511" s="3" t="n">
        <v>99.5</v>
      </c>
      <c r="J511" s="29" t="s">
        <v>1462</v>
      </c>
      <c r="K511" s="5" t="n">
        <v>99</v>
      </c>
      <c r="L511" s="29" t="s">
        <v>1463</v>
      </c>
      <c r="M511" s="3" t="n">
        <v>80</v>
      </c>
      <c r="N511" s="29"/>
      <c r="R511" s="40" t="s">
        <v>1455</v>
      </c>
      <c r="S511" s="19"/>
      <c r="T511" s="19"/>
      <c r="U511" s="19"/>
      <c r="V511" s="19"/>
      <c r="W511" s="19"/>
      <c r="X511" s="19"/>
      <c r="Y511" s="19"/>
      <c r="Z511" s="19"/>
      <c r="AA511" s="19"/>
      <c r="AB511" s="19"/>
      <c r="AC511" s="19"/>
      <c r="AD511" s="19"/>
      <c r="AE511" s="19"/>
      <c r="AF511" s="19"/>
      <c r="AG511" s="19"/>
      <c r="AH511" s="19"/>
      <c r="AI511" s="19"/>
      <c r="AJ511" s="19"/>
      <c r="AK511" s="19"/>
      <c r="AL511" s="19"/>
      <c r="AM511" s="19"/>
      <c r="AN511" s="19"/>
      <c r="AO511" s="19"/>
      <c r="AP511" s="19"/>
      <c r="AQ511" s="19"/>
      <c r="AR511" s="19"/>
      <c r="AS511" s="19"/>
      <c r="AT511" s="19"/>
      <c r="AU511" s="19"/>
      <c r="AV511" s="19"/>
      <c r="AW511" s="19"/>
      <c r="AX511" s="19"/>
      <c r="AY511" s="19"/>
      <c r="AZ511" s="19"/>
      <c r="BA511" s="19"/>
      <c r="BB511" s="19"/>
      <c r="BC511" s="19"/>
      <c r="BD511" s="19"/>
      <c r="BE511" s="19"/>
      <c r="BF511" s="19"/>
      <c r="BG511" s="19"/>
      <c r="BH511" s="19"/>
      <c r="BI511" s="19"/>
      <c r="BJ511" s="19"/>
      <c r="BK511" s="19"/>
      <c r="BL511" s="19"/>
      <c r="BM511" s="19"/>
      <c r="BN511" s="19"/>
      <c r="BO511" s="19"/>
      <c r="BP511" s="19"/>
      <c r="BQ511" s="19"/>
      <c r="BR511" s="19"/>
      <c r="BS511" s="19"/>
      <c r="BT511" s="19"/>
      <c r="BU511" s="19"/>
      <c r="BV511" s="19"/>
      <c r="BW511" s="19"/>
      <c r="BX511" s="19"/>
      <c r="BY511" s="19"/>
      <c r="BZ511" s="19"/>
      <c r="CA511" s="19"/>
    </row>
    <row r="512" customFormat="false" ht="8.4" hidden="false" customHeight="false" outlineLevel="0" collapsed="false">
      <c r="D512" s="28" t="s">
        <v>1451</v>
      </c>
      <c r="E512" s="3" t="n">
        <v>99.5</v>
      </c>
      <c r="F512" s="28" t="s">
        <v>1464</v>
      </c>
      <c r="G512" s="3" t="n">
        <v>99</v>
      </c>
      <c r="H512" s="28" t="s">
        <v>1465</v>
      </c>
      <c r="I512" s="3" t="n">
        <v>99</v>
      </c>
      <c r="J512" s="29" t="s">
        <v>1466</v>
      </c>
      <c r="K512" s="5" t="n">
        <v>98</v>
      </c>
      <c r="L512" s="29"/>
      <c r="N512" s="29"/>
      <c r="R512" s="40" t="s">
        <v>1467</v>
      </c>
      <c r="S512" s="19"/>
      <c r="T512" s="19"/>
      <c r="U512" s="19"/>
      <c r="V512" s="19"/>
      <c r="W512" s="19"/>
      <c r="X512" s="19"/>
      <c r="Y512" s="19"/>
      <c r="Z512" s="19"/>
      <c r="AA512" s="19"/>
      <c r="AB512" s="19"/>
      <c r="AC512" s="19"/>
      <c r="AD512" s="19"/>
      <c r="AE512" s="19"/>
      <c r="AF512" s="19"/>
      <c r="AG512" s="19"/>
      <c r="AH512" s="19"/>
      <c r="AI512" s="19"/>
      <c r="AJ512" s="19"/>
      <c r="AK512" s="19"/>
      <c r="AL512" s="19"/>
      <c r="AM512" s="19"/>
      <c r="AN512" s="19"/>
      <c r="AO512" s="19"/>
      <c r="AP512" s="19"/>
      <c r="AQ512" s="19"/>
      <c r="AR512" s="19"/>
      <c r="AS512" s="19"/>
      <c r="AT512" s="19"/>
      <c r="AU512" s="19"/>
      <c r="AV512" s="19"/>
      <c r="AW512" s="19"/>
      <c r="AX512" s="19"/>
      <c r="AY512" s="19"/>
      <c r="AZ512" s="19"/>
      <c r="BA512" s="19"/>
      <c r="BB512" s="19"/>
      <c r="BC512" s="19"/>
      <c r="BD512" s="19"/>
      <c r="BE512" s="19"/>
      <c r="BF512" s="19"/>
      <c r="BG512" s="19"/>
      <c r="BH512" s="19"/>
      <c r="BI512" s="19"/>
      <c r="BJ512" s="19"/>
      <c r="BK512" s="19"/>
      <c r="BL512" s="19"/>
      <c r="BM512" s="19"/>
      <c r="BN512" s="19"/>
      <c r="BO512" s="19"/>
      <c r="BP512" s="19"/>
      <c r="BQ512" s="19"/>
      <c r="BR512" s="19"/>
      <c r="BS512" s="19"/>
      <c r="BT512" s="19"/>
      <c r="BU512" s="19"/>
      <c r="BV512" s="19"/>
      <c r="BW512" s="19"/>
      <c r="BX512" s="19"/>
      <c r="BY512" s="19"/>
      <c r="BZ512" s="19"/>
      <c r="CA512" s="19"/>
    </row>
    <row r="513" customFormat="false" ht="8.4" hidden="false" customHeight="false" outlineLevel="0" collapsed="false">
      <c r="D513" s="28" t="s">
        <v>1451</v>
      </c>
      <c r="E513" s="3" t="n">
        <v>99.9</v>
      </c>
      <c r="F513" s="28" t="s">
        <v>1464</v>
      </c>
      <c r="G513" s="3" t="n">
        <v>99.5</v>
      </c>
      <c r="H513" s="28" t="s">
        <v>1465</v>
      </c>
      <c r="I513" s="3" t="n">
        <v>99.5</v>
      </c>
      <c r="J513" s="29" t="s">
        <v>1468</v>
      </c>
      <c r="K513" s="5" t="n">
        <v>98</v>
      </c>
      <c r="L513" s="29"/>
      <c r="N513" s="29"/>
      <c r="R513" s="40" t="s">
        <v>1467</v>
      </c>
      <c r="S513" s="19"/>
      <c r="T513" s="19"/>
      <c r="U513" s="19"/>
      <c r="V513" s="19"/>
      <c r="W513" s="19"/>
      <c r="X513" s="19"/>
      <c r="Y513" s="19"/>
      <c r="Z513" s="19"/>
      <c r="AA513" s="19"/>
      <c r="AB513" s="19"/>
      <c r="AC513" s="19"/>
      <c r="AD513" s="19"/>
      <c r="AE513" s="19"/>
      <c r="AF513" s="19"/>
      <c r="AG513" s="19"/>
      <c r="AH513" s="19"/>
      <c r="AI513" s="19"/>
      <c r="AJ513" s="19"/>
      <c r="AK513" s="19"/>
      <c r="AL513" s="19"/>
      <c r="AM513" s="19"/>
      <c r="AN513" s="19"/>
      <c r="AO513" s="19"/>
      <c r="AP513" s="19"/>
      <c r="AQ513" s="19"/>
      <c r="AR513" s="19"/>
      <c r="AS513" s="19"/>
      <c r="AT513" s="19"/>
      <c r="AU513" s="19"/>
      <c r="AV513" s="19"/>
      <c r="AW513" s="19"/>
      <c r="AX513" s="19"/>
      <c r="AY513" s="19"/>
      <c r="AZ513" s="19"/>
      <c r="BA513" s="19"/>
      <c r="BB513" s="19"/>
      <c r="BC513" s="19"/>
      <c r="BD513" s="19"/>
      <c r="BE513" s="19"/>
      <c r="BF513" s="19"/>
      <c r="BG513" s="19"/>
      <c r="BH513" s="19"/>
      <c r="BI513" s="19"/>
      <c r="BJ513" s="19"/>
      <c r="BK513" s="19"/>
      <c r="BL513" s="19"/>
      <c r="BM513" s="19"/>
      <c r="BN513" s="19"/>
      <c r="BO513" s="19"/>
      <c r="BP513" s="19"/>
      <c r="BQ513" s="19"/>
      <c r="BR513" s="19"/>
      <c r="BS513" s="19"/>
      <c r="BT513" s="19"/>
      <c r="BU513" s="19"/>
      <c r="BV513" s="19"/>
      <c r="BW513" s="19"/>
      <c r="BX513" s="19"/>
      <c r="BY513" s="19"/>
      <c r="BZ513" s="19"/>
      <c r="CA513" s="19"/>
    </row>
    <row r="514" customFormat="false" ht="8.4" hidden="false" customHeight="false" outlineLevel="0" collapsed="false">
      <c r="D514" s="28" t="s">
        <v>1451</v>
      </c>
      <c r="E514" s="3" t="n">
        <v>99.99</v>
      </c>
      <c r="F514" s="28" t="s">
        <v>1469</v>
      </c>
      <c r="G514" s="3" t="n">
        <v>99.99</v>
      </c>
      <c r="H514" s="28" t="s">
        <v>1470</v>
      </c>
      <c r="I514" s="3" t="n">
        <v>99.9</v>
      </c>
      <c r="J514" s="29" t="s">
        <v>1471</v>
      </c>
      <c r="K514" s="5" t="n">
        <v>99.9</v>
      </c>
      <c r="L514" s="29" t="s">
        <v>1472</v>
      </c>
      <c r="M514" s="3" t="n">
        <v>99.9</v>
      </c>
      <c r="N514" s="29"/>
      <c r="R514" s="40" t="s">
        <v>1473</v>
      </c>
      <c r="S514" s="19"/>
      <c r="T514" s="19"/>
      <c r="U514" s="19"/>
      <c r="V514" s="19"/>
      <c r="W514" s="19"/>
      <c r="X514" s="19"/>
      <c r="Y514" s="19"/>
      <c r="Z514" s="19"/>
      <c r="AA514" s="19"/>
      <c r="AB514" s="19"/>
      <c r="AC514" s="19"/>
      <c r="AD514" s="19"/>
      <c r="AE514" s="19"/>
      <c r="AF514" s="19"/>
      <c r="AG514" s="19"/>
      <c r="AH514" s="19"/>
      <c r="AI514" s="19"/>
      <c r="AJ514" s="19"/>
      <c r="AK514" s="19"/>
      <c r="AL514" s="19"/>
      <c r="AM514" s="19"/>
      <c r="AN514" s="19"/>
      <c r="AO514" s="19"/>
      <c r="AP514" s="19"/>
      <c r="AQ514" s="19"/>
      <c r="AR514" s="19"/>
      <c r="AS514" s="19"/>
      <c r="AT514" s="19"/>
      <c r="AU514" s="19"/>
      <c r="AV514" s="19"/>
      <c r="AW514" s="19"/>
      <c r="AX514" s="19"/>
      <c r="AY514" s="19"/>
      <c r="AZ514" s="19"/>
      <c r="BA514" s="19"/>
      <c r="BB514" s="19"/>
      <c r="BC514" s="19"/>
      <c r="BD514" s="19"/>
      <c r="BE514" s="19"/>
      <c r="BF514" s="19"/>
      <c r="BG514" s="19"/>
      <c r="BH514" s="19"/>
      <c r="BI514" s="19"/>
      <c r="BJ514" s="19"/>
      <c r="BK514" s="19"/>
      <c r="BL514" s="19"/>
      <c r="BM514" s="19"/>
      <c r="BN514" s="19"/>
      <c r="BO514" s="19"/>
      <c r="BP514" s="19"/>
      <c r="BQ514" s="19"/>
      <c r="BR514" s="19"/>
      <c r="BS514" s="19"/>
      <c r="BT514" s="19"/>
      <c r="BU514" s="19"/>
      <c r="BV514" s="19"/>
      <c r="BW514" s="19"/>
      <c r="BX514" s="19"/>
      <c r="BY514" s="19"/>
      <c r="BZ514" s="19"/>
      <c r="CA514" s="19"/>
    </row>
    <row r="515" customFormat="false" ht="8.4" hidden="false" customHeight="false" outlineLevel="0" collapsed="false">
      <c r="D515" s="28" t="s">
        <v>1474</v>
      </c>
      <c r="E515" s="3" t="n">
        <v>85</v>
      </c>
      <c r="F515" s="28"/>
      <c r="H515" s="28"/>
      <c r="J515" s="29"/>
      <c r="L515" s="29"/>
      <c r="N515" s="29"/>
      <c r="R515" s="40" t="s">
        <v>1475</v>
      </c>
      <c r="S515" s="19"/>
      <c r="T515" s="19"/>
      <c r="U515" s="19"/>
      <c r="V515" s="19"/>
      <c r="W515" s="19"/>
      <c r="X515" s="19"/>
      <c r="Y515" s="19"/>
      <c r="Z515" s="19"/>
      <c r="AA515" s="19"/>
      <c r="AB515" s="19"/>
      <c r="AC515" s="19"/>
      <c r="AD515" s="19"/>
      <c r="AE515" s="19"/>
      <c r="AF515" s="19"/>
      <c r="AG515" s="19"/>
      <c r="AH515" s="19"/>
      <c r="AI515" s="19"/>
      <c r="AJ515" s="19"/>
      <c r="AK515" s="19"/>
      <c r="AL515" s="19"/>
      <c r="AM515" s="19"/>
      <c r="AN515" s="19"/>
      <c r="AO515" s="19"/>
      <c r="AP515" s="19"/>
      <c r="AQ515" s="19"/>
      <c r="AR515" s="19"/>
      <c r="AS515" s="19"/>
      <c r="AT515" s="19"/>
      <c r="AU515" s="19"/>
      <c r="AV515" s="19"/>
      <c r="AW515" s="19"/>
      <c r="AX515" s="19"/>
      <c r="AY515" s="19"/>
      <c r="AZ515" s="19"/>
      <c r="BA515" s="19"/>
      <c r="BB515" s="19"/>
      <c r="BC515" s="19"/>
      <c r="BD515" s="19"/>
      <c r="BE515" s="19"/>
      <c r="BF515" s="19"/>
      <c r="BG515" s="19"/>
      <c r="BH515" s="19"/>
      <c r="BI515" s="19"/>
      <c r="BJ515" s="19"/>
      <c r="BK515" s="19"/>
      <c r="BL515" s="19"/>
      <c r="BM515" s="19"/>
      <c r="BN515" s="19"/>
      <c r="BO515" s="19"/>
      <c r="BP515" s="19"/>
      <c r="BQ515" s="19"/>
      <c r="BR515" s="19"/>
      <c r="BS515" s="19"/>
      <c r="BT515" s="19"/>
      <c r="BU515" s="19"/>
      <c r="BV515" s="19"/>
      <c r="BW515" s="19"/>
      <c r="BX515" s="19"/>
      <c r="BY515" s="19"/>
      <c r="BZ515" s="19"/>
      <c r="CA515" s="19"/>
    </row>
    <row r="516" customFormat="false" ht="8.4" hidden="false" customHeight="false" outlineLevel="0" collapsed="false">
      <c r="D516" s="28" t="s">
        <v>1474</v>
      </c>
      <c r="E516" s="3" t="n">
        <v>99.9</v>
      </c>
      <c r="F516" s="28" t="s">
        <v>1476</v>
      </c>
      <c r="G516" s="3" t="n">
        <v>99.9</v>
      </c>
      <c r="H516" s="28" t="s">
        <v>1477</v>
      </c>
      <c r="I516" s="3" t="n">
        <v>99.5</v>
      </c>
      <c r="J516" s="29" t="s">
        <v>1478</v>
      </c>
      <c r="K516" s="5" t="n">
        <v>99</v>
      </c>
      <c r="L516" s="29" t="s">
        <v>1479</v>
      </c>
      <c r="M516" s="3" t="n">
        <v>85</v>
      </c>
      <c r="N516" s="29"/>
      <c r="R516" s="40" t="s">
        <v>1480</v>
      </c>
      <c r="S516" s="19"/>
      <c r="T516" s="19"/>
      <c r="U516" s="19"/>
      <c r="V516" s="19"/>
      <c r="W516" s="19"/>
      <c r="X516" s="19"/>
      <c r="Y516" s="19"/>
      <c r="Z516" s="19"/>
      <c r="AA516" s="19"/>
      <c r="AB516" s="19"/>
      <c r="AC516" s="19"/>
      <c r="AD516" s="19"/>
      <c r="AE516" s="19"/>
      <c r="AF516" s="19"/>
      <c r="AG516" s="19"/>
      <c r="AH516" s="19"/>
      <c r="AI516" s="19"/>
      <c r="AJ516" s="19"/>
      <c r="AK516" s="19"/>
      <c r="AL516" s="19"/>
      <c r="AM516" s="19"/>
      <c r="AN516" s="19"/>
      <c r="AO516" s="19"/>
      <c r="AP516" s="19"/>
      <c r="AQ516" s="19"/>
      <c r="AR516" s="19"/>
      <c r="AS516" s="19"/>
      <c r="AT516" s="19"/>
      <c r="AU516" s="19"/>
      <c r="AV516" s="19"/>
      <c r="AW516" s="19"/>
      <c r="AX516" s="19"/>
      <c r="AY516" s="19"/>
      <c r="AZ516" s="19"/>
      <c r="BA516" s="19"/>
      <c r="BB516" s="19"/>
      <c r="BC516" s="19"/>
      <c r="BD516" s="19"/>
      <c r="BE516" s="19"/>
      <c r="BF516" s="19"/>
      <c r="BG516" s="19"/>
      <c r="BH516" s="19"/>
      <c r="BI516" s="19"/>
      <c r="BJ516" s="19"/>
      <c r="BK516" s="19"/>
      <c r="BL516" s="19"/>
      <c r="BM516" s="19"/>
      <c r="BN516" s="19"/>
      <c r="BO516" s="19"/>
      <c r="BP516" s="19"/>
      <c r="BQ516" s="19"/>
      <c r="BR516" s="19"/>
      <c r="BS516" s="19"/>
      <c r="BT516" s="19"/>
      <c r="BU516" s="19"/>
      <c r="BV516" s="19"/>
      <c r="BW516" s="19"/>
      <c r="BX516" s="19"/>
      <c r="BY516" s="19"/>
      <c r="BZ516" s="19"/>
      <c r="CA516" s="19"/>
    </row>
    <row r="517" customFormat="false" ht="8.4" hidden="false" customHeight="false" outlineLevel="0" collapsed="false">
      <c r="D517" s="28" t="s">
        <v>1474</v>
      </c>
      <c r="E517" s="3" t="n">
        <v>99.9</v>
      </c>
      <c r="F517" s="28" t="s">
        <v>1476</v>
      </c>
      <c r="G517" s="3" t="n">
        <v>99.9</v>
      </c>
      <c r="H517" s="28" t="s">
        <v>1477</v>
      </c>
      <c r="I517" s="3" t="n">
        <v>99.5</v>
      </c>
      <c r="J517" s="29" t="s">
        <v>1481</v>
      </c>
      <c r="K517" s="5" t="n">
        <v>99.5</v>
      </c>
      <c r="L517" s="29" t="s">
        <v>1482</v>
      </c>
      <c r="M517" s="3" t="n">
        <v>99.5</v>
      </c>
      <c r="N517" s="29"/>
      <c r="R517" s="40" t="s">
        <v>1483</v>
      </c>
      <c r="S517" s="19"/>
      <c r="T517" s="19"/>
      <c r="U517" s="19"/>
      <c r="V517" s="19"/>
      <c r="W517" s="19"/>
      <c r="X517" s="19"/>
      <c r="Y517" s="19"/>
      <c r="Z517" s="19"/>
      <c r="AA517" s="19"/>
      <c r="AB517" s="19"/>
      <c r="AC517" s="19"/>
      <c r="AD517" s="19"/>
      <c r="AE517" s="19"/>
      <c r="AF517" s="19"/>
      <c r="AG517" s="19"/>
      <c r="AH517" s="19"/>
      <c r="AI517" s="19"/>
      <c r="AJ517" s="19"/>
      <c r="AK517" s="19"/>
      <c r="AL517" s="19"/>
      <c r="AM517" s="19"/>
      <c r="AN517" s="19"/>
      <c r="AO517" s="19"/>
      <c r="AP517" s="19"/>
      <c r="AQ517" s="19"/>
      <c r="AR517" s="19"/>
      <c r="AS517" s="19"/>
      <c r="AT517" s="19"/>
      <c r="AU517" s="19"/>
      <c r="AV517" s="19"/>
      <c r="AW517" s="19"/>
      <c r="AX517" s="19"/>
      <c r="AY517" s="19"/>
      <c r="AZ517" s="19"/>
      <c r="BA517" s="19"/>
      <c r="BB517" s="19"/>
      <c r="BC517" s="19"/>
      <c r="BD517" s="19"/>
      <c r="BE517" s="19"/>
      <c r="BF517" s="19"/>
      <c r="BG517" s="19"/>
      <c r="BH517" s="19"/>
      <c r="BI517" s="19"/>
      <c r="BJ517" s="19"/>
      <c r="BK517" s="19"/>
      <c r="BL517" s="19"/>
      <c r="BM517" s="19"/>
      <c r="BN517" s="19"/>
      <c r="BO517" s="19"/>
      <c r="BP517" s="19"/>
      <c r="BQ517" s="19"/>
      <c r="BR517" s="19"/>
      <c r="BS517" s="19"/>
      <c r="BT517" s="19"/>
      <c r="BU517" s="19"/>
      <c r="BV517" s="19"/>
      <c r="BW517" s="19"/>
      <c r="BX517" s="19"/>
      <c r="BY517" s="19"/>
      <c r="BZ517" s="19"/>
      <c r="CA517" s="19"/>
    </row>
    <row r="518" customFormat="false" ht="8.4" hidden="false" customHeight="false" outlineLevel="0" collapsed="false">
      <c r="D518" s="28" t="s">
        <v>1484</v>
      </c>
      <c r="E518" s="3" t="n">
        <v>99.5</v>
      </c>
      <c r="F518" s="28" t="s">
        <v>1485</v>
      </c>
      <c r="G518" s="3" t="n">
        <v>99.5</v>
      </c>
      <c r="H518" s="28" t="s">
        <v>1486</v>
      </c>
      <c r="I518" s="3" t="n">
        <v>99</v>
      </c>
      <c r="J518" s="29" t="s">
        <v>1487</v>
      </c>
      <c r="K518" s="5" t="n">
        <v>99</v>
      </c>
      <c r="L518" s="29"/>
      <c r="N518" s="29"/>
      <c r="R518" s="40" t="s">
        <v>1488</v>
      </c>
      <c r="S518" s="19"/>
      <c r="T518" s="19"/>
      <c r="U518" s="19"/>
      <c r="V518" s="19"/>
      <c r="W518" s="19"/>
      <c r="X518" s="19"/>
      <c r="Y518" s="19"/>
      <c r="Z518" s="19"/>
      <c r="AA518" s="19"/>
      <c r="AB518" s="19"/>
      <c r="AC518" s="19"/>
      <c r="AD518" s="19"/>
      <c r="AE518" s="19"/>
      <c r="AF518" s="19"/>
      <c r="AG518" s="19"/>
      <c r="AH518" s="19"/>
      <c r="AI518" s="19"/>
      <c r="AJ518" s="19"/>
      <c r="AK518" s="19"/>
      <c r="AL518" s="19"/>
      <c r="AM518" s="19"/>
      <c r="AN518" s="19"/>
      <c r="AO518" s="19"/>
      <c r="AP518" s="19"/>
      <c r="AQ518" s="19"/>
      <c r="AR518" s="19"/>
      <c r="AS518" s="19"/>
      <c r="AT518" s="19"/>
      <c r="AU518" s="19"/>
      <c r="AV518" s="19"/>
      <c r="AW518" s="19"/>
      <c r="AX518" s="19"/>
      <c r="AY518" s="19"/>
      <c r="AZ518" s="19"/>
      <c r="BA518" s="19"/>
      <c r="BB518" s="19"/>
      <c r="BC518" s="19"/>
      <c r="BD518" s="19"/>
      <c r="BE518" s="19"/>
      <c r="BF518" s="19"/>
      <c r="BG518" s="19"/>
      <c r="BH518" s="19"/>
      <c r="BI518" s="19"/>
      <c r="BJ518" s="19"/>
      <c r="BK518" s="19"/>
      <c r="BL518" s="19"/>
      <c r="BM518" s="19"/>
      <c r="BN518" s="19"/>
      <c r="BO518" s="19"/>
      <c r="BP518" s="19"/>
      <c r="BQ518" s="19"/>
      <c r="BR518" s="19"/>
      <c r="BS518" s="19"/>
      <c r="BT518" s="19"/>
      <c r="BU518" s="19"/>
      <c r="BV518" s="19"/>
      <c r="BW518" s="19"/>
      <c r="BX518" s="19"/>
      <c r="BY518" s="19"/>
      <c r="BZ518" s="19"/>
      <c r="CA518" s="19"/>
    </row>
    <row r="519" customFormat="false" ht="8.4" hidden="false" customHeight="false" outlineLevel="0" collapsed="false">
      <c r="D519" s="28" t="s">
        <v>1489</v>
      </c>
      <c r="E519" s="3" t="n">
        <v>99.5</v>
      </c>
      <c r="F519" s="28"/>
      <c r="H519" s="28"/>
      <c r="J519" s="29"/>
      <c r="L519" s="29"/>
      <c r="N519" s="29"/>
      <c r="R519" s="40" t="s">
        <v>1490</v>
      </c>
      <c r="S519" s="19"/>
      <c r="T519" s="19"/>
      <c r="U519" s="19"/>
      <c r="V519" s="19"/>
      <c r="W519" s="19"/>
      <c r="X519" s="19"/>
      <c r="Y519" s="19"/>
      <c r="Z519" s="19"/>
      <c r="AA519" s="19"/>
      <c r="AB519" s="19"/>
      <c r="AC519" s="19"/>
      <c r="AD519" s="19"/>
      <c r="AE519" s="19"/>
      <c r="AF519" s="19"/>
      <c r="AG519" s="19"/>
      <c r="AH519" s="19"/>
      <c r="AI519" s="19"/>
      <c r="AJ519" s="19"/>
      <c r="AK519" s="19"/>
      <c r="AL519" s="19"/>
      <c r="AM519" s="19"/>
      <c r="AN519" s="19"/>
      <c r="AO519" s="19"/>
      <c r="AP519" s="19"/>
      <c r="AQ519" s="19"/>
      <c r="AR519" s="19"/>
      <c r="AS519" s="19"/>
      <c r="AT519" s="19"/>
      <c r="AU519" s="19"/>
      <c r="AV519" s="19"/>
      <c r="AW519" s="19"/>
      <c r="AX519" s="19"/>
      <c r="AY519" s="19"/>
      <c r="AZ519" s="19"/>
      <c r="BA519" s="19"/>
      <c r="BB519" s="19"/>
      <c r="BC519" s="19"/>
      <c r="BD519" s="19"/>
      <c r="BE519" s="19"/>
      <c r="BF519" s="19"/>
      <c r="BG519" s="19"/>
      <c r="BH519" s="19"/>
      <c r="BI519" s="19"/>
      <c r="BJ519" s="19"/>
      <c r="BK519" s="19"/>
      <c r="BL519" s="19"/>
      <c r="BM519" s="19"/>
      <c r="BN519" s="19"/>
      <c r="BO519" s="19"/>
      <c r="BP519" s="19"/>
      <c r="BQ519" s="19"/>
      <c r="BR519" s="19"/>
      <c r="BS519" s="19"/>
      <c r="BT519" s="19"/>
      <c r="BU519" s="19"/>
      <c r="BV519" s="19"/>
      <c r="BW519" s="19"/>
      <c r="BX519" s="19"/>
      <c r="BY519" s="19"/>
      <c r="BZ519" s="19"/>
      <c r="CA519" s="19"/>
    </row>
    <row r="520" customFormat="false" ht="8.4" hidden="false" customHeight="false" outlineLevel="0" collapsed="false">
      <c r="D520" s="28" t="s">
        <v>1489</v>
      </c>
      <c r="E520" s="3" t="n">
        <v>99.5</v>
      </c>
      <c r="F520" s="28" t="s">
        <v>1491</v>
      </c>
      <c r="G520" s="3" t="n">
        <v>99.5</v>
      </c>
      <c r="H520" s="28" t="s">
        <v>1492</v>
      </c>
      <c r="I520" s="3" t="n">
        <v>99.5</v>
      </c>
      <c r="J520" s="29" t="s">
        <v>1493</v>
      </c>
      <c r="K520" s="5" t="n">
        <v>99.5</v>
      </c>
      <c r="L520" s="29" t="s">
        <v>1494</v>
      </c>
      <c r="M520" s="3" t="n">
        <v>99.5</v>
      </c>
      <c r="N520" s="29"/>
      <c r="P520" s="42" t="s">
        <v>442</v>
      </c>
      <c r="Q520" s="33" t="s">
        <v>24</v>
      </c>
      <c r="R520" s="40" t="s">
        <v>1495</v>
      </c>
      <c r="S520" s="19"/>
      <c r="T520" s="19"/>
      <c r="U520" s="19"/>
      <c r="V520" s="19"/>
      <c r="W520" s="19"/>
      <c r="X520" s="19"/>
      <c r="Y520" s="19"/>
      <c r="Z520" s="19"/>
      <c r="AA520" s="19"/>
      <c r="AB520" s="19"/>
      <c r="AC520" s="19"/>
      <c r="AD520" s="19"/>
      <c r="AE520" s="19"/>
      <c r="AF520" s="19"/>
      <c r="AG520" s="19"/>
      <c r="AH520" s="19"/>
      <c r="AI520" s="19"/>
      <c r="AJ520" s="19"/>
      <c r="AK520" s="19"/>
      <c r="AL520" s="19"/>
      <c r="AM520" s="19"/>
      <c r="AN520" s="19"/>
      <c r="AO520" s="19"/>
      <c r="AP520" s="19"/>
      <c r="AQ520" s="19"/>
      <c r="AR520" s="19"/>
      <c r="AS520" s="19"/>
      <c r="AT520" s="19"/>
      <c r="AU520" s="19"/>
      <c r="AV520" s="19"/>
      <c r="AW520" s="19"/>
      <c r="AX520" s="19"/>
      <c r="AY520" s="19"/>
      <c r="AZ520" s="19"/>
      <c r="BA520" s="19"/>
      <c r="BB520" s="19"/>
      <c r="BC520" s="19"/>
      <c r="BD520" s="19"/>
      <c r="BE520" s="19"/>
      <c r="BF520" s="19"/>
      <c r="BG520" s="19"/>
      <c r="BH520" s="19"/>
      <c r="BI520" s="19"/>
      <c r="BJ520" s="19"/>
      <c r="BK520" s="19"/>
      <c r="BL520" s="19"/>
      <c r="BM520" s="19"/>
      <c r="BN520" s="19"/>
      <c r="BO520" s="19"/>
      <c r="BP520" s="19"/>
      <c r="BQ520" s="19"/>
      <c r="BR520" s="19"/>
      <c r="BS520" s="19"/>
      <c r="BT520" s="19"/>
      <c r="BU520" s="19"/>
      <c r="BV520" s="19"/>
      <c r="BW520" s="19"/>
      <c r="BX520" s="19"/>
      <c r="BY520" s="19"/>
      <c r="BZ520" s="19"/>
      <c r="CA520" s="19"/>
    </row>
    <row r="521" customFormat="false" ht="8.4" hidden="false" customHeight="false" outlineLevel="0" collapsed="false">
      <c r="D521" s="28" t="s">
        <v>1496</v>
      </c>
      <c r="E521" s="3" t="n">
        <v>99.5</v>
      </c>
      <c r="F521" s="28" t="s">
        <v>1497</v>
      </c>
      <c r="G521" s="3" t="n">
        <v>65</v>
      </c>
      <c r="H521" s="28"/>
      <c r="J521" s="29"/>
      <c r="L521" s="29"/>
      <c r="N521" s="29"/>
      <c r="R521" s="40" t="s">
        <v>1498</v>
      </c>
      <c r="S521" s="19"/>
      <c r="T521" s="19"/>
      <c r="U521" s="19"/>
      <c r="V521" s="19"/>
      <c r="W521" s="19"/>
      <c r="X521" s="19"/>
      <c r="Y521" s="19"/>
      <c r="Z521" s="19"/>
      <c r="AA521" s="19"/>
      <c r="AB521" s="19"/>
      <c r="AC521" s="19"/>
      <c r="AD521" s="19"/>
      <c r="AE521" s="19"/>
      <c r="AF521" s="19"/>
      <c r="AG521" s="19"/>
      <c r="AH521" s="19"/>
      <c r="AI521" s="19"/>
      <c r="AJ521" s="19"/>
      <c r="AK521" s="19"/>
      <c r="AL521" s="19"/>
      <c r="AM521" s="19"/>
      <c r="AN521" s="19"/>
      <c r="AO521" s="19"/>
      <c r="AP521" s="19"/>
      <c r="AQ521" s="19"/>
      <c r="AR521" s="19"/>
      <c r="AS521" s="19"/>
      <c r="AT521" s="19"/>
      <c r="AU521" s="19"/>
      <c r="AV521" s="19"/>
      <c r="AW521" s="19"/>
      <c r="AX521" s="19"/>
      <c r="AY521" s="19"/>
      <c r="AZ521" s="19"/>
      <c r="BA521" s="19"/>
      <c r="BB521" s="19"/>
      <c r="BC521" s="19"/>
      <c r="BD521" s="19"/>
      <c r="BE521" s="19"/>
      <c r="BF521" s="19"/>
      <c r="BG521" s="19"/>
      <c r="BH521" s="19"/>
      <c r="BI521" s="19"/>
      <c r="BJ521" s="19"/>
      <c r="BK521" s="19"/>
      <c r="BL521" s="19"/>
      <c r="BM521" s="19"/>
      <c r="BN521" s="19"/>
      <c r="BO521" s="19"/>
      <c r="BP521" s="19"/>
      <c r="BQ521" s="19"/>
      <c r="BR521" s="19"/>
      <c r="BS521" s="19"/>
      <c r="BT521" s="19"/>
      <c r="BU521" s="19"/>
      <c r="BV521" s="19"/>
      <c r="BW521" s="19"/>
      <c r="BX521" s="19"/>
      <c r="BY521" s="19"/>
      <c r="BZ521" s="19"/>
      <c r="CA521" s="19"/>
    </row>
    <row r="522" customFormat="false" ht="8.4" hidden="false" customHeight="false" outlineLevel="0" collapsed="false">
      <c r="D522" s="28" t="s">
        <v>1499</v>
      </c>
      <c r="E522" s="3" t="n">
        <v>99.5</v>
      </c>
      <c r="F522" s="28"/>
      <c r="H522" s="28"/>
      <c r="J522" s="29"/>
      <c r="L522" s="29"/>
      <c r="N522" s="29"/>
      <c r="R522" s="40" t="s">
        <v>1500</v>
      </c>
      <c r="S522" s="19"/>
      <c r="T522" s="19"/>
      <c r="U522" s="19"/>
      <c r="V522" s="19"/>
      <c r="W522" s="19"/>
      <c r="X522" s="19"/>
      <c r="Y522" s="19"/>
      <c r="Z522" s="19"/>
      <c r="AA522" s="19"/>
      <c r="AB522" s="19"/>
      <c r="AC522" s="19"/>
      <c r="AD522" s="19"/>
      <c r="AE522" s="19"/>
      <c r="AF522" s="19"/>
      <c r="AG522" s="19"/>
      <c r="AH522" s="19"/>
      <c r="AI522" s="19"/>
      <c r="AJ522" s="19"/>
      <c r="AK522" s="19"/>
      <c r="AL522" s="19"/>
      <c r="AM522" s="19"/>
      <c r="AN522" s="19"/>
      <c r="AO522" s="19"/>
      <c r="AP522" s="19"/>
      <c r="AQ522" s="19"/>
      <c r="AR522" s="19"/>
      <c r="AS522" s="19"/>
      <c r="AT522" s="19"/>
      <c r="AU522" s="19"/>
      <c r="AV522" s="19"/>
      <c r="AW522" s="19"/>
      <c r="AX522" s="19"/>
      <c r="AY522" s="19"/>
      <c r="AZ522" s="19"/>
      <c r="BA522" s="19"/>
      <c r="BB522" s="19"/>
      <c r="BC522" s="19"/>
      <c r="BD522" s="19"/>
      <c r="BE522" s="19"/>
      <c r="BF522" s="19"/>
      <c r="BG522" s="19"/>
      <c r="BH522" s="19"/>
      <c r="BI522" s="19"/>
      <c r="BJ522" s="19"/>
      <c r="BK522" s="19"/>
      <c r="BL522" s="19"/>
      <c r="BM522" s="19"/>
      <c r="BN522" s="19"/>
      <c r="BO522" s="19"/>
      <c r="BP522" s="19"/>
      <c r="BQ522" s="19"/>
      <c r="BR522" s="19"/>
      <c r="BS522" s="19"/>
      <c r="BT522" s="19"/>
      <c r="BU522" s="19"/>
      <c r="BV522" s="19"/>
      <c r="BW522" s="19"/>
      <c r="BX522" s="19"/>
      <c r="BY522" s="19"/>
      <c r="BZ522" s="19"/>
      <c r="CA522" s="19"/>
    </row>
    <row r="523" customFormat="false" ht="8.4" hidden="false" customHeight="false" outlineLevel="0" collapsed="false">
      <c r="D523" s="28" t="s">
        <v>1501</v>
      </c>
      <c r="E523" s="3" t="n">
        <v>99.99</v>
      </c>
      <c r="F523" s="28" t="s">
        <v>1502</v>
      </c>
      <c r="G523" s="3" t="n">
        <v>99.9</v>
      </c>
      <c r="H523" s="28"/>
      <c r="J523" s="29"/>
      <c r="L523" s="29"/>
      <c r="N523" s="29"/>
      <c r="R523" s="40" t="s">
        <v>1503</v>
      </c>
      <c r="S523" s="19"/>
      <c r="T523" s="19"/>
      <c r="U523" s="19"/>
      <c r="V523" s="19"/>
      <c r="W523" s="19"/>
      <c r="X523" s="19"/>
      <c r="Y523" s="19"/>
      <c r="Z523" s="19"/>
      <c r="AA523" s="19"/>
      <c r="AB523" s="19"/>
      <c r="AC523" s="19"/>
      <c r="AD523" s="19"/>
      <c r="AE523" s="19"/>
      <c r="AF523" s="19"/>
      <c r="AG523" s="19"/>
      <c r="AH523" s="19"/>
      <c r="AI523" s="19"/>
      <c r="AJ523" s="19"/>
      <c r="AK523" s="19"/>
      <c r="AL523" s="19"/>
      <c r="AM523" s="19"/>
      <c r="AN523" s="19"/>
      <c r="AO523" s="19"/>
      <c r="AP523" s="19"/>
      <c r="AQ523" s="19"/>
      <c r="AR523" s="19"/>
      <c r="AS523" s="19"/>
      <c r="AT523" s="19"/>
      <c r="AU523" s="19"/>
      <c r="AV523" s="19"/>
      <c r="AW523" s="19"/>
      <c r="AX523" s="19"/>
      <c r="AY523" s="19"/>
      <c r="AZ523" s="19"/>
      <c r="BA523" s="19"/>
      <c r="BB523" s="19"/>
      <c r="BC523" s="19"/>
      <c r="BD523" s="19"/>
      <c r="BE523" s="19"/>
      <c r="BF523" s="19"/>
      <c r="BG523" s="19"/>
      <c r="BH523" s="19"/>
      <c r="BI523" s="19"/>
      <c r="BJ523" s="19"/>
      <c r="BK523" s="19"/>
      <c r="BL523" s="19"/>
      <c r="BM523" s="19"/>
      <c r="BN523" s="19"/>
      <c r="BO523" s="19"/>
      <c r="BP523" s="19"/>
      <c r="BQ523" s="19"/>
      <c r="BR523" s="19"/>
      <c r="BS523" s="19"/>
      <c r="BT523" s="19"/>
      <c r="BU523" s="19"/>
      <c r="BV523" s="19"/>
      <c r="BW523" s="19"/>
      <c r="BX523" s="19"/>
      <c r="BY523" s="19"/>
      <c r="BZ523" s="19"/>
      <c r="CA523" s="19"/>
    </row>
    <row r="524" customFormat="false" ht="8.4" hidden="false" customHeight="false" outlineLevel="0" collapsed="false">
      <c r="D524" s="28" t="s">
        <v>1504</v>
      </c>
      <c r="E524" s="3" t="n">
        <v>99.99</v>
      </c>
      <c r="F524" s="28" t="s">
        <v>1505</v>
      </c>
      <c r="G524" s="3" t="n">
        <v>99.99</v>
      </c>
      <c r="H524" s="28" t="s">
        <v>1506</v>
      </c>
      <c r="I524" s="3" t="n">
        <v>99.99</v>
      </c>
      <c r="J524" s="29" t="s">
        <v>1507</v>
      </c>
      <c r="K524" s="5" t="n">
        <v>99.99</v>
      </c>
      <c r="L524" s="29" t="s">
        <v>1508</v>
      </c>
      <c r="M524" s="3" t="n">
        <v>99.99</v>
      </c>
      <c r="N524" s="29"/>
      <c r="P524" s="30" t="s">
        <v>19</v>
      </c>
      <c r="R524" s="40" t="s">
        <v>1509</v>
      </c>
      <c r="S524" s="19"/>
      <c r="T524" s="19"/>
      <c r="U524" s="19"/>
      <c r="V524" s="19"/>
      <c r="W524" s="19"/>
      <c r="X524" s="19"/>
      <c r="Y524" s="19"/>
      <c r="Z524" s="19"/>
      <c r="AA524" s="19"/>
      <c r="AB524" s="19"/>
      <c r="AC524" s="19"/>
      <c r="AD524" s="19"/>
      <c r="AE524" s="19"/>
      <c r="AF524" s="19"/>
      <c r="AG524" s="19"/>
      <c r="AH524" s="19"/>
      <c r="AI524" s="19"/>
      <c r="AJ524" s="19"/>
      <c r="AK524" s="19"/>
      <c r="AL524" s="19"/>
      <c r="AM524" s="19"/>
      <c r="AN524" s="19"/>
      <c r="AO524" s="19"/>
      <c r="AP524" s="19"/>
      <c r="AQ524" s="19"/>
      <c r="AR524" s="19"/>
      <c r="AS524" s="19"/>
      <c r="AT524" s="19"/>
      <c r="AU524" s="19"/>
      <c r="AV524" s="19"/>
      <c r="AW524" s="19"/>
      <c r="AX524" s="19"/>
      <c r="AY524" s="19"/>
      <c r="AZ524" s="19"/>
      <c r="BA524" s="19"/>
      <c r="BB524" s="19"/>
      <c r="BC524" s="19"/>
      <c r="BD524" s="19"/>
      <c r="BE524" s="19"/>
      <c r="BF524" s="19"/>
      <c r="BG524" s="19"/>
      <c r="BH524" s="19"/>
      <c r="BI524" s="19"/>
      <c r="BJ524" s="19"/>
      <c r="BK524" s="19"/>
      <c r="BL524" s="19"/>
      <c r="BM524" s="19"/>
      <c r="BN524" s="19"/>
      <c r="BO524" s="19"/>
      <c r="BP524" s="19"/>
      <c r="BQ524" s="19"/>
      <c r="BR524" s="19"/>
      <c r="BS524" s="19"/>
      <c r="BT524" s="19"/>
      <c r="BU524" s="19"/>
      <c r="BV524" s="19"/>
      <c r="BW524" s="19"/>
      <c r="BX524" s="19"/>
      <c r="BY524" s="19"/>
      <c r="BZ524" s="19"/>
      <c r="CA524" s="19"/>
    </row>
    <row r="525" customFormat="false" ht="8.4" hidden="false" customHeight="false" outlineLevel="0" collapsed="false">
      <c r="D525" s="28" t="s">
        <v>1504</v>
      </c>
      <c r="E525" s="3" t="n">
        <v>99.9</v>
      </c>
      <c r="F525" s="28" t="s">
        <v>1510</v>
      </c>
      <c r="G525" s="3" t="n">
        <v>99.9</v>
      </c>
      <c r="H525" s="28" t="s">
        <v>1511</v>
      </c>
      <c r="I525" s="3" t="n">
        <v>99.9</v>
      </c>
      <c r="J525" s="29" t="s">
        <v>1512</v>
      </c>
      <c r="K525" s="5" t="n">
        <v>99.9</v>
      </c>
      <c r="L525" s="29" t="s">
        <v>1513</v>
      </c>
      <c r="M525" s="3" t="n">
        <v>99.5</v>
      </c>
      <c r="N525" s="29" t="s">
        <v>1514</v>
      </c>
      <c r="O525" s="3" t="n">
        <v>99.5</v>
      </c>
      <c r="P525" s="30" t="s">
        <v>19</v>
      </c>
      <c r="R525" s="40" t="s">
        <v>1515</v>
      </c>
      <c r="S525" s="19"/>
      <c r="T525" s="19"/>
      <c r="U525" s="19"/>
      <c r="V525" s="19"/>
      <c r="W525" s="19"/>
      <c r="X525" s="19"/>
      <c r="Y525" s="19"/>
      <c r="Z525" s="19"/>
      <c r="AA525" s="19"/>
      <c r="AB525" s="19"/>
      <c r="AC525" s="19"/>
      <c r="AD525" s="19"/>
      <c r="AE525" s="19"/>
      <c r="AF525" s="19"/>
      <c r="AG525" s="19"/>
      <c r="AH525" s="19"/>
      <c r="AI525" s="19"/>
      <c r="AJ525" s="19"/>
      <c r="AK525" s="19"/>
      <c r="AL525" s="19"/>
      <c r="AM525" s="19"/>
      <c r="AN525" s="19"/>
      <c r="AO525" s="19"/>
      <c r="AP525" s="19"/>
      <c r="AQ525" s="19"/>
      <c r="AR525" s="19"/>
      <c r="AS525" s="19"/>
      <c r="AT525" s="19"/>
      <c r="AU525" s="19"/>
      <c r="AV525" s="19"/>
      <c r="AW525" s="19"/>
      <c r="AX525" s="19"/>
      <c r="AY525" s="19"/>
      <c r="AZ525" s="19"/>
      <c r="BA525" s="19"/>
      <c r="BB525" s="19"/>
      <c r="BC525" s="19"/>
      <c r="BD525" s="19"/>
      <c r="BE525" s="19"/>
      <c r="BF525" s="19"/>
      <c r="BG525" s="19"/>
      <c r="BH525" s="19"/>
      <c r="BI525" s="19"/>
      <c r="BJ525" s="19"/>
      <c r="BK525" s="19"/>
      <c r="BL525" s="19"/>
      <c r="BM525" s="19"/>
      <c r="BN525" s="19"/>
      <c r="BO525" s="19"/>
      <c r="BP525" s="19"/>
      <c r="BQ525" s="19"/>
      <c r="BR525" s="19"/>
      <c r="BS525" s="19"/>
      <c r="BT525" s="19"/>
      <c r="BU525" s="19"/>
      <c r="BV525" s="19"/>
      <c r="BW525" s="19"/>
      <c r="BX525" s="19"/>
      <c r="BY525" s="19"/>
      <c r="BZ525" s="19"/>
      <c r="CA525" s="19"/>
    </row>
    <row r="526" customFormat="false" ht="8.4" hidden="false" customHeight="false" outlineLevel="0" collapsed="false">
      <c r="D526" s="28" t="s">
        <v>1504</v>
      </c>
      <c r="E526" s="3" t="n">
        <v>99.9</v>
      </c>
      <c r="F526" s="28" t="s">
        <v>1510</v>
      </c>
      <c r="G526" s="3" t="n">
        <v>99.9</v>
      </c>
      <c r="H526" s="28" t="s">
        <v>1516</v>
      </c>
      <c r="I526" s="3" t="n">
        <v>99.9</v>
      </c>
      <c r="J526" s="29" t="s">
        <v>1517</v>
      </c>
      <c r="K526" s="5" t="n">
        <v>99.9</v>
      </c>
      <c r="L526" s="29" t="s">
        <v>1518</v>
      </c>
      <c r="M526" s="3" t="n">
        <v>95</v>
      </c>
      <c r="N526" s="29"/>
      <c r="R526" s="40" t="s">
        <v>1519</v>
      </c>
      <c r="S526" s="19"/>
      <c r="T526" s="19"/>
      <c r="U526" s="19"/>
      <c r="V526" s="19"/>
      <c r="W526" s="19"/>
      <c r="X526" s="19"/>
      <c r="Y526" s="19"/>
      <c r="Z526" s="19"/>
      <c r="AA526" s="19"/>
      <c r="AB526" s="19"/>
      <c r="AC526" s="19"/>
      <c r="AD526" s="19"/>
      <c r="AE526" s="19"/>
      <c r="AF526" s="19"/>
      <c r="AG526" s="19"/>
      <c r="AH526" s="19"/>
      <c r="AI526" s="19"/>
      <c r="AJ526" s="19"/>
      <c r="AK526" s="19"/>
      <c r="AL526" s="19"/>
      <c r="AM526" s="19"/>
      <c r="AN526" s="19"/>
      <c r="AO526" s="19"/>
      <c r="AP526" s="19"/>
      <c r="AQ526" s="19"/>
      <c r="AR526" s="19"/>
      <c r="AS526" s="19"/>
      <c r="AT526" s="19"/>
      <c r="AU526" s="19"/>
      <c r="AV526" s="19"/>
      <c r="AW526" s="19"/>
      <c r="AX526" s="19"/>
      <c r="AY526" s="19"/>
      <c r="AZ526" s="19"/>
      <c r="BA526" s="19"/>
      <c r="BB526" s="19"/>
      <c r="BC526" s="19"/>
      <c r="BD526" s="19"/>
      <c r="BE526" s="19"/>
      <c r="BF526" s="19"/>
      <c r="BG526" s="19"/>
      <c r="BH526" s="19"/>
      <c r="BI526" s="19"/>
      <c r="BJ526" s="19"/>
      <c r="BK526" s="19"/>
      <c r="BL526" s="19"/>
      <c r="BM526" s="19"/>
      <c r="BN526" s="19"/>
      <c r="BO526" s="19"/>
      <c r="BP526" s="19"/>
      <c r="BQ526" s="19"/>
      <c r="BR526" s="19"/>
      <c r="BS526" s="19"/>
      <c r="BT526" s="19"/>
      <c r="BU526" s="19"/>
      <c r="BV526" s="19"/>
      <c r="BW526" s="19"/>
      <c r="BX526" s="19"/>
      <c r="BY526" s="19"/>
      <c r="BZ526" s="19"/>
      <c r="CA526" s="19"/>
    </row>
    <row r="527" customFormat="false" ht="8.4" hidden="false" customHeight="false" outlineLevel="0" collapsed="false">
      <c r="D527" s="28" t="s">
        <v>1520</v>
      </c>
      <c r="E527" s="3" t="n">
        <v>99.9</v>
      </c>
      <c r="F527" s="28" t="s">
        <v>1521</v>
      </c>
      <c r="G527" s="3" t="n">
        <v>99.5</v>
      </c>
      <c r="H527" s="28" t="s">
        <v>1522</v>
      </c>
      <c r="I527" s="3" t="n">
        <v>85</v>
      </c>
      <c r="J527" s="29" t="s">
        <v>1523</v>
      </c>
      <c r="K527" s="5" t="n">
        <v>85</v>
      </c>
      <c r="L527" s="29" t="s">
        <v>1524</v>
      </c>
      <c r="M527" s="3" t="n">
        <v>85</v>
      </c>
      <c r="N527" s="29"/>
      <c r="R527" s="40" t="s">
        <v>1525</v>
      </c>
      <c r="S527" s="19"/>
      <c r="T527" s="19"/>
      <c r="U527" s="19"/>
      <c r="V527" s="19"/>
      <c r="W527" s="19"/>
      <c r="X527" s="19"/>
      <c r="Y527" s="19"/>
      <c r="Z527" s="19"/>
      <c r="AA527" s="19"/>
      <c r="AB527" s="19"/>
      <c r="AC527" s="19"/>
      <c r="AD527" s="19"/>
      <c r="AE527" s="19"/>
      <c r="AF527" s="19"/>
      <c r="AG527" s="19"/>
      <c r="AH527" s="19"/>
      <c r="AI527" s="19"/>
      <c r="AJ527" s="19"/>
      <c r="AK527" s="19"/>
      <c r="AL527" s="19"/>
      <c r="AM527" s="19"/>
      <c r="AN527" s="19"/>
      <c r="AO527" s="19"/>
      <c r="AP527" s="19"/>
      <c r="AQ527" s="19"/>
      <c r="AR527" s="19"/>
      <c r="AS527" s="19"/>
      <c r="AT527" s="19"/>
      <c r="AU527" s="19"/>
      <c r="AV527" s="19"/>
      <c r="AW527" s="19"/>
      <c r="AX527" s="19"/>
      <c r="AY527" s="19"/>
      <c r="AZ527" s="19"/>
      <c r="BA527" s="19"/>
      <c r="BB527" s="19"/>
      <c r="BC527" s="19"/>
      <c r="BD527" s="19"/>
      <c r="BE527" s="19"/>
      <c r="BF527" s="19"/>
      <c r="BG527" s="19"/>
      <c r="BH527" s="19"/>
      <c r="BI527" s="19"/>
      <c r="BJ527" s="19"/>
      <c r="BK527" s="19"/>
      <c r="BL527" s="19"/>
      <c r="BM527" s="19"/>
      <c r="BN527" s="19"/>
      <c r="BO527" s="19"/>
      <c r="BP527" s="19"/>
      <c r="BQ527" s="19"/>
      <c r="BR527" s="19"/>
      <c r="BS527" s="19"/>
      <c r="BT527" s="19"/>
      <c r="BU527" s="19"/>
      <c r="BV527" s="19"/>
      <c r="BW527" s="19"/>
      <c r="BX527" s="19"/>
      <c r="BY527" s="19"/>
      <c r="BZ527" s="19"/>
      <c r="CA527" s="19"/>
    </row>
    <row r="528" customFormat="false" ht="8.4" hidden="false" customHeight="false" outlineLevel="0" collapsed="false">
      <c r="D528" s="28" t="s">
        <v>1520</v>
      </c>
      <c r="E528" s="3" t="n">
        <v>99.5</v>
      </c>
      <c r="F528" s="28" t="s">
        <v>1521</v>
      </c>
      <c r="G528" s="3" t="n">
        <v>99.5</v>
      </c>
      <c r="H528" s="28" t="s">
        <v>1526</v>
      </c>
      <c r="I528" s="3" t="n">
        <v>60</v>
      </c>
      <c r="J528" s="29"/>
      <c r="L528" s="29"/>
      <c r="N528" s="29"/>
      <c r="R528" s="40" t="s">
        <v>1525</v>
      </c>
      <c r="S528" s="19"/>
      <c r="T528" s="19"/>
      <c r="U528" s="19"/>
      <c r="V528" s="19"/>
      <c r="W528" s="19"/>
      <c r="X528" s="19"/>
      <c r="Y528" s="19"/>
      <c r="Z528" s="19"/>
      <c r="AA528" s="19"/>
      <c r="AB528" s="19"/>
      <c r="AC528" s="19"/>
      <c r="AD528" s="19"/>
      <c r="AE528" s="19"/>
      <c r="AF528" s="19"/>
      <c r="AG528" s="19"/>
      <c r="AH528" s="19"/>
      <c r="AI528" s="19"/>
      <c r="AJ528" s="19"/>
      <c r="AK528" s="19"/>
      <c r="AL528" s="19"/>
      <c r="AM528" s="19"/>
      <c r="AN528" s="19"/>
      <c r="AO528" s="19"/>
      <c r="AP528" s="19"/>
      <c r="AQ528" s="19"/>
      <c r="AR528" s="19"/>
      <c r="AS528" s="19"/>
      <c r="AT528" s="19"/>
      <c r="AU528" s="19"/>
      <c r="AV528" s="19"/>
      <c r="AW528" s="19"/>
      <c r="AX528" s="19"/>
      <c r="AY528" s="19"/>
      <c r="AZ528" s="19"/>
      <c r="BA528" s="19"/>
      <c r="BB528" s="19"/>
      <c r="BC528" s="19"/>
      <c r="BD528" s="19"/>
      <c r="BE528" s="19"/>
      <c r="BF528" s="19"/>
      <c r="BG528" s="19"/>
      <c r="BH528" s="19"/>
      <c r="BI528" s="19"/>
      <c r="BJ528" s="19"/>
      <c r="BK528" s="19"/>
      <c r="BL528" s="19"/>
      <c r="BM528" s="19"/>
      <c r="BN528" s="19"/>
      <c r="BO528" s="19"/>
      <c r="BP528" s="19"/>
      <c r="BQ528" s="19"/>
      <c r="BR528" s="19"/>
      <c r="BS528" s="19"/>
      <c r="BT528" s="19"/>
      <c r="BU528" s="19"/>
      <c r="BV528" s="19"/>
      <c r="BW528" s="19"/>
      <c r="BX528" s="19"/>
      <c r="BY528" s="19"/>
      <c r="BZ528" s="19"/>
      <c r="CA528" s="19"/>
    </row>
    <row r="529" customFormat="false" ht="8.4" hidden="false" customHeight="false" outlineLevel="0" collapsed="false">
      <c r="D529" s="28" t="s">
        <v>1520</v>
      </c>
      <c r="E529" s="3" t="n">
        <v>99.9</v>
      </c>
      <c r="F529" s="28" t="s">
        <v>1521</v>
      </c>
      <c r="G529" s="3" t="n">
        <v>99.5</v>
      </c>
      <c r="H529" s="28" t="s">
        <v>1526</v>
      </c>
      <c r="I529" s="3" t="n">
        <v>99.5</v>
      </c>
      <c r="J529" s="29" t="s">
        <v>1527</v>
      </c>
      <c r="K529" s="5" t="n">
        <v>80</v>
      </c>
      <c r="L529" s="29" t="s">
        <v>1528</v>
      </c>
      <c r="M529" s="3" t="n">
        <v>75</v>
      </c>
      <c r="N529" s="29"/>
      <c r="R529" s="40" t="s">
        <v>1525</v>
      </c>
      <c r="S529" s="19"/>
      <c r="T529" s="19"/>
      <c r="U529" s="19"/>
      <c r="V529" s="19"/>
      <c r="W529" s="19"/>
      <c r="X529" s="19"/>
      <c r="Y529" s="19"/>
      <c r="Z529" s="19"/>
      <c r="AA529" s="19"/>
      <c r="AB529" s="19"/>
      <c r="AC529" s="19"/>
      <c r="AD529" s="19"/>
      <c r="AE529" s="19"/>
      <c r="AF529" s="19"/>
      <c r="AG529" s="19"/>
      <c r="AH529" s="19"/>
      <c r="AI529" s="19"/>
      <c r="AJ529" s="19"/>
      <c r="AK529" s="19"/>
      <c r="AL529" s="19"/>
      <c r="AM529" s="19"/>
      <c r="AN529" s="19"/>
      <c r="AO529" s="19"/>
      <c r="AP529" s="19"/>
      <c r="AQ529" s="19"/>
      <c r="AR529" s="19"/>
      <c r="AS529" s="19"/>
      <c r="AT529" s="19"/>
      <c r="AU529" s="19"/>
      <c r="AV529" s="19"/>
      <c r="AW529" s="19"/>
      <c r="AX529" s="19"/>
      <c r="AY529" s="19"/>
      <c r="AZ529" s="19"/>
      <c r="BA529" s="19"/>
      <c r="BB529" s="19"/>
      <c r="BC529" s="19"/>
      <c r="BD529" s="19"/>
      <c r="BE529" s="19"/>
      <c r="BF529" s="19"/>
      <c r="BG529" s="19"/>
      <c r="BH529" s="19"/>
      <c r="BI529" s="19"/>
      <c r="BJ529" s="19"/>
      <c r="BK529" s="19"/>
      <c r="BL529" s="19"/>
      <c r="BM529" s="19"/>
      <c r="BN529" s="19"/>
      <c r="BO529" s="19"/>
      <c r="BP529" s="19"/>
      <c r="BQ529" s="19"/>
      <c r="BR529" s="19"/>
      <c r="BS529" s="19"/>
      <c r="BT529" s="19"/>
      <c r="BU529" s="19"/>
      <c r="BV529" s="19"/>
      <c r="BW529" s="19"/>
      <c r="BX529" s="19"/>
      <c r="BY529" s="19"/>
      <c r="BZ529" s="19"/>
      <c r="CA529" s="19"/>
    </row>
    <row r="530" customFormat="false" ht="8.4" hidden="false" customHeight="false" outlineLevel="0" collapsed="false">
      <c r="D530" s="28" t="s">
        <v>1520</v>
      </c>
      <c r="E530" s="3" t="n">
        <v>99.5</v>
      </c>
      <c r="F530" s="28" t="s">
        <v>1521</v>
      </c>
      <c r="G530" s="3" t="n">
        <v>95</v>
      </c>
      <c r="H530" s="28" t="s">
        <v>1526</v>
      </c>
      <c r="I530" s="3" t="n">
        <v>95</v>
      </c>
      <c r="J530" s="29" t="s">
        <v>1529</v>
      </c>
      <c r="K530" s="5" t="n">
        <v>60</v>
      </c>
      <c r="L530" s="29"/>
      <c r="N530" s="29"/>
      <c r="R530" s="40" t="s">
        <v>1530</v>
      </c>
      <c r="S530" s="19"/>
      <c r="T530" s="19"/>
      <c r="U530" s="19"/>
      <c r="V530" s="19"/>
      <c r="W530" s="19"/>
      <c r="X530" s="19"/>
      <c r="Y530" s="19"/>
      <c r="Z530" s="19"/>
      <c r="AA530" s="19"/>
      <c r="AB530" s="19"/>
      <c r="AC530" s="19"/>
      <c r="AD530" s="19"/>
      <c r="AE530" s="19"/>
      <c r="AF530" s="19"/>
      <c r="AG530" s="19"/>
      <c r="AH530" s="19"/>
      <c r="AI530" s="19"/>
      <c r="AJ530" s="19"/>
      <c r="AK530" s="19"/>
      <c r="AL530" s="19"/>
      <c r="AM530" s="19"/>
      <c r="AN530" s="19"/>
      <c r="AO530" s="19"/>
      <c r="AP530" s="19"/>
      <c r="AQ530" s="19"/>
      <c r="AR530" s="19"/>
      <c r="AS530" s="19"/>
      <c r="AT530" s="19"/>
      <c r="AU530" s="19"/>
      <c r="AV530" s="19"/>
      <c r="AW530" s="19"/>
      <c r="AX530" s="19"/>
      <c r="AY530" s="19"/>
      <c r="AZ530" s="19"/>
      <c r="BA530" s="19"/>
      <c r="BB530" s="19"/>
      <c r="BC530" s="19"/>
      <c r="BD530" s="19"/>
      <c r="BE530" s="19"/>
      <c r="BF530" s="19"/>
      <c r="BG530" s="19"/>
      <c r="BH530" s="19"/>
      <c r="BI530" s="19"/>
      <c r="BJ530" s="19"/>
      <c r="BK530" s="19"/>
      <c r="BL530" s="19"/>
      <c r="BM530" s="19"/>
      <c r="BN530" s="19"/>
      <c r="BO530" s="19"/>
      <c r="BP530" s="19"/>
      <c r="BQ530" s="19"/>
      <c r="BR530" s="19"/>
      <c r="BS530" s="19"/>
      <c r="BT530" s="19"/>
      <c r="BU530" s="19"/>
      <c r="BV530" s="19"/>
      <c r="BW530" s="19"/>
      <c r="BX530" s="19"/>
      <c r="BY530" s="19"/>
      <c r="BZ530" s="19"/>
      <c r="CA530" s="19"/>
    </row>
    <row r="531" customFormat="false" ht="8.4" hidden="false" customHeight="false" outlineLevel="0" collapsed="false">
      <c r="D531" s="28" t="s">
        <v>1520</v>
      </c>
      <c r="E531" s="3" t="n">
        <v>99.5</v>
      </c>
      <c r="F531" s="28" t="s">
        <v>1521</v>
      </c>
      <c r="G531" s="3" t="n">
        <v>99.5</v>
      </c>
      <c r="H531" s="28" t="s">
        <v>1526</v>
      </c>
      <c r="I531" s="3" t="n">
        <v>99.5</v>
      </c>
      <c r="J531" s="29" t="s">
        <v>1529</v>
      </c>
      <c r="K531" s="5" t="n">
        <v>99.5</v>
      </c>
      <c r="L531" s="29" t="s">
        <v>1531</v>
      </c>
      <c r="M531" s="3" t="n">
        <v>90</v>
      </c>
      <c r="N531" s="29"/>
      <c r="R531" s="40" t="s">
        <v>1530</v>
      </c>
      <c r="S531" s="19"/>
      <c r="T531" s="19"/>
      <c r="U531" s="19"/>
      <c r="V531" s="19"/>
      <c r="W531" s="19"/>
      <c r="X531" s="19"/>
      <c r="Y531" s="19"/>
      <c r="Z531" s="19"/>
      <c r="AA531" s="19"/>
      <c r="AB531" s="19"/>
      <c r="AC531" s="19"/>
      <c r="AD531" s="19"/>
      <c r="AE531" s="19"/>
      <c r="AF531" s="19"/>
      <c r="AG531" s="19"/>
      <c r="AH531" s="19"/>
      <c r="AI531" s="19"/>
      <c r="AJ531" s="19"/>
      <c r="AK531" s="19"/>
      <c r="AL531" s="19"/>
      <c r="AM531" s="19"/>
      <c r="AN531" s="19"/>
      <c r="AO531" s="19"/>
      <c r="AP531" s="19"/>
      <c r="AQ531" s="19"/>
      <c r="AR531" s="19"/>
      <c r="AS531" s="19"/>
      <c r="AT531" s="19"/>
      <c r="AU531" s="19"/>
      <c r="AV531" s="19"/>
      <c r="AW531" s="19"/>
      <c r="AX531" s="19"/>
      <c r="AY531" s="19"/>
      <c r="AZ531" s="19"/>
      <c r="BA531" s="19"/>
      <c r="BB531" s="19"/>
      <c r="BC531" s="19"/>
      <c r="BD531" s="19"/>
      <c r="BE531" s="19"/>
      <c r="BF531" s="19"/>
      <c r="BG531" s="19"/>
      <c r="BH531" s="19"/>
      <c r="BI531" s="19"/>
      <c r="BJ531" s="19"/>
      <c r="BK531" s="19"/>
      <c r="BL531" s="19"/>
      <c r="BM531" s="19"/>
      <c r="BN531" s="19"/>
      <c r="BO531" s="19"/>
      <c r="BP531" s="19"/>
      <c r="BQ531" s="19"/>
      <c r="BR531" s="19"/>
      <c r="BS531" s="19"/>
      <c r="BT531" s="19"/>
      <c r="BU531" s="19"/>
      <c r="BV531" s="19"/>
      <c r="BW531" s="19"/>
      <c r="BX531" s="19"/>
      <c r="BY531" s="19"/>
      <c r="BZ531" s="19"/>
      <c r="CA531" s="19"/>
    </row>
    <row r="532" customFormat="false" ht="8.4" hidden="false" customHeight="false" outlineLevel="0" collapsed="false">
      <c r="D532" s="28" t="s">
        <v>1520</v>
      </c>
      <c r="E532" s="3" t="n">
        <v>99.5</v>
      </c>
      <c r="F532" s="28" t="s">
        <v>1521</v>
      </c>
      <c r="G532" s="3" t="n">
        <v>80</v>
      </c>
      <c r="H532" s="28" t="s">
        <v>1526</v>
      </c>
      <c r="I532" s="3" t="n">
        <v>70</v>
      </c>
      <c r="J532" s="29" t="s">
        <v>1532</v>
      </c>
      <c r="K532" s="5" t="n">
        <v>60</v>
      </c>
      <c r="L532" s="29"/>
      <c r="N532" s="29"/>
      <c r="R532" s="40" t="s">
        <v>1530</v>
      </c>
      <c r="S532" s="19"/>
      <c r="T532" s="19"/>
      <c r="U532" s="19"/>
      <c r="V532" s="19"/>
      <c r="W532" s="19"/>
      <c r="X532" s="19"/>
      <c r="Y532" s="19"/>
      <c r="Z532" s="19"/>
      <c r="AA532" s="19"/>
      <c r="AB532" s="19"/>
      <c r="AC532" s="19"/>
      <c r="AD532" s="19"/>
      <c r="AE532" s="19"/>
      <c r="AF532" s="19"/>
      <c r="AG532" s="19"/>
      <c r="AH532" s="19"/>
      <c r="AI532" s="19"/>
      <c r="AJ532" s="19"/>
      <c r="AK532" s="19"/>
      <c r="AL532" s="19"/>
      <c r="AM532" s="19"/>
      <c r="AN532" s="19"/>
      <c r="AO532" s="19"/>
      <c r="AP532" s="19"/>
      <c r="AQ532" s="19"/>
      <c r="AR532" s="19"/>
      <c r="AS532" s="19"/>
      <c r="AT532" s="19"/>
      <c r="AU532" s="19"/>
      <c r="AV532" s="19"/>
      <c r="AW532" s="19"/>
      <c r="AX532" s="19"/>
      <c r="AY532" s="19"/>
      <c r="AZ532" s="19"/>
      <c r="BA532" s="19"/>
      <c r="BB532" s="19"/>
      <c r="BC532" s="19"/>
      <c r="BD532" s="19"/>
      <c r="BE532" s="19"/>
      <c r="BF532" s="19"/>
      <c r="BG532" s="19"/>
      <c r="BH532" s="19"/>
      <c r="BI532" s="19"/>
      <c r="BJ532" s="19"/>
      <c r="BK532" s="19"/>
      <c r="BL532" s="19"/>
      <c r="BM532" s="19"/>
      <c r="BN532" s="19"/>
      <c r="BO532" s="19"/>
      <c r="BP532" s="19"/>
      <c r="BQ532" s="19"/>
      <c r="BR532" s="19"/>
      <c r="BS532" s="19"/>
      <c r="BT532" s="19"/>
      <c r="BU532" s="19"/>
      <c r="BV532" s="19"/>
      <c r="BW532" s="19"/>
      <c r="BX532" s="19"/>
      <c r="BY532" s="19"/>
      <c r="BZ532" s="19"/>
      <c r="CA532" s="19"/>
    </row>
    <row r="533" customFormat="false" ht="8.4" hidden="false" customHeight="false" outlineLevel="0" collapsed="false">
      <c r="D533" s="28" t="s">
        <v>1520</v>
      </c>
      <c r="E533" s="3" t="n">
        <v>99.5</v>
      </c>
      <c r="F533" s="28" t="s">
        <v>1521</v>
      </c>
      <c r="G533" s="3" t="n">
        <v>99.5</v>
      </c>
      <c r="H533" s="28" t="s">
        <v>1526</v>
      </c>
      <c r="I533" s="3" t="n">
        <v>99.5</v>
      </c>
      <c r="J533" s="29" t="s">
        <v>1532</v>
      </c>
      <c r="K533" s="5" t="n">
        <v>99.5</v>
      </c>
      <c r="L533" s="29" t="s">
        <v>1533</v>
      </c>
      <c r="M533" s="3" t="n">
        <v>85</v>
      </c>
      <c r="N533" s="29"/>
      <c r="R533" s="40" t="s">
        <v>1530</v>
      </c>
      <c r="S533" s="19"/>
      <c r="T533" s="19"/>
      <c r="U533" s="19"/>
      <c r="V533" s="19"/>
      <c r="W533" s="19"/>
      <c r="X533" s="19"/>
      <c r="Y533" s="19"/>
      <c r="Z533" s="19"/>
      <c r="AA533" s="19"/>
      <c r="AB533" s="19"/>
      <c r="AC533" s="19"/>
      <c r="AD533" s="19"/>
      <c r="AE533" s="19"/>
      <c r="AF533" s="19"/>
      <c r="AG533" s="19"/>
      <c r="AH533" s="19"/>
      <c r="AI533" s="19"/>
      <c r="AJ533" s="19"/>
      <c r="AK533" s="19"/>
      <c r="AL533" s="19"/>
      <c r="AM533" s="19"/>
      <c r="AN533" s="19"/>
      <c r="AO533" s="19"/>
      <c r="AP533" s="19"/>
      <c r="AQ533" s="19"/>
      <c r="AR533" s="19"/>
      <c r="AS533" s="19"/>
      <c r="AT533" s="19"/>
      <c r="AU533" s="19"/>
      <c r="AV533" s="19"/>
      <c r="AW533" s="19"/>
      <c r="AX533" s="19"/>
      <c r="AY533" s="19"/>
      <c r="AZ533" s="19"/>
      <c r="BA533" s="19"/>
      <c r="BB533" s="19"/>
      <c r="BC533" s="19"/>
      <c r="BD533" s="19"/>
      <c r="BE533" s="19"/>
      <c r="BF533" s="19"/>
      <c r="BG533" s="19"/>
      <c r="BH533" s="19"/>
      <c r="BI533" s="19"/>
      <c r="BJ533" s="19"/>
      <c r="BK533" s="19"/>
      <c r="BL533" s="19"/>
      <c r="BM533" s="19"/>
      <c r="BN533" s="19"/>
      <c r="BO533" s="19"/>
      <c r="BP533" s="19"/>
      <c r="BQ533" s="19"/>
      <c r="BR533" s="19"/>
      <c r="BS533" s="19"/>
      <c r="BT533" s="19"/>
      <c r="BU533" s="19"/>
      <c r="BV533" s="19"/>
      <c r="BW533" s="19"/>
      <c r="BX533" s="19"/>
      <c r="BY533" s="19"/>
      <c r="BZ533" s="19"/>
      <c r="CA533" s="19"/>
    </row>
    <row r="534" customFormat="false" ht="8.4" hidden="false" customHeight="false" outlineLevel="0" collapsed="false">
      <c r="D534" s="28" t="s">
        <v>1520</v>
      </c>
      <c r="E534" s="3" t="n">
        <v>99.5</v>
      </c>
      <c r="F534" s="28" t="s">
        <v>1521</v>
      </c>
      <c r="G534" s="3" t="n">
        <v>99.5</v>
      </c>
      <c r="H534" s="28" t="s">
        <v>1526</v>
      </c>
      <c r="I534" s="3" t="n">
        <v>99.5</v>
      </c>
      <c r="J534" s="29" t="s">
        <v>1532</v>
      </c>
      <c r="K534" s="5" t="n">
        <v>99.5</v>
      </c>
      <c r="L534" s="29" t="s">
        <v>1534</v>
      </c>
      <c r="M534" s="3" t="n">
        <v>60</v>
      </c>
      <c r="N534" s="29"/>
      <c r="R534" s="40" t="s">
        <v>1530</v>
      </c>
      <c r="S534" s="19"/>
      <c r="T534" s="19"/>
      <c r="U534" s="19"/>
      <c r="V534" s="19"/>
      <c r="W534" s="19"/>
      <c r="X534" s="19"/>
      <c r="Y534" s="19"/>
      <c r="Z534" s="19"/>
      <c r="AA534" s="19"/>
      <c r="AB534" s="19"/>
      <c r="AC534" s="19"/>
      <c r="AD534" s="19"/>
      <c r="AE534" s="19"/>
      <c r="AF534" s="19"/>
      <c r="AG534" s="19"/>
      <c r="AH534" s="19"/>
      <c r="AI534" s="19"/>
      <c r="AJ534" s="19"/>
      <c r="AK534" s="19"/>
      <c r="AL534" s="19"/>
      <c r="AM534" s="19"/>
      <c r="AN534" s="19"/>
      <c r="AO534" s="19"/>
      <c r="AP534" s="19"/>
      <c r="AQ534" s="19"/>
      <c r="AR534" s="19"/>
      <c r="AS534" s="19"/>
      <c r="AT534" s="19"/>
      <c r="AU534" s="19"/>
      <c r="AV534" s="19"/>
      <c r="AW534" s="19"/>
      <c r="AX534" s="19"/>
      <c r="AY534" s="19"/>
      <c r="AZ534" s="19"/>
      <c r="BA534" s="19"/>
      <c r="BB534" s="19"/>
      <c r="BC534" s="19"/>
      <c r="BD534" s="19"/>
      <c r="BE534" s="19"/>
      <c r="BF534" s="19"/>
      <c r="BG534" s="19"/>
      <c r="BH534" s="19"/>
      <c r="BI534" s="19"/>
      <c r="BJ534" s="19"/>
      <c r="BK534" s="19"/>
      <c r="BL534" s="19"/>
      <c r="BM534" s="19"/>
      <c r="BN534" s="19"/>
      <c r="BO534" s="19"/>
      <c r="BP534" s="19"/>
      <c r="BQ534" s="19"/>
      <c r="BR534" s="19"/>
      <c r="BS534" s="19"/>
      <c r="BT534" s="19"/>
      <c r="BU534" s="19"/>
      <c r="BV534" s="19"/>
      <c r="BW534" s="19"/>
      <c r="BX534" s="19"/>
      <c r="BY534" s="19"/>
      <c r="BZ534" s="19"/>
      <c r="CA534" s="19"/>
    </row>
    <row r="535" customFormat="false" ht="8.4" hidden="false" customHeight="false" outlineLevel="0" collapsed="false">
      <c r="D535" s="28" t="s">
        <v>1535</v>
      </c>
      <c r="E535" s="3" t="n">
        <v>75</v>
      </c>
      <c r="F535" s="28"/>
      <c r="H535" s="28"/>
      <c r="J535" s="29"/>
      <c r="L535" s="29"/>
      <c r="N535" s="29"/>
      <c r="R535" s="40" t="s">
        <v>1536</v>
      </c>
      <c r="S535" s="19"/>
      <c r="T535" s="19"/>
      <c r="U535" s="19"/>
      <c r="V535" s="19"/>
      <c r="W535" s="19"/>
      <c r="X535" s="19"/>
      <c r="Y535" s="19"/>
      <c r="Z535" s="19"/>
      <c r="AA535" s="19"/>
      <c r="AB535" s="19"/>
      <c r="AC535" s="19"/>
      <c r="AD535" s="19"/>
      <c r="AE535" s="19"/>
      <c r="AF535" s="19"/>
      <c r="AG535" s="19"/>
      <c r="AH535" s="19"/>
      <c r="AI535" s="19"/>
      <c r="AJ535" s="19"/>
      <c r="AK535" s="19"/>
      <c r="AL535" s="19"/>
      <c r="AM535" s="19"/>
      <c r="AN535" s="19"/>
      <c r="AO535" s="19"/>
      <c r="AP535" s="19"/>
      <c r="AQ535" s="19"/>
      <c r="AR535" s="19"/>
      <c r="AS535" s="19"/>
      <c r="AT535" s="19"/>
      <c r="AU535" s="19"/>
      <c r="AV535" s="19"/>
      <c r="AW535" s="19"/>
      <c r="AX535" s="19"/>
      <c r="AY535" s="19"/>
      <c r="AZ535" s="19"/>
      <c r="BA535" s="19"/>
      <c r="BB535" s="19"/>
      <c r="BC535" s="19"/>
      <c r="BD535" s="19"/>
      <c r="BE535" s="19"/>
      <c r="BF535" s="19"/>
      <c r="BG535" s="19"/>
      <c r="BH535" s="19"/>
      <c r="BI535" s="19"/>
      <c r="BJ535" s="19"/>
      <c r="BK535" s="19"/>
      <c r="BL535" s="19"/>
      <c r="BM535" s="19"/>
      <c r="BN535" s="19"/>
      <c r="BO535" s="19"/>
      <c r="BP535" s="19"/>
      <c r="BQ535" s="19"/>
      <c r="BR535" s="19"/>
      <c r="BS535" s="19"/>
      <c r="BT535" s="19"/>
      <c r="BU535" s="19"/>
      <c r="BV535" s="19"/>
      <c r="BW535" s="19"/>
      <c r="BX535" s="19"/>
      <c r="BY535" s="19"/>
      <c r="BZ535" s="19"/>
      <c r="CA535" s="19"/>
    </row>
    <row r="536" customFormat="false" ht="8.4" hidden="false" customHeight="false" outlineLevel="0" collapsed="false">
      <c r="D536" s="28" t="s">
        <v>1535</v>
      </c>
      <c r="E536" s="3" t="n">
        <v>99.99</v>
      </c>
      <c r="F536" s="28" t="s">
        <v>1537</v>
      </c>
      <c r="G536" s="3" t="n">
        <v>99.5</v>
      </c>
      <c r="H536" s="28" t="s">
        <v>1538</v>
      </c>
      <c r="I536" s="3" t="n">
        <v>99.5</v>
      </c>
      <c r="J536" s="29" t="s">
        <v>1539</v>
      </c>
      <c r="K536" s="5" t="n">
        <v>99.5</v>
      </c>
      <c r="L536" s="29"/>
      <c r="N536" s="29"/>
      <c r="R536" s="40" t="s">
        <v>1540</v>
      </c>
      <c r="S536" s="19"/>
      <c r="T536" s="19"/>
      <c r="U536" s="19"/>
      <c r="V536" s="19"/>
      <c r="W536" s="19"/>
      <c r="X536" s="19"/>
      <c r="Y536" s="19"/>
      <c r="Z536" s="19"/>
      <c r="AA536" s="19"/>
      <c r="AB536" s="19"/>
      <c r="AC536" s="19"/>
      <c r="AD536" s="19"/>
      <c r="AE536" s="19"/>
      <c r="AF536" s="19"/>
      <c r="AG536" s="19"/>
      <c r="AH536" s="19"/>
      <c r="AI536" s="19"/>
      <c r="AJ536" s="19"/>
      <c r="AK536" s="19"/>
      <c r="AL536" s="19"/>
      <c r="AM536" s="19"/>
      <c r="AN536" s="19"/>
      <c r="AO536" s="19"/>
      <c r="AP536" s="19"/>
      <c r="AQ536" s="19"/>
      <c r="AR536" s="19"/>
      <c r="AS536" s="19"/>
      <c r="AT536" s="19"/>
      <c r="AU536" s="19"/>
      <c r="AV536" s="19"/>
      <c r="AW536" s="19"/>
      <c r="AX536" s="19"/>
      <c r="AY536" s="19"/>
      <c r="AZ536" s="19"/>
      <c r="BA536" s="19"/>
      <c r="BB536" s="19"/>
      <c r="BC536" s="19"/>
      <c r="BD536" s="19"/>
      <c r="BE536" s="19"/>
      <c r="BF536" s="19"/>
      <c r="BG536" s="19"/>
      <c r="BH536" s="19"/>
      <c r="BI536" s="19"/>
      <c r="BJ536" s="19"/>
      <c r="BK536" s="19"/>
      <c r="BL536" s="19"/>
      <c r="BM536" s="19"/>
      <c r="BN536" s="19"/>
      <c r="BO536" s="19"/>
      <c r="BP536" s="19"/>
      <c r="BQ536" s="19"/>
      <c r="BR536" s="19"/>
      <c r="BS536" s="19"/>
      <c r="BT536" s="19"/>
      <c r="BU536" s="19"/>
      <c r="BV536" s="19"/>
      <c r="BW536" s="19"/>
      <c r="BX536" s="19"/>
      <c r="BY536" s="19"/>
      <c r="BZ536" s="19"/>
      <c r="CA536" s="19"/>
    </row>
    <row r="537" customFormat="false" ht="8.4" hidden="false" customHeight="false" outlineLevel="0" collapsed="false">
      <c r="D537" s="28" t="s">
        <v>1535</v>
      </c>
      <c r="E537" s="3" t="n">
        <v>99</v>
      </c>
      <c r="F537" s="28" t="s">
        <v>1541</v>
      </c>
      <c r="G537" s="3" t="n">
        <v>85</v>
      </c>
      <c r="H537" s="28"/>
      <c r="J537" s="29"/>
      <c r="L537" s="29"/>
      <c r="N537" s="29"/>
      <c r="R537" s="40" t="s">
        <v>1540</v>
      </c>
      <c r="S537" s="19"/>
      <c r="T537" s="19"/>
      <c r="U537" s="19"/>
      <c r="V537" s="19"/>
      <c r="W537" s="19"/>
      <c r="X537" s="19"/>
      <c r="Y537" s="19"/>
      <c r="Z537" s="19"/>
      <c r="AA537" s="19"/>
      <c r="AB537" s="19"/>
      <c r="AC537" s="19"/>
      <c r="AD537" s="19"/>
      <c r="AE537" s="19"/>
      <c r="AF537" s="19"/>
      <c r="AG537" s="19"/>
      <c r="AH537" s="19"/>
      <c r="AI537" s="19"/>
      <c r="AJ537" s="19"/>
      <c r="AK537" s="19"/>
      <c r="AL537" s="19"/>
      <c r="AM537" s="19"/>
      <c r="AN537" s="19"/>
      <c r="AO537" s="19"/>
      <c r="AP537" s="19"/>
      <c r="AQ537" s="19"/>
      <c r="AR537" s="19"/>
      <c r="AS537" s="19"/>
      <c r="AT537" s="19"/>
      <c r="AU537" s="19"/>
      <c r="AV537" s="19"/>
      <c r="AW537" s="19"/>
      <c r="AX537" s="19"/>
      <c r="AY537" s="19"/>
      <c r="AZ537" s="19"/>
      <c r="BA537" s="19"/>
      <c r="BB537" s="19"/>
      <c r="BC537" s="19"/>
      <c r="BD537" s="19"/>
      <c r="BE537" s="19"/>
      <c r="BF537" s="19"/>
      <c r="BG537" s="19"/>
      <c r="BH537" s="19"/>
      <c r="BI537" s="19"/>
      <c r="BJ537" s="19"/>
      <c r="BK537" s="19"/>
      <c r="BL537" s="19"/>
      <c r="BM537" s="19"/>
      <c r="BN537" s="19"/>
      <c r="BO537" s="19"/>
      <c r="BP537" s="19"/>
      <c r="BQ537" s="19"/>
      <c r="BR537" s="19"/>
      <c r="BS537" s="19"/>
      <c r="BT537" s="19"/>
      <c r="BU537" s="19"/>
      <c r="BV537" s="19"/>
      <c r="BW537" s="19"/>
      <c r="BX537" s="19"/>
      <c r="BY537" s="19"/>
      <c r="BZ537" s="19"/>
      <c r="CA537" s="19"/>
    </row>
    <row r="538" customFormat="false" ht="8.4" hidden="false" customHeight="false" outlineLevel="0" collapsed="false">
      <c r="D538" s="28" t="s">
        <v>1535</v>
      </c>
      <c r="E538" s="3" t="n">
        <v>99.5</v>
      </c>
      <c r="F538" s="28" t="s">
        <v>1541</v>
      </c>
      <c r="G538" s="3" t="n">
        <v>99</v>
      </c>
      <c r="H538" s="28" t="s">
        <v>1542</v>
      </c>
      <c r="I538" s="3" t="n">
        <v>65</v>
      </c>
      <c r="J538" s="29"/>
      <c r="L538" s="29"/>
      <c r="N538" s="29"/>
      <c r="R538" s="40" t="s">
        <v>1540</v>
      </c>
      <c r="S538" s="19"/>
      <c r="T538" s="19"/>
      <c r="U538" s="19"/>
      <c r="V538" s="19"/>
      <c r="W538" s="19"/>
      <c r="X538" s="19"/>
      <c r="Y538" s="19"/>
      <c r="Z538" s="19"/>
      <c r="AA538" s="19"/>
      <c r="AB538" s="19"/>
      <c r="AC538" s="19"/>
      <c r="AD538" s="19"/>
      <c r="AE538" s="19"/>
      <c r="AF538" s="19"/>
      <c r="AG538" s="19"/>
      <c r="AH538" s="19"/>
      <c r="AI538" s="19"/>
      <c r="AJ538" s="19"/>
      <c r="AK538" s="19"/>
      <c r="AL538" s="19"/>
      <c r="AM538" s="19"/>
      <c r="AN538" s="19"/>
      <c r="AO538" s="19"/>
      <c r="AP538" s="19"/>
      <c r="AQ538" s="19"/>
      <c r="AR538" s="19"/>
      <c r="AS538" s="19"/>
      <c r="AT538" s="19"/>
      <c r="AU538" s="19"/>
      <c r="AV538" s="19"/>
      <c r="AW538" s="19"/>
      <c r="AX538" s="19"/>
      <c r="AY538" s="19"/>
      <c r="AZ538" s="19"/>
      <c r="BA538" s="19"/>
      <c r="BB538" s="19"/>
      <c r="BC538" s="19"/>
      <c r="BD538" s="19"/>
      <c r="BE538" s="19"/>
      <c r="BF538" s="19"/>
      <c r="BG538" s="19"/>
      <c r="BH538" s="19"/>
      <c r="BI538" s="19"/>
      <c r="BJ538" s="19"/>
      <c r="BK538" s="19"/>
      <c r="BL538" s="19"/>
      <c r="BM538" s="19"/>
      <c r="BN538" s="19"/>
      <c r="BO538" s="19"/>
      <c r="BP538" s="19"/>
      <c r="BQ538" s="19"/>
      <c r="BR538" s="19"/>
      <c r="BS538" s="19"/>
      <c r="BT538" s="19"/>
      <c r="BU538" s="19"/>
      <c r="BV538" s="19"/>
      <c r="BW538" s="19"/>
      <c r="BX538" s="19"/>
      <c r="BY538" s="19"/>
      <c r="BZ538" s="19"/>
      <c r="CA538" s="19"/>
    </row>
    <row r="539" customFormat="false" ht="8.4" hidden="false" customHeight="false" outlineLevel="0" collapsed="false">
      <c r="D539" s="28" t="s">
        <v>1535</v>
      </c>
      <c r="E539" s="3" t="n">
        <v>99.5</v>
      </c>
      <c r="F539" s="28" t="s">
        <v>1543</v>
      </c>
      <c r="G539" s="3" t="n">
        <v>90</v>
      </c>
      <c r="H539" s="28" t="s">
        <v>1544</v>
      </c>
      <c r="I539" s="3" t="n">
        <v>75</v>
      </c>
      <c r="J539" s="29" t="s">
        <v>1545</v>
      </c>
      <c r="K539" s="5" t="n">
        <v>75</v>
      </c>
      <c r="L539" s="29" t="s">
        <v>1546</v>
      </c>
      <c r="M539" s="3" t="n">
        <v>65</v>
      </c>
      <c r="N539" s="29"/>
      <c r="R539" s="40" t="s">
        <v>1540</v>
      </c>
      <c r="S539" s="19"/>
      <c r="T539" s="19"/>
      <c r="U539" s="19"/>
      <c r="V539" s="19"/>
      <c r="W539" s="19"/>
      <c r="X539" s="19"/>
      <c r="Y539" s="19"/>
      <c r="Z539" s="19"/>
      <c r="AA539" s="19"/>
      <c r="AB539" s="19"/>
      <c r="AC539" s="19"/>
      <c r="AD539" s="19"/>
      <c r="AE539" s="19"/>
      <c r="AF539" s="19"/>
      <c r="AG539" s="19"/>
      <c r="AH539" s="19"/>
      <c r="AI539" s="19"/>
      <c r="AJ539" s="19"/>
      <c r="AK539" s="19"/>
      <c r="AL539" s="19"/>
      <c r="AM539" s="19"/>
      <c r="AN539" s="19"/>
      <c r="AO539" s="19"/>
      <c r="AP539" s="19"/>
      <c r="AQ539" s="19"/>
      <c r="AR539" s="19"/>
      <c r="AS539" s="19"/>
      <c r="AT539" s="19"/>
      <c r="AU539" s="19"/>
      <c r="AV539" s="19"/>
      <c r="AW539" s="19"/>
      <c r="AX539" s="19"/>
      <c r="AY539" s="19"/>
      <c r="AZ539" s="19"/>
      <c r="BA539" s="19"/>
      <c r="BB539" s="19"/>
      <c r="BC539" s="19"/>
      <c r="BD539" s="19"/>
      <c r="BE539" s="19"/>
      <c r="BF539" s="19"/>
      <c r="BG539" s="19"/>
      <c r="BH539" s="19"/>
      <c r="BI539" s="19"/>
      <c r="BJ539" s="19"/>
      <c r="BK539" s="19"/>
      <c r="BL539" s="19"/>
      <c r="BM539" s="19"/>
      <c r="BN539" s="19"/>
      <c r="BO539" s="19"/>
      <c r="BP539" s="19"/>
      <c r="BQ539" s="19"/>
      <c r="BR539" s="19"/>
      <c r="BS539" s="19"/>
      <c r="BT539" s="19"/>
      <c r="BU539" s="19"/>
      <c r="BV539" s="19"/>
      <c r="BW539" s="19"/>
      <c r="BX539" s="19"/>
      <c r="BY539" s="19"/>
      <c r="BZ539" s="19"/>
      <c r="CA539" s="19"/>
    </row>
    <row r="540" customFormat="false" ht="8.4" hidden="false" customHeight="false" outlineLevel="0" collapsed="false">
      <c r="D540" s="28" t="s">
        <v>1535</v>
      </c>
      <c r="E540" s="3" t="n">
        <v>99.9</v>
      </c>
      <c r="F540" s="28" t="s">
        <v>1547</v>
      </c>
      <c r="G540" s="3" t="n">
        <v>95</v>
      </c>
      <c r="H540" s="28" t="s">
        <v>1548</v>
      </c>
      <c r="I540" s="3" t="n">
        <v>85</v>
      </c>
      <c r="J540" s="29" t="s">
        <v>1549</v>
      </c>
      <c r="K540" s="5" t="n">
        <v>85</v>
      </c>
      <c r="L540" s="29" t="s">
        <v>1550</v>
      </c>
      <c r="M540" s="3" t="n">
        <v>85</v>
      </c>
      <c r="N540" s="29" t="s">
        <v>1551</v>
      </c>
      <c r="O540" s="3" t="n">
        <v>85</v>
      </c>
      <c r="R540" s="40" t="s">
        <v>1540</v>
      </c>
      <c r="S540" s="19"/>
      <c r="T540" s="19"/>
      <c r="U540" s="19"/>
      <c r="V540" s="19"/>
      <c r="W540" s="19"/>
      <c r="X540" s="19"/>
      <c r="Y540" s="19"/>
      <c r="Z540" s="19"/>
      <c r="AA540" s="19"/>
      <c r="AB540" s="19"/>
      <c r="AC540" s="19"/>
      <c r="AD540" s="19"/>
      <c r="AE540" s="19"/>
      <c r="AF540" s="19"/>
      <c r="AG540" s="19"/>
      <c r="AH540" s="19"/>
      <c r="AI540" s="19"/>
      <c r="AJ540" s="19"/>
      <c r="AK540" s="19"/>
      <c r="AL540" s="19"/>
      <c r="AM540" s="19"/>
      <c r="AN540" s="19"/>
      <c r="AO540" s="19"/>
      <c r="AP540" s="19"/>
      <c r="AQ540" s="19"/>
      <c r="AR540" s="19"/>
      <c r="AS540" s="19"/>
      <c r="AT540" s="19"/>
      <c r="AU540" s="19"/>
      <c r="AV540" s="19"/>
      <c r="AW540" s="19"/>
      <c r="AX540" s="19"/>
      <c r="AY540" s="19"/>
      <c r="AZ540" s="19"/>
      <c r="BA540" s="19"/>
      <c r="BB540" s="19"/>
      <c r="BC540" s="19"/>
      <c r="BD540" s="19"/>
      <c r="BE540" s="19"/>
      <c r="BF540" s="19"/>
      <c r="BG540" s="19"/>
      <c r="BH540" s="19"/>
      <c r="BI540" s="19"/>
      <c r="BJ540" s="19"/>
      <c r="BK540" s="19"/>
      <c r="BL540" s="19"/>
      <c r="BM540" s="19"/>
      <c r="BN540" s="19"/>
      <c r="BO540" s="19"/>
      <c r="BP540" s="19"/>
      <c r="BQ540" s="19"/>
      <c r="BR540" s="19"/>
      <c r="BS540" s="19"/>
      <c r="BT540" s="19"/>
      <c r="BU540" s="19"/>
      <c r="BV540" s="19"/>
      <c r="BW540" s="19"/>
      <c r="BX540" s="19"/>
      <c r="BY540" s="19"/>
      <c r="BZ540" s="19"/>
      <c r="CA540" s="19"/>
    </row>
    <row r="541" customFormat="false" ht="8.4" hidden="false" customHeight="false" outlineLevel="0" collapsed="false">
      <c r="D541" s="28" t="s">
        <v>1535</v>
      </c>
      <c r="E541" s="3" t="n">
        <v>99.5</v>
      </c>
      <c r="F541" s="28" t="s">
        <v>1552</v>
      </c>
      <c r="G541" s="3" t="n">
        <v>70</v>
      </c>
      <c r="H541" s="28"/>
      <c r="J541" s="29"/>
      <c r="L541" s="29"/>
      <c r="N541" s="29"/>
      <c r="R541" s="40" t="s">
        <v>1540</v>
      </c>
      <c r="S541" s="19"/>
      <c r="T541" s="19"/>
      <c r="U541" s="19"/>
      <c r="V541" s="19"/>
      <c r="W541" s="19"/>
      <c r="X541" s="19"/>
      <c r="Y541" s="19"/>
      <c r="Z541" s="19"/>
      <c r="AA541" s="19"/>
      <c r="AB541" s="19"/>
      <c r="AC541" s="19"/>
      <c r="AD541" s="19"/>
      <c r="AE541" s="19"/>
      <c r="AF541" s="19"/>
      <c r="AG541" s="19"/>
      <c r="AH541" s="19"/>
      <c r="AI541" s="19"/>
      <c r="AJ541" s="19"/>
      <c r="AK541" s="19"/>
      <c r="AL541" s="19"/>
      <c r="AM541" s="19"/>
      <c r="AN541" s="19"/>
      <c r="AO541" s="19"/>
      <c r="AP541" s="19"/>
      <c r="AQ541" s="19"/>
      <c r="AR541" s="19"/>
      <c r="AS541" s="19"/>
      <c r="AT541" s="19"/>
      <c r="AU541" s="19"/>
      <c r="AV541" s="19"/>
      <c r="AW541" s="19"/>
      <c r="AX541" s="19"/>
      <c r="AY541" s="19"/>
      <c r="AZ541" s="19"/>
      <c r="BA541" s="19"/>
      <c r="BB541" s="19"/>
      <c r="BC541" s="19"/>
      <c r="BD541" s="19"/>
      <c r="BE541" s="19"/>
      <c r="BF541" s="19"/>
      <c r="BG541" s="19"/>
      <c r="BH541" s="19"/>
      <c r="BI541" s="19"/>
      <c r="BJ541" s="19"/>
      <c r="BK541" s="19"/>
      <c r="BL541" s="19"/>
      <c r="BM541" s="19"/>
      <c r="BN541" s="19"/>
      <c r="BO541" s="19"/>
      <c r="BP541" s="19"/>
      <c r="BQ541" s="19"/>
      <c r="BR541" s="19"/>
      <c r="BS541" s="19"/>
      <c r="BT541" s="19"/>
      <c r="BU541" s="19"/>
      <c r="BV541" s="19"/>
      <c r="BW541" s="19"/>
      <c r="BX541" s="19"/>
      <c r="BY541" s="19"/>
      <c r="BZ541" s="19"/>
      <c r="CA541" s="19"/>
    </row>
    <row r="542" customFormat="false" ht="8.4" hidden="false" customHeight="false" outlineLevel="0" collapsed="false">
      <c r="D542" s="28" t="s">
        <v>1535</v>
      </c>
      <c r="E542" s="3" t="n">
        <v>99</v>
      </c>
      <c r="F542" s="28" t="s">
        <v>1553</v>
      </c>
      <c r="G542" s="3" t="n">
        <v>60</v>
      </c>
      <c r="H542" s="28" t="s">
        <v>1554</v>
      </c>
      <c r="I542" s="3" t="n">
        <v>55</v>
      </c>
      <c r="J542" s="29" t="s">
        <v>1555</v>
      </c>
      <c r="K542" s="5" t="n">
        <v>55</v>
      </c>
      <c r="L542" s="29"/>
      <c r="N542" s="29"/>
      <c r="Q542" s="33" t="s">
        <v>24</v>
      </c>
      <c r="R542" s="40" t="s">
        <v>1540</v>
      </c>
      <c r="S542" s="19"/>
      <c r="T542" s="19"/>
      <c r="U542" s="19"/>
      <c r="V542" s="19"/>
      <c r="W542" s="19"/>
      <c r="X542" s="19"/>
      <c r="Y542" s="19"/>
      <c r="Z542" s="19"/>
      <c r="AA542" s="19"/>
      <c r="AB542" s="19"/>
      <c r="AC542" s="19"/>
      <c r="AD542" s="19"/>
      <c r="AE542" s="19"/>
      <c r="AF542" s="19"/>
      <c r="AG542" s="19"/>
      <c r="AH542" s="19"/>
      <c r="AI542" s="19"/>
      <c r="AJ542" s="19"/>
      <c r="AK542" s="19"/>
      <c r="AL542" s="19"/>
      <c r="AM542" s="19"/>
      <c r="AN542" s="19"/>
      <c r="AO542" s="19"/>
      <c r="AP542" s="19"/>
      <c r="AQ542" s="19"/>
      <c r="AR542" s="19"/>
      <c r="AS542" s="19"/>
      <c r="AT542" s="19"/>
      <c r="AU542" s="19"/>
      <c r="AV542" s="19"/>
      <c r="AW542" s="19"/>
      <c r="AX542" s="19"/>
      <c r="AY542" s="19"/>
      <c r="AZ542" s="19"/>
      <c r="BA542" s="19"/>
      <c r="BB542" s="19"/>
      <c r="BC542" s="19"/>
      <c r="BD542" s="19"/>
      <c r="BE542" s="19"/>
      <c r="BF542" s="19"/>
      <c r="BG542" s="19"/>
      <c r="BH542" s="19"/>
      <c r="BI542" s="19"/>
      <c r="BJ542" s="19"/>
      <c r="BK542" s="19"/>
      <c r="BL542" s="19"/>
      <c r="BM542" s="19"/>
      <c r="BN542" s="19"/>
      <c r="BO542" s="19"/>
      <c r="BP542" s="19"/>
      <c r="BQ542" s="19"/>
      <c r="BR542" s="19"/>
      <c r="BS542" s="19"/>
      <c r="BT542" s="19"/>
      <c r="BU542" s="19"/>
      <c r="BV542" s="19"/>
      <c r="BW542" s="19"/>
      <c r="BX542" s="19"/>
      <c r="BY542" s="19"/>
      <c r="BZ542" s="19"/>
      <c r="CA542" s="19"/>
    </row>
    <row r="543" customFormat="false" ht="8.4" hidden="false" customHeight="false" outlineLevel="0" collapsed="false">
      <c r="D543" s="28" t="s">
        <v>1535</v>
      </c>
      <c r="E543" s="3" t="n">
        <v>99.9</v>
      </c>
      <c r="F543" s="28" t="s">
        <v>1556</v>
      </c>
      <c r="G543" s="3" t="n">
        <v>99.99</v>
      </c>
      <c r="H543" s="28" t="s">
        <v>1557</v>
      </c>
      <c r="I543" s="3" t="n">
        <v>99.9</v>
      </c>
      <c r="J543" s="29" t="s">
        <v>1558</v>
      </c>
      <c r="K543" s="5" t="n">
        <v>99.5</v>
      </c>
      <c r="L543" s="29" t="s">
        <v>1559</v>
      </c>
      <c r="M543" s="3" t="n">
        <v>99.5</v>
      </c>
      <c r="N543" s="29"/>
      <c r="Q543" s="33" t="s">
        <v>24</v>
      </c>
      <c r="R543" s="40" t="s">
        <v>1560</v>
      </c>
      <c r="S543" s="19"/>
      <c r="T543" s="19"/>
      <c r="U543" s="19"/>
      <c r="V543" s="19"/>
      <c r="W543" s="19"/>
      <c r="X543" s="19"/>
      <c r="Y543" s="19"/>
      <c r="Z543" s="19"/>
      <c r="AA543" s="19"/>
      <c r="AB543" s="19"/>
      <c r="AC543" s="19"/>
      <c r="AD543" s="19"/>
      <c r="AE543" s="19"/>
      <c r="AF543" s="19"/>
      <c r="AG543" s="19"/>
      <c r="AH543" s="19"/>
      <c r="AI543" s="19"/>
      <c r="AJ543" s="19"/>
      <c r="AK543" s="19"/>
      <c r="AL543" s="19"/>
      <c r="AM543" s="19"/>
      <c r="AN543" s="19"/>
      <c r="AO543" s="19"/>
      <c r="AP543" s="19"/>
      <c r="AQ543" s="19"/>
      <c r="AR543" s="19"/>
      <c r="AS543" s="19"/>
      <c r="AT543" s="19"/>
      <c r="AU543" s="19"/>
      <c r="AV543" s="19"/>
      <c r="AW543" s="19"/>
      <c r="AX543" s="19"/>
      <c r="AY543" s="19"/>
      <c r="AZ543" s="19"/>
      <c r="BA543" s="19"/>
      <c r="BB543" s="19"/>
      <c r="BC543" s="19"/>
      <c r="BD543" s="19"/>
      <c r="BE543" s="19"/>
      <c r="BF543" s="19"/>
      <c r="BG543" s="19"/>
      <c r="BH543" s="19"/>
      <c r="BI543" s="19"/>
      <c r="BJ543" s="19"/>
      <c r="BK543" s="19"/>
      <c r="BL543" s="19"/>
      <c r="BM543" s="19"/>
      <c r="BN543" s="19"/>
      <c r="BO543" s="19"/>
      <c r="BP543" s="19"/>
      <c r="BQ543" s="19"/>
      <c r="BR543" s="19"/>
      <c r="BS543" s="19"/>
      <c r="BT543" s="19"/>
      <c r="BU543" s="19"/>
      <c r="BV543" s="19"/>
      <c r="BW543" s="19"/>
      <c r="BX543" s="19"/>
      <c r="BY543" s="19"/>
      <c r="BZ543" s="19"/>
      <c r="CA543" s="19"/>
    </row>
    <row r="544" customFormat="false" ht="8.4" hidden="false" customHeight="false" outlineLevel="0" collapsed="false">
      <c r="D544" s="28" t="s">
        <v>1535</v>
      </c>
      <c r="E544" s="3" t="n">
        <v>99.9</v>
      </c>
      <c r="F544" s="28" t="s">
        <v>1556</v>
      </c>
      <c r="G544" s="3" t="n">
        <v>99</v>
      </c>
      <c r="H544" s="28" t="s">
        <v>1557</v>
      </c>
      <c r="I544" s="3" t="n">
        <v>99</v>
      </c>
      <c r="J544" s="29" t="s">
        <v>1561</v>
      </c>
      <c r="K544" s="5" t="n">
        <v>98</v>
      </c>
      <c r="L544" s="29"/>
      <c r="N544" s="29"/>
      <c r="Q544" s="33" t="s">
        <v>24</v>
      </c>
      <c r="R544" s="40" t="s">
        <v>1562</v>
      </c>
      <c r="S544" s="19"/>
      <c r="T544" s="19"/>
      <c r="U544" s="19"/>
      <c r="V544" s="19"/>
      <c r="W544" s="19"/>
      <c r="X544" s="19"/>
      <c r="Y544" s="19"/>
      <c r="Z544" s="19"/>
      <c r="AA544" s="19"/>
      <c r="AB544" s="19"/>
      <c r="AC544" s="19"/>
      <c r="AD544" s="19"/>
      <c r="AE544" s="19"/>
      <c r="AF544" s="19"/>
      <c r="AG544" s="19"/>
      <c r="AH544" s="19"/>
      <c r="AI544" s="19"/>
      <c r="AJ544" s="19"/>
      <c r="AK544" s="19"/>
      <c r="AL544" s="19"/>
      <c r="AM544" s="19"/>
      <c r="AN544" s="19"/>
      <c r="AO544" s="19"/>
      <c r="AP544" s="19"/>
      <c r="AQ544" s="19"/>
      <c r="AR544" s="19"/>
      <c r="AS544" s="19"/>
      <c r="AT544" s="19"/>
      <c r="AU544" s="19"/>
      <c r="AV544" s="19"/>
      <c r="AW544" s="19"/>
      <c r="AX544" s="19"/>
      <c r="AY544" s="19"/>
      <c r="AZ544" s="19"/>
      <c r="BA544" s="19"/>
      <c r="BB544" s="19"/>
      <c r="BC544" s="19"/>
      <c r="BD544" s="19"/>
      <c r="BE544" s="19"/>
      <c r="BF544" s="19"/>
      <c r="BG544" s="19"/>
      <c r="BH544" s="19"/>
      <c r="BI544" s="19"/>
      <c r="BJ544" s="19"/>
      <c r="BK544" s="19"/>
      <c r="BL544" s="19"/>
      <c r="BM544" s="19"/>
      <c r="BN544" s="19"/>
      <c r="BO544" s="19"/>
      <c r="BP544" s="19"/>
      <c r="BQ544" s="19"/>
      <c r="BR544" s="19"/>
      <c r="BS544" s="19"/>
      <c r="BT544" s="19"/>
      <c r="BU544" s="19"/>
      <c r="BV544" s="19"/>
      <c r="BW544" s="19"/>
      <c r="BX544" s="19"/>
      <c r="BY544" s="19"/>
      <c r="BZ544" s="19"/>
      <c r="CA544" s="19"/>
    </row>
    <row r="545" customFormat="false" ht="8.4" hidden="false" customHeight="false" outlineLevel="0" collapsed="false">
      <c r="D545" s="28" t="s">
        <v>1535</v>
      </c>
      <c r="E545" s="3" t="n">
        <v>99.9</v>
      </c>
      <c r="F545" s="28" t="s">
        <v>1563</v>
      </c>
      <c r="G545" s="3" t="n">
        <v>98</v>
      </c>
      <c r="H545" s="28" t="s">
        <v>1564</v>
      </c>
      <c r="I545" s="3" t="n">
        <v>95</v>
      </c>
      <c r="J545" s="29" t="s">
        <v>1565</v>
      </c>
      <c r="K545" s="5" t="n">
        <v>95</v>
      </c>
      <c r="L545" s="29"/>
      <c r="N545" s="29"/>
      <c r="R545" s="40" t="s">
        <v>1540</v>
      </c>
      <c r="S545" s="19"/>
      <c r="T545" s="19"/>
      <c r="U545" s="19"/>
      <c r="V545" s="19"/>
      <c r="W545" s="19"/>
      <c r="X545" s="19"/>
      <c r="Y545" s="19"/>
      <c r="Z545" s="19"/>
      <c r="AA545" s="19"/>
      <c r="AB545" s="19"/>
      <c r="AC545" s="19"/>
      <c r="AD545" s="19"/>
      <c r="AE545" s="19"/>
      <c r="AF545" s="19"/>
      <c r="AG545" s="19"/>
      <c r="AH545" s="19"/>
      <c r="AI545" s="19"/>
      <c r="AJ545" s="19"/>
      <c r="AK545" s="19"/>
      <c r="AL545" s="19"/>
      <c r="AM545" s="19"/>
      <c r="AN545" s="19"/>
      <c r="AO545" s="19"/>
      <c r="AP545" s="19"/>
      <c r="AQ545" s="19"/>
      <c r="AR545" s="19"/>
      <c r="AS545" s="19"/>
      <c r="AT545" s="19"/>
      <c r="AU545" s="19"/>
      <c r="AV545" s="19"/>
      <c r="AW545" s="19"/>
      <c r="AX545" s="19"/>
      <c r="AY545" s="19"/>
      <c r="AZ545" s="19"/>
      <c r="BA545" s="19"/>
      <c r="BB545" s="19"/>
      <c r="BC545" s="19"/>
      <c r="BD545" s="19"/>
      <c r="BE545" s="19"/>
      <c r="BF545" s="19"/>
      <c r="BG545" s="19"/>
      <c r="BH545" s="19"/>
      <c r="BI545" s="19"/>
      <c r="BJ545" s="19"/>
      <c r="BK545" s="19"/>
      <c r="BL545" s="19"/>
      <c r="BM545" s="19"/>
      <c r="BN545" s="19"/>
      <c r="BO545" s="19"/>
      <c r="BP545" s="19"/>
      <c r="BQ545" s="19"/>
      <c r="BR545" s="19"/>
      <c r="BS545" s="19"/>
      <c r="BT545" s="19"/>
      <c r="BU545" s="19"/>
      <c r="BV545" s="19"/>
      <c r="BW545" s="19"/>
      <c r="BX545" s="19"/>
      <c r="BY545" s="19"/>
      <c r="BZ545" s="19"/>
      <c r="CA545" s="19"/>
    </row>
    <row r="546" customFormat="false" ht="8.4" hidden="false" customHeight="false" outlineLevel="0" collapsed="false">
      <c r="D546" s="28" t="s">
        <v>1535</v>
      </c>
      <c r="E546" s="3" t="n">
        <v>99.5</v>
      </c>
      <c r="F546" s="28" t="s">
        <v>1563</v>
      </c>
      <c r="G546" s="3" t="n">
        <v>99</v>
      </c>
      <c r="H546" s="28" t="s">
        <v>1564</v>
      </c>
      <c r="I546" s="3" t="n">
        <v>99</v>
      </c>
      <c r="J546" s="29" t="s">
        <v>1565</v>
      </c>
      <c r="K546" s="5" t="n">
        <v>99</v>
      </c>
      <c r="L546" s="29"/>
      <c r="N546" s="29"/>
      <c r="R546" s="40" t="s">
        <v>1540</v>
      </c>
      <c r="S546" s="19"/>
      <c r="T546" s="19"/>
      <c r="U546" s="19"/>
      <c r="V546" s="19"/>
      <c r="W546" s="19"/>
      <c r="X546" s="19"/>
      <c r="Y546" s="19"/>
      <c r="Z546" s="19"/>
      <c r="AA546" s="19"/>
      <c r="AB546" s="19"/>
      <c r="AC546" s="19"/>
      <c r="AD546" s="19"/>
      <c r="AE546" s="19"/>
      <c r="AF546" s="19"/>
      <c r="AG546" s="19"/>
      <c r="AH546" s="19"/>
      <c r="AI546" s="19"/>
      <c r="AJ546" s="19"/>
      <c r="AK546" s="19"/>
      <c r="AL546" s="19"/>
      <c r="AM546" s="19"/>
      <c r="AN546" s="19"/>
      <c r="AO546" s="19"/>
      <c r="AP546" s="19"/>
      <c r="AQ546" s="19"/>
      <c r="AR546" s="19"/>
      <c r="AS546" s="19"/>
      <c r="AT546" s="19"/>
      <c r="AU546" s="19"/>
      <c r="AV546" s="19"/>
      <c r="AW546" s="19"/>
      <c r="AX546" s="19"/>
      <c r="AY546" s="19"/>
      <c r="AZ546" s="19"/>
      <c r="BA546" s="19"/>
      <c r="BB546" s="19"/>
      <c r="BC546" s="19"/>
      <c r="BD546" s="19"/>
      <c r="BE546" s="19"/>
      <c r="BF546" s="19"/>
      <c r="BG546" s="19"/>
      <c r="BH546" s="19"/>
      <c r="BI546" s="19"/>
      <c r="BJ546" s="19"/>
      <c r="BK546" s="19"/>
      <c r="BL546" s="19"/>
      <c r="BM546" s="19"/>
      <c r="BN546" s="19"/>
      <c r="BO546" s="19"/>
      <c r="BP546" s="19"/>
      <c r="BQ546" s="19"/>
      <c r="BR546" s="19"/>
      <c r="BS546" s="19"/>
      <c r="BT546" s="19"/>
      <c r="BU546" s="19"/>
      <c r="BV546" s="19"/>
      <c r="BW546" s="19"/>
      <c r="BX546" s="19"/>
      <c r="BY546" s="19"/>
      <c r="BZ546" s="19"/>
      <c r="CA546" s="19"/>
    </row>
    <row r="547" customFormat="false" ht="8.4" hidden="false" customHeight="false" outlineLevel="0" collapsed="false">
      <c r="D547" s="28" t="s">
        <v>1535</v>
      </c>
      <c r="E547" s="3" t="n">
        <v>99.5</v>
      </c>
      <c r="F547" s="28" t="s">
        <v>1566</v>
      </c>
      <c r="G547" s="3" t="n">
        <v>99</v>
      </c>
      <c r="H547" s="28" t="s">
        <v>1567</v>
      </c>
      <c r="I547" s="3" t="n">
        <v>99</v>
      </c>
      <c r="J547" s="29" t="s">
        <v>1568</v>
      </c>
      <c r="K547" s="5" t="n">
        <v>65</v>
      </c>
      <c r="L547" s="29"/>
      <c r="N547" s="29"/>
      <c r="R547" s="40" t="s">
        <v>1540</v>
      </c>
      <c r="S547" s="19"/>
      <c r="T547" s="19"/>
      <c r="U547" s="19"/>
      <c r="V547" s="19"/>
      <c r="W547" s="19"/>
      <c r="X547" s="19"/>
      <c r="Y547" s="19"/>
      <c r="Z547" s="19"/>
      <c r="AA547" s="19"/>
      <c r="AB547" s="19"/>
      <c r="AC547" s="19"/>
      <c r="AD547" s="19"/>
      <c r="AE547" s="19"/>
      <c r="AF547" s="19"/>
      <c r="AG547" s="19"/>
      <c r="AH547" s="19"/>
      <c r="AI547" s="19"/>
      <c r="AJ547" s="19"/>
      <c r="AK547" s="19"/>
      <c r="AL547" s="19"/>
      <c r="AM547" s="19"/>
      <c r="AN547" s="19"/>
      <c r="AO547" s="19"/>
      <c r="AP547" s="19"/>
      <c r="AQ547" s="19"/>
      <c r="AR547" s="19"/>
      <c r="AS547" s="19"/>
      <c r="AT547" s="19"/>
      <c r="AU547" s="19"/>
      <c r="AV547" s="19"/>
      <c r="AW547" s="19"/>
      <c r="AX547" s="19"/>
      <c r="AY547" s="19"/>
      <c r="AZ547" s="19"/>
      <c r="BA547" s="19"/>
      <c r="BB547" s="19"/>
      <c r="BC547" s="19"/>
      <c r="BD547" s="19"/>
      <c r="BE547" s="19"/>
      <c r="BF547" s="19"/>
      <c r="BG547" s="19"/>
      <c r="BH547" s="19"/>
      <c r="BI547" s="19"/>
      <c r="BJ547" s="19"/>
      <c r="BK547" s="19"/>
      <c r="BL547" s="19"/>
      <c r="BM547" s="19"/>
      <c r="BN547" s="19"/>
      <c r="BO547" s="19"/>
      <c r="BP547" s="19"/>
      <c r="BQ547" s="19"/>
      <c r="BR547" s="19"/>
      <c r="BS547" s="19"/>
      <c r="BT547" s="19"/>
      <c r="BU547" s="19"/>
      <c r="BV547" s="19"/>
      <c r="BW547" s="19"/>
      <c r="BX547" s="19"/>
      <c r="BY547" s="19"/>
      <c r="BZ547" s="19"/>
      <c r="CA547" s="19"/>
    </row>
    <row r="548" customFormat="false" ht="8.4" hidden="false" customHeight="false" outlineLevel="0" collapsed="false">
      <c r="D548" s="28" t="s">
        <v>1569</v>
      </c>
      <c r="E548" s="3" t="n">
        <v>99.5</v>
      </c>
      <c r="F548" s="28" t="s">
        <v>1570</v>
      </c>
      <c r="G548" s="3" t="n">
        <v>85</v>
      </c>
      <c r="H548" s="28"/>
      <c r="J548" s="29"/>
      <c r="L548" s="29"/>
      <c r="N548" s="29"/>
      <c r="R548" s="40" t="s">
        <v>1571</v>
      </c>
      <c r="S548" s="19"/>
      <c r="T548" s="19"/>
      <c r="U548" s="19"/>
      <c r="V548" s="19"/>
      <c r="W548" s="19"/>
      <c r="X548" s="19"/>
      <c r="Y548" s="19"/>
      <c r="Z548" s="19"/>
      <c r="AA548" s="19"/>
      <c r="AB548" s="19"/>
      <c r="AC548" s="19"/>
      <c r="AD548" s="19"/>
      <c r="AE548" s="19"/>
      <c r="AF548" s="19"/>
      <c r="AG548" s="19"/>
      <c r="AH548" s="19"/>
      <c r="AI548" s="19"/>
      <c r="AJ548" s="19"/>
      <c r="AK548" s="19"/>
      <c r="AL548" s="19"/>
      <c r="AM548" s="19"/>
      <c r="AN548" s="19"/>
      <c r="AO548" s="19"/>
      <c r="AP548" s="19"/>
      <c r="AQ548" s="19"/>
      <c r="AR548" s="19"/>
      <c r="AS548" s="19"/>
      <c r="AT548" s="19"/>
      <c r="AU548" s="19"/>
      <c r="AV548" s="19"/>
      <c r="AW548" s="19"/>
      <c r="AX548" s="19"/>
      <c r="AY548" s="19"/>
      <c r="AZ548" s="19"/>
      <c r="BA548" s="19"/>
      <c r="BB548" s="19"/>
      <c r="BC548" s="19"/>
      <c r="BD548" s="19"/>
      <c r="BE548" s="19"/>
      <c r="BF548" s="19"/>
      <c r="BG548" s="19"/>
      <c r="BH548" s="19"/>
      <c r="BI548" s="19"/>
      <c r="BJ548" s="19"/>
      <c r="BK548" s="19"/>
      <c r="BL548" s="19"/>
      <c r="BM548" s="19"/>
      <c r="BN548" s="19"/>
      <c r="BO548" s="19"/>
      <c r="BP548" s="19"/>
      <c r="BQ548" s="19"/>
      <c r="BR548" s="19"/>
      <c r="BS548" s="19"/>
      <c r="BT548" s="19"/>
      <c r="BU548" s="19"/>
      <c r="BV548" s="19"/>
      <c r="BW548" s="19"/>
      <c r="BX548" s="19"/>
      <c r="BY548" s="19"/>
      <c r="BZ548" s="19"/>
      <c r="CA548" s="19"/>
    </row>
    <row r="549" customFormat="false" ht="8.4" hidden="false" customHeight="false" outlineLevel="0" collapsed="false">
      <c r="D549" s="2" t="s">
        <v>1572</v>
      </c>
      <c r="E549" s="3" t="n">
        <v>99.5</v>
      </c>
      <c r="R549" s="40" t="s">
        <v>1573</v>
      </c>
      <c r="S549" s="19"/>
      <c r="T549" s="19"/>
      <c r="U549" s="19"/>
      <c r="V549" s="19"/>
      <c r="W549" s="19"/>
      <c r="X549" s="19"/>
      <c r="Y549" s="19"/>
      <c r="Z549" s="19"/>
      <c r="AA549" s="19"/>
      <c r="AB549" s="19"/>
      <c r="AC549" s="19"/>
      <c r="AD549" s="19"/>
      <c r="AE549" s="19"/>
      <c r="AF549" s="19"/>
      <c r="AG549" s="19"/>
      <c r="AH549" s="19"/>
      <c r="AI549" s="19"/>
      <c r="AJ549" s="19"/>
      <c r="AK549" s="19"/>
      <c r="AL549" s="19"/>
      <c r="AM549" s="19"/>
      <c r="AN549" s="19"/>
      <c r="AO549" s="19"/>
      <c r="AP549" s="19"/>
      <c r="AQ549" s="19"/>
      <c r="AR549" s="19"/>
      <c r="AS549" s="19"/>
      <c r="AT549" s="19"/>
      <c r="AU549" s="19"/>
      <c r="AV549" s="19"/>
      <c r="AW549" s="19"/>
      <c r="AX549" s="19"/>
      <c r="AY549" s="19"/>
      <c r="AZ549" s="19"/>
      <c r="BA549" s="19"/>
      <c r="BB549" s="19"/>
      <c r="BC549" s="19"/>
      <c r="BD549" s="19"/>
      <c r="BE549" s="19"/>
      <c r="BF549" s="19"/>
      <c r="BG549" s="19"/>
      <c r="BH549" s="19"/>
      <c r="BI549" s="19"/>
      <c r="BJ549" s="19"/>
      <c r="BK549" s="19"/>
      <c r="BL549" s="19"/>
      <c r="BM549" s="19"/>
      <c r="BN549" s="19"/>
      <c r="BO549" s="19"/>
      <c r="BP549" s="19"/>
      <c r="BQ549" s="19"/>
      <c r="BR549" s="19"/>
      <c r="BS549" s="19"/>
      <c r="BT549" s="19"/>
      <c r="BU549" s="19"/>
      <c r="BV549" s="19"/>
      <c r="BW549" s="19"/>
      <c r="BX549" s="19"/>
      <c r="BY549" s="19"/>
      <c r="BZ549" s="19"/>
      <c r="CA549" s="19"/>
    </row>
    <row r="550" customFormat="false" ht="8.4" hidden="false" customHeight="false" outlineLevel="0" collapsed="false">
      <c r="D550" s="28" t="s">
        <v>1574</v>
      </c>
      <c r="E550" s="3" t="n">
        <v>99.99</v>
      </c>
      <c r="F550" s="28" t="s">
        <v>1575</v>
      </c>
      <c r="G550" s="3" t="n">
        <v>99.99</v>
      </c>
      <c r="H550" s="28" t="s">
        <v>1576</v>
      </c>
      <c r="I550" s="3" t="n">
        <v>99.99</v>
      </c>
      <c r="J550" s="29" t="s">
        <v>1577</v>
      </c>
      <c r="K550" s="5" t="n">
        <v>99.99</v>
      </c>
      <c r="L550" s="29" t="s">
        <v>1578</v>
      </c>
      <c r="M550" s="3" t="n">
        <v>99.99</v>
      </c>
      <c r="N550" s="29"/>
      <c r="R550" s="40" t="s">
        <v>1579</v>
      </c>
      <c r="S550" s="19"/>
      <c r="T550" s="19"/>
      <c r="U550" s="19"/>
      <c r="V550" s="19"/>
      <c r="W550" s="19"/>
      <c r="X550" s="19"/>
      <c r="Y550" s="19"/>
      <c r="Z550" s="19"/>
      <c r="AA550" s="19"/>
      <c r="AB550" s="19"/>
      <c r="AC550" s="19"/>
      <c r="AD550" s="19"/>
      <c r="AE550" s="19"/>
      <c r="AF550" s="19"/>
      <c r="AG550" s="19"/>
      <c r="AH550" s="19"/>
      <c r="AI550" s="19"/>
      <c r="AJ550" s="19"/>
      <c r="AK550" s="19"/>
      <c r="AL550" s="19"/>
      <c r="AM550" s="19"/>
      <c r="AN550" s="19"/>
      <c r="AO550" s="19"/>
      <c r="AP550" s="19"/>
      <c r="AQ550" s="19"/>
      <c r="AR550" s="19"/>
      <c r="AS550" s="19"/>
      <c r="AT550" s="19"/>
      <c r="AU550" s="19"/>
      <c r="AV550" s="19"/>
      <c r="AW550" s="19"/>
      <c r="AX550" s="19"/>
      <c r="AY550" s="19"/>
      <c r="AZ550" s="19"/>
      <c r="BA550" s="19"/>
      <c r="BB550" s="19"/>
      <c r="BC550" s="19"/>
      <c r="BD550" s="19"/>
      <c r="BE550" s="19"/>
      <c r="BF550" s="19"/>
      <c r="BG550" s="19"/>
      <c r="BH550" s="19"/>
      <c r="BI550" s="19"/>
      <c r="BJ550" s="19"/>
      <c r="BK550" s="19"/>
      <c r="BL550" s="19"/>
      <c r="BM550" s="19"/>
      <c r="BN550" s="19"/>
      <c r="BO550" s="19"/>
      <c r="BP550" s="19"/>
      <c r="BQ550" s="19"/>
      <c r="BR550" s="19"/>
      <c r="BS550" s="19"/>
      <c r="BT550" s="19"/>
      <c r="BU550" s="19"/>
      <c r="BV550" s="19"/>
      <c r="BW550" s="19"/>
      <c r="BX550" s="19"/>
      <c r="BY550" s="19"/>
      <c r="BZ550" s="19"/>
      <c r="CA550" s="19"/>
    </row>
    <row r="551" customFormat="false" ht="8.4" hidden="false" customHeight="false" outlineLevel="0" collapsed="false">
      <c r="D551" s="28" t="s">
        <v>1574</v>
      </c>
      <c r="E551" s="3" t="n">
        <v>99.99</v>
      </c>
      <c r="F551" s="28" t="s">
        <v>1575</v>
      </c>
      <c r="G551" s="3" t="n">
        <v>99.99</v>
      </c>
      <c r="H551" s="28" t="s">
        <v>1576</v>
      </c>
      <c r="I551" s="3" t="n">
        <v>95</v>
      </c>
      <c r="J551" s="29" t="s">
        <v>1577</v>
      </c>
      <c r="K551" s="5" t="n">
        <v>95</v>
      </c>
      <c r="L551" s="29" t="s">
        <v>1578</v>
      </c>
      <c r="M551" s="3" t="n">
        <v>95</v>
      </c>
      <c r="N551" s="29"/>
      <c r="R551" s="40" t="s">
        <v>1579</v>
      </c>
      <c r="S551" s="19"/>
      <c r="T551" s="19"/>
      <c r="U551" s="19"/>
      <c r="V551" s="19"/>
      <c r="W551" s="19"/>
      <c r="X551" s="19"/>
      <c r="Y551" s="19"/>
      <c r="Z551" s="19"/>
      <c r="AA551" s="19"/>
      <c r="AB551" s="19"/>
      <c r="AC551" s="19"/>
      <c r="AD551" s="19"/>
      <c r="AE551" s="19"/>
      <c r="AF551" s="19"/>
      <c r="AG551" s="19"/>
      <c r="AH551" s="19"/>
      <c r="AI551" s="19"/>
      <c r="AJ551" s="19"/>
      <c r="AK551" s="19"/>
      <c r="AL551" s="19"/>
      <c r="AM551" s="19"/>
      <c r="AN551" s="19"/>
      <c r="AO551" s="19"/>
      <c r="AP551" s="19"/>
      <c r="AQ551" s="19"/>
      <c r="AR551" s="19"/>
      <c r="AS551" s="19"/>
      <c r="AT551" s="19"/>
      <c r="AU551" s="19"/>
      <c r="AV551" s="19"/>
      <c r="AW551" s="19"/>
      <c r="AX551" s="19"/>
      <c r="AY551" s="19"/>
      <c r="AZ551" s="19"/>
      <c r="BA551" s="19"/>
      <c r="BB551" s="19"/>
      <c r="BC551" s="19"/>
      <c r="BD551" s="19"/>
      <c r="BE551" s="19"/>
      <c r="BF551" s="19"/>
      <c r="BG551" s="19"/>
      <c r="BH551" s="19"/>
      <c r="BI551" s="19"/>
      <c r="BJ551" s="19"/>
      <c r="BK551" s="19"/>
      <c r="BL551" s="19"/>
      <c r="BM551" s="19"/>
      <c r="BN551" s="19"/>
      <c r="BO551" s="19"/>
      <c r="BP551" s="19"/>
      <c r="BQ551" s="19"/>
      <c r="BR551" s="19"/>
      <c r="BS551" s="19"/>
      <c r="BT551" s="19"/>
      <c r="BU551" s="19"/>
      <c r="BV551" s="19"/>
      <c r="BW551" s="19"/>
      <c r="BX551" s="19"/>
      <c r="BY551" s="19"/>
      <c r="BZ551" s="19"/>
      <c r="CA551" s="19"/>
    </row>
    <row r="552" customFormat="false" ht="8.4" hidden="false" customHeight="false" outlineLevel="0" collapsed="false">
      <c r="C552" s="19"/>
      <c r="D552" s="28" t="s">
        <v>1574</v>
      </c>
      <c r="E552" s="3" t="n">
        <v>99.99</v>
      </c>
      <c r="F552" s="28" t="s">
        <v>1575</v>
      </c>
      <c r="G552" s="3" t="n">
        <v>99.5</v>
      </c>
      <c r="H552" s="28" t="s">
        <v>1580</v>
      </c>
      <c r="I552" s="3" t="n">
        <v>99.5</v>
      </c>
      <c r="J552" s="29" t="s">
        <v>1581</v>
      </c>
      <c r="K552" s="5" t="n">
        <v>99.5</v>
      </c>
      <c r="L552" s="29"/>
      <c r="N552" s="29"/>
      <c r="R552" s="40" t="s">
        <v>1582</v>
      </c>
      <c r="S552" s="19"/>
      <c r="T552" s="19"/>
      <c r="U552" s="19"/>
      <c r="V552" s="19"/>
      <c r="W552" s="19"/>
      <c r="X552" s="19"/>
      <c r="Y552" s="19"/>
      <c r="Z552" s="19"/>
      <c r="AA552" s="19"/>
      <c r="AB552" s="19"/>
      <c r="AC552" s="19"/>
      <c r="AD552" s="19"/>
      <c r="AE552" s="19"/>
      <c r="AF552" s="19"/>
      <c r="AG552" s="19"/>
      <c r="AH552" s="19"/>
      <c r="AI552" s="19"/>
      <c r="AJ552" s="19"/>
      <c r="AK552" s="19"/>
      <c r="AL552" s="19"/>
      <c r="AM552" s="19"/>
      <c r="AN552" s="19"/>
      <c r="AO552" s="19"/>
      <c r="AP552" s="19"/>
      <c r="AQ552" s="19"/>
      <c r="AR552" s="19"/>
      <c r="AS552" s="19"/>
      <c r="AT552" s="19"/>
      <c r="AU552" s="19"/>
      <c r="AV552" s="19"/>
      <c r="AW552" s="19"/>
      <c r="AX552" s="19"/>
      <c r="AY552" s="19"/>
      <c r="AZ552" s="19"/>
      <c r="BA552" s="19"/>
      <c r="BB552" s="19"/>
      <c r="BC552" s="19"/>
      <c r="BD552" s="19"/>
      <c r="BE552" s="19"/>
      <c r="BF552" s="19"/>
      <c r="BG552" s="19"/>
      <c r="BH552" s="19"/>
      <c r="BI552" s="19"/>
      <c r="BJ552" s="19"/>
      <c r="BK552" s="19"/>
      <c r="BL552" s="19"/>
      <c r="BM552" s="19"/>
      <c r="BN552" s="19"/>
      <c r="BO552" s="19"/>
      <c r="BP552" s="19"/>
      <c r="BQ552" s="19"/>
      <c r="BR552" s="19"/>
      <c r="BS552" s="19"/>
      <c r="BT552" s="19"/>
      <c r="BU552" s="19"/>
      <c r="BV552" s="19"/>
      <c r="BW552" s="19"/>
      <c r="BX552" s="19"/>
      <c r="BY552" s="19"/>
      <c r="BZ552" s="19"/>
      <c r="CA552" s="19"/>
    </row>
    <row r="553" customFormat="false" ht="8.4" hidden="false" customHeight="false" outlineLevel="0" collapsed="false">
      <c r="D553" s="28" t="s">
        <v>1583</v>
      </c>
      <c r="E553" s="3" t="n">
        <v>99.5</v>
      </c>
      <c r="F553" s="28" t="s">
        <v>1584</v>
      </c>
      <c r="G553" s="3" t="n">
        <v>85</v>
      </c>
      <c r="H553" s="28" t="s">
        <v>1585</v>
      </c>
      <c r="I553" s="3" t="n">
        <v>85</v>
      </c>
      <c r="J553" s="29" t="s">
        <v>1586</v>
      </c>
      <c r="K553" s="5" t="n">
        <v>85</v>
      </c>
      <c r="L553" s="29" t="s">
        <v>1350</v>
      </c>
      <c r="M553" s="3" t="n">
        <v>65</v>
      </c>
      <c r="N553" s="29"/>
      <c r="R553" s="40" t="s">
        <v>1587</v>
      </c>
      <c r="S553" s="19"/>
      <c r="T553" s="19"/>
      <c r="U553" s="19"/>
      <c r="V553" s="19"/>
      <c r="W553" s="19"/>
      <c r="X553" s="19"/>
      <c r="Y553" s="19"/>
      <c r="Z553" s="19"/>
      <c r="AA553" s="19"/>
      <c r="AB553" s="19"/>
      <c r="AC553" s="19"/>
      <c r="AD553" s="19"/>
      <c r="AE553" s="19"/>
      <c r="AF553" s="19"/>
      <c r="AG553" s="19"/>
      <c r="AH553" s="19"/>
      <c r="AI553" s="19"/>
      <c r="AJ553" s="19"/>
      <c r="AK553" s="19"/>
      <c r="AL553" s="19"/>
      <c r="AM553" s="19"/>
      <c r="AN553" s="19"/>
      <c r="AO553" s="19"/>
      <c r="AP553" s="19"/>
      <c r="AQ553" s="19"/>
      <c r="AR553" s="19"/>
      <c r="AS553" s="19"/>
      <c r="AT553" s="19"/>
      <c r="AU553" s="19"/>
      <c r="AV553" s="19"/>
      <c r="AW553" s="19"/>
      <c r="AX553" s="19"/>
      <c r="AY553" s="19"/>
      <c r="AZ553" s="19"/>
      <c r="BA553" s="19"/>
      <c r="BB553" s="19"/>
      <c r="BC553" s="19"/>
      <c r="BD553" s="19"/>
      <c r="BE553" s="19"/>
      <c r="BF553" s="19"/>
      <c r="BG553" s="19"/>
      <c r="BH553" s="19"/>
      <c r="BI553" s="19"/>
      <c r="BJ553" s="19"/>
      <c r="BK553" s="19"/>
      <c r="BL553" s="19"/>
      <c r="BM553" s="19"/>
      <c r="BN553" s="19"/>
      <c r="BO553" s="19"/>
      <c r="BP553" s="19"/>
      <c r="BQ553" s="19"/>
      <c r="BR553" s="19"/>
      <c r="BS553" s="19"/>
      <c r="BT553" s="19"/>
      <c r="BU553" s="19"/>
      <c r="BV553" s="19"/>
      <c r="BW553" s="19"/>
      <c r="BX553" s="19"/>
      <c r="BY553" s="19"/>
      <c r="BZ553" s="19"/>
      <c r="CA553" s="19"/>
    </row>
    <row r="554" customFormat="false" ht="8.4" hidden="false" customHeight="false" outlineLevel="0" collapsed="false">
      <c r="D554" s="28" t="s">
        <v>1588</v>
      </c>
      <c r="E554" s="3" t="n">
        <v>99.5</v>
      </c>
      <c r="F554" s="28" t="s">
        <v>1589</v>
      </c>
      <c r="G554" s="3" t="n">
        <v>95</v>
      </c>
      <c r="H554" s="28" t="s">
        <v>1590</v>
      </c>
      <c r="I554" s="3" t="n">
        <v>85</v>
      </c>
      <c r="J554" s="29" t="s">
        <v>1591</v>
      </c>
      <c r="K554" s="5" t="n">
        <v>85</v>
      </c>
      <c r="L554" s="29"/>
      <c r="N554" s="29"/>
      <c r="R554" s="40" t="s">
        <v>1592</v>
      </c>
      <c r="S554" s="19"/>
      <c r="T554" s="19"/>
      <c r="U554" s="19"/>
      <c r="V554" s="19"/>
      <c r="W554" s="19"/>
      <c r="X554" s="19"/>
      <c r="Y554" s="19"/>
      <c r="Z554" s="19"/>
      <c r="AA554" s="19"/>
      <c r="AB554" s="19"/>
      <c r="AC554" s="19"/>
      <c r="AD554" s="19"/>
      <c r="AE554" s="19"/>
      <c r="AF554" s="19"/>
      <c r="AG554" s="19"/>
      <c r="AH554" s="19"/>
      <c r="AI554" s="19"/>
      <c r="AJ554" s="19"/>
      <c r="AK554" s="19"/>
      <c r="AL554" s="19"/>
      <c r="AM554" s="19"/>
      <c r="AN554" s="19"/>
      <c r="AO554" s="19"/>
      <c r="AP554" s="19"/>
      <c r="AQ554" s="19"/>
      <c r="AR554" s="19"/>
      <c r="AS554" s="19"/>
      <c r="AT554" s="19"/>
      <c r="AU554" s="19"/>
      <c r="AV554" s="19"/>
      <c r="AW554" s="19"/>
      <c r="AX554" s="19"/>
      <c r="AY554" s="19"/>
      <c r="AZ554" s="19"/>
      <c r="BA554" s="19"/>
      <c r="BB554" s="19"/>
      <c r="BC554" s="19"/>
      <c r="BD554" s="19"/>
      <c r="BE554" s="19"/>
      <c r="BF554" s="19"/>
      <c r="BG554" s="19"/>
      <c r="BH554" s="19"/>
      <c r="BI554" s="19"/>
      <c r="BJ554" s="19"/>
      <c r="BK554" s="19"/>
      <c r="BL554" s="19"/>
      <c r="BM554" s="19"/>
      <c r="BN554" s="19"/>
      <c r="BO554" s="19"/>
      <c r="BP554" s="19"/>
      <c r="BQ554" s="19"/>
      <c r="BR554" s="19"/>
      <c r="BS554" s="19"/>
      <c r="BT554" s="19"/>
      <c r="BU554" s="19"/>
      <c r="BV554" s="19"/>
      <c r="BW554" s="19"/>
      <c r="BX554" s="19"/>
      <c r="BY554" s="19"/>
      <c r="BZ554" s="19"/>
      <c r="CA554" s="19"/>
    </row>
    <row r="555" customFormat="false" ht="8.4" hidden="false" customHeight="false" outlineLevel="0" collapsed="false">
      <c r="D555" s="28" t="s">
        <v>1593</v>
      </c>
      <c r="E555" s="3" t="n">
        <v>99.5</v>
      </c>
      <c r="F555" s="28" t="s">
        <v>1594</v>
      </c>
      <c r="G555" s="3" t="n">
        <v>99.5</v>
      </c>
      <c r="H555" s="28" t="s">
        <v>1595</v>
      </c>
      <c r="I555" s="3" t="n">
        <v>99.5</v>
      </c>
      <c r="J555" s="29" t="s">
        <v>1596</v>
      </c>
      <c r="K555" s="5" t="n">
        <v>99.5</v>
      </c>
      <c r="L555" s="29" t="s">
        <v>1597</v>
      </c>
      <c r="M555" s="3" t="n">
        <v>99.5</v>
      </c>
      <c r="N555" s="29"/>
      <c r="R555" s="40" t="s">
        <v>1598</v>
      </c>
      <c r="S555" s="19"/>
      <c r="T555" s="19"/>
      <c r="U555" s="19"/>
      <c r="V555" s="19"/>
      <c r="W555" s="19"/>
      <c r="X555" s="19"/>
      <c r="Y555" s="19"/>
      <c r="Z555" s="19"/>
      <c r="AA555" s="19"/>
      <c r="AB555" s="19"/>
      <c r="AC555" s="19"/>
      <c r="AD555" s="19"/>
      <c r="AE555" s="19"/>
      <c r="AF555" s="19"/>
      <c r="AG555" s="19"/>
      <c r="AH555" s="19"/>
      <c r="AI555" s="19"/>
      <c r="AJ555" s="19"/>
      <c r="AK555" s="19"/>
      <c r="AL555" s="19"/>
      <c r="AM555" s="19"/>
      <c r="AN555" s="19"/>
      <c r="AO555" s="19"/>
      <c r="AP555" s="19"/>
      <c r="AQ555" s="19"/>
      <c r="AR555" s="19"/>
      <c r="AS555" s="19"/>
      <c r="AT555" s="19"/>
      <c r="AU555" s="19"/>
      <c r="AV555" s="19"/>
      <c r="AW555" s="19"/>
      <c r="AX555" s="19"/>
      <c r="AY555" s="19"/>
      <c r="AZ555" s="19"/>
      <c r="BA555" s="19"/>
      <c r="BB555" s="19"/>
      <c r="BC555" s="19"/>
      <c r="BD555" s="19"/>
      <c r="BE555" s="19"/>
      <c r="BF555" s="19"/>
      <c r="BG555" s="19"/>
      <c r="BH555" s="19"/>
      <c r="BI555" s="19"/>
      <c r="BJ555" s="19"/>
      <c r="BK555" s="19"/>
      <c r="BL555" s="19"/>
      <c r="BM555" s="19"/>
      <c r="BN555" s="19"/>
      <c r="BO555" s="19"/>
      <c r="BP555" s="19"/>
      <c r="BQ555" s="19"/>
      <c r="BR555" s="19"/>
      <c r="BS555" s="19"/>
      <c r="BT555" s="19"/>
      <c r="BU555" s="19"/>
      <c r="BV555" s="19"/>
      <c r="BW555" s="19"/>
      <c r="BX555" s="19"/>
      <c r="BY555" s="19"/>
      <c r="BZ555" s="19"/>
      <c r="CA555" s="19"/>
    </row>
    <row r="556" customFormat="false" ht="8.4" hidden="false" customHeight="false" outlineLevel="0" collapsed="false">
      <c r="D556" s="2" t="s">
        <v>1599</v>
      </c>
      <c r="E556" s="3" t="n">
        <v>85</v>
      </c>
      <c r="R556" s="40" t="s">
        <v>1600</v>
      </c>
      <c r="S556" s="19"/>
      <c r="T556" s="19"/>
      <c r="U556" s="19"/>
      <c r="V556" s="19"/>
      <c r="W556" s="19"/>
      <c r="X556" s="19"/>
      <c r="Y556" s="19"/>
      <c r="Z556" s="19"/>
      <c r="AA556" s="19"/>
      <c r="AB556" s="19"/>
      <c r="AC556" s="19"/>
      <c r="AD556" s="19"/>
      <c r="AE556" s="19"/>
      <c r="AF556" s="19"/>
      <c r="AG556" s="19"/>
      <c r="AH556" s="19"/>
      <c r="AI556" s="19"/>
      <c r="AJ556" s="19"/>
      <c r="AK556" s="19"/>
      <c r="AL556" s="19"/>
      <c r="AM556" s="19"/>
      <c r="AN556" s="19"/>
      <c r="AO556" s="19"/>
      <c r="AP556" s="19"/>
      <c r="AQ556" s="19"/>
      <c r="AR556" s="19"/>
      <c r="AS556" s="19"/>
      <c r="AT556" s="19"/>
      <c r="AU556" s="19"/>
      <c r="AV556" s="19"/>
      <c r="AW556" s="19"/>
      <c r="AX556" s="19"/>
      <c r="AY556" s="19"/>
      <c r="AZ556" s="19"/>
      <c r="BA556" s="19"/>
      <c r="BB556" s="19"/>
      <c r="BC556" s="19"/>
      <c r="BD556" s="19"/>
      <c r="BE556" s="19"/>
      <c r="BF556" s="19"/>
      <c r="BG556" s="19"/>
      <c r="BH556" s="19"/>
      <c r="BI556" s="19"/>
      <c r="BJ556" s="19"/>
      <c r="BK556" s="19"/>
      <c r="BL556" s="19"/>
      <c r="BM556" s="19"/>
      <c r="BN556" s="19"/>
      <c r="BO556" s="19"/>
      <c r="BP556" s="19"/>
      <c r="BQ556" s="19"/>
      <c r="BR556" s="19"/>
      <c r="BS556" s="19"/>
      <c r="BT556" s="19"/>
      <c r="BU556" s="19"/>
      <c r="BV556" s="19"/>
      <c r="BW556" s="19"/>
      <c r="BX556" s="19"/>
      <c r="BY556" s="19"/>
      <c r="BZ556" s="19"/>
      <c r="CA556" s="19"/>
    </row>
    <row r="557" customFormat="false" ht="8.4" hidden="false" customHeight="false" outlineLevel="0" collapsed="false">
      <c r="D557" s="2" t="s">
        <v>1599</v>
      </c>
      <c r="E557" s="3" t="n">
        <v>65</v>
      </c>
      <c r="R557" s="40" t="s">
        <v>1600</v>
      </c>
      <c r="S557" s="19"/>
      <c r="T557" s="19"/>
      <c r="U557" s="19"/>
      <c r="V557" s="19"/>
      <c r="W557" s="19"/>
      <c r="X557" s="19"/>
      <c r="Y557" s="19"/>
      <c r="Z557" s="19"/>
      <c r="AA557" s="19"/>
      <c r="AB557" s="19"/>
      <c r="AC557" s="19"/>
      <c r="AD557" s="19"/>
      <c r="AE557" s="19"/>
      <c r="AF557" s="19"/>
      <c r="AG557" s="19"/>
      <c r="AH557" s="19"/>
      <c r="AI557" s="19"/>
      <c r="AJ557" s="19"/>
      <c r="AK557" s="19"/>
      <c r="AL557" s="19"/>
      <c r="AM557" s="19"/>
      <c r="AN557" s="19"/>
      <c r="AO557" s="19"/>
      <c r="AP557" s="19"/>
      <c r="AQ557" s="19"/>
      <c r="AR557" s="19"/>
      <c r="AS557" s="19"/>
      <c r="AT557" s="19"/>
      <c r="AU557" s="19"/>
      <c r="AV557" s="19"/>
      <c r="AW557" s="19"/>
      <c r="AX557" s="19"/>
      <c r="AY557" s="19"/>
      <c r="AZ557" s="19"/>
      <c r="BA557" s="19"/>
      <c r="BB557" s="19"/>
      <c r="BC557" s="19"/>
      <c r="BD557" s="19"/>
      <c r="BE557" s="19"/>
      <c r="BF557" s="19"/>
      <c r="BG557" s="19"/>
      <c r="BH557" s="19"/>
      <c r="BI557" s="19"/>
      <c r="BJ557" s="19"/>
      <c r="BK557" s="19"/>
      <c r="BL557" s="19"/>
      <c r="BM557" s="19"/>
      <c r="BN557" s="19"/>
      <c r="BO557" s="19"/>
      <c r="BP557" s="19"/>
      <c r="BQ557" s="19"/>
      <c r="BR557" s="19"/>
      <c r="BS557" s="19"/>
      <c r="BT557" s="19"/>
      <c r="BU557" s="19"/>
      <c r="BV557" s="19"/>
      <c r="BW557" s="19"/>
      <c r="BX557" s="19"/>
      <c r="BY557" s="19"/>
      <c r="BZ557" s="19"/>
      <c r="CA557" s="19"/>
    </row>
    <row r="558" customFormat="false" ht="8.4" hidden="false" customHeight="false" outlineLevel="0" collapsed="false">
      <c r="D558" s="2" t="s">
        <v>1599</v>
      </c>
      <c r="E558" s="3" t="n">
        <v>90</v>
      </c>
      <c r="R558" s="40" t="s">
        <v>1600</v>
      </c>
      <c r="S558" s="19"/>
      <c r="T558" s="19"/>
      <c r="U558" s="19"/>
      <c r="V558" s="19"/>
      <c r="W558" s="19"/>
      <c r="X558" s="19"/>
      <c r="Y558" s="19"/>
      <c r="Z558" s="19"/>
      <c r="AA558" s="19"/>
      <c r="AB558" s="19"/>
      <c r="AC558" s="19"/>
      <c r="AD558" s="19"/>
      <c r="AE558" s="19"/>
      <c r="AF558" s="19"/>
      <c r="AG558" s="19"/>
      <c r="AH558" s="19"/>
      <c r="AI558" s="19"/>
      <c r="AJ558" s="19"/>
      <c r="AK558" s="19"/>
      <c r="AL558" s="19"/>
      <c r="AM558" s="19"/>
      <c r="AN558" s="19"/>
      <c r="AO558" s="19"/>
      <c r="AP558" s="19"/>
      <c r="AQ558" s="19"/>
      <c r="AR558" s="19"/>
      <c r="AS558" s="19"/>
      <c r="AT558" s="19"/>
      <c r="AU558" s="19"/>
      <c r="AV558" s="19"/>
      <c r="AW558" s="19"/>
      <c r="AX558" s="19"/>
      <c r="AY558" s="19"/>
      <c r="AZ558" s="19"/>
      <c r="BA558" s="19"/>
      <c r="BB558" s="19"/>
      <c r="BC558" s="19"/>
      <c r="BD558" s="19"/>
      <c r="BE558" s="19"/>
      <c r="BF558" s="19"/>
      <c r="BG558" s="19"/>
      <c r="BH558" s="19"/>
      <c r="BI558" s="19"/>
      <c r="BJ558" s="19"/>
      <c r="BK558" s="19"/>
      <c r="BL558" s="19"/>
      <c r="BM558" s="19"/>
      <c r="BN558" s="19"/>
      <c r="BO558" s="19"/>
      <c r="BP558" s="19"/>
      <c r="BQ558" s="19"/>
      <c r="BR558" s="19"/>
      <c r="BS558" s="19"/>
      <c r="BT558" s="19"/>
      <c r="BU558" s="19"/>
      <c r="BV558" s="19"/>
      <c r="BW558" s="19"/>
      <c r="BX558" s="19"/>
      <c r="BY558" s="19"/>
      <c r="BZ558" s="19"/>
      <c r="CA558" s="19"/>
    </row>
    <row r="559" customFormat="false" ht="8.4" hidden="false" customHeight="false" outlineLevel="0" collapsed="false">
      <c r="D559" s="2" t="s">
        <v>1599</v>
      </c>
      <c r="E559" s="3" t="n">
        <v>85</v>
      </c>
      <c r="R559" s="40" t="s">
        <v>1600</v>
      </c>
      <c r="S559" s="19"/>
      <c r="T559" s="19"/>
      <c r="U559" s="19"/>
      <c r="V559" s="19"/>
      <c r="W559" s="19"/>
      <c r="X559" s="19"/>
      <c r="Y559" s="19"/>
      <c r="Z559" s="19"/>
      <c r="AA559" s="19"/>
      <c r="AB559" s="19"/>
      <c r="AC559" s="19"/>
      <c r="AD559" s="19"/>
      <c r="AE559" s="19"/>
      <c r="AF559" s="19"/>
      <c r="AG559" s="19"/>
      <c r="AH559" s="19"/>
      <c r="AI559" s="19"/>
      <c r="AJ559" s="19"/>
      <c r="AK559" s="19"/>
      <c r="AL559" s="19"/>
      <c r="AM559" s="19"/>
      <c r="AN559" s="19"/>
      <c r="AO559" s="19"/>
      <c r="AP559" s="19"/>
      <c r="AQ559" s="19"/>
      <c r="AR559" s="19"/>
      <c r="AS559" s="19"/>
      <c r="AT559" s="19"/>
      <c r="AU559" s="19"/>
      <c r="AV559" s="19"/>
      <c r="AW559" s="19"/>
      <c r="AX559" s="19"/>
      <c r="AY559" s="19"/>
      <c r="AZ559" s="19"/>
      <c r="BA559" s="19"/>
      <c r="BB559" s="19"/>
      <c r="BC559" s="19"/>
      <c r="BD559" s="19"/>
      <c r="BE559" s="19"/>
      <c r="BF559" s="19"/>
      <c r="BG559" s="19"/>
      <c r="BH559" s="19"/>
      <c r="BI559" s="19"/>
      <c r="BJ559" s="19"/>
      <c r="BK559" s="19"/>
      <c r="BL559" s="19"/>
      <c r="BM559" s="19"/>
      <c r="BN559" s="19"/>
      <c r="BO559" s="19"/>
      <c r="BP559" s="19"/>
      <c r="BQ559" s="19"/>
      <c r="BR559" s="19"/>
      <c r="BS559" s="19"/>
      <c r="BT559" s="19"/>
      <c r="BU559" s="19"/>
      <c r="BV559" s="19"/>
      <c r="BW559" s="19"/>
      <c r="BX559" s="19"/>
      <c r="BY559" s="19"/>
      <c r="BZ559" s="19"/>
      <c r="CA559" s="19"/>
    </row>
    <row r="560" customFormat="false" ht="8.4" hidden="false" customHeight="false" outlineLevel="0" collapsed="false">
      <c r="D560" s="2" t="s">
        <v>1601</v>
      </c>
      <c r="E560" s="3" t="n">
        <v>99.9</v>
      </c>
      <c r="F560" s="2" t="s">
        <v>1602</v>
      </c>
      <c r="G560" s="3" t="n">
        <v>99.5</v>
      </c>
      <c r="H560" s="2" t="s">
        <v>1603</v>
      </c>
      <c r="I560" s="3" t="n">
        <v>99.5</v>
      </c>
      <c r="J560" s="4" t="s">
        <v>1604</v>
      </c>
      <c r="K560" s="5" t="n">
        <v>99.5</v>
      </c>
      <c r="L560" s="4" t="s">
        <v>893</v>
      </c>
      <c r="M560" s="3" t="n">
        <v>85</v>
      </c>
      <c r="R560" s="40" t="s">
        <v>1605</v>
      </c>
      <c r="S560" s="19"/>
      <c r="T560" s="19"/>
      <c r="U560" s="19"/>
      <c r="V560" s="19"/>
      <c r="W560" s="19"/>
      <c r="X560" s="19"/>
      <c r="Y560" s="19"/>
      <c r="Z560" s="19"/>
      <c r="AA560" s="19"/>
      <c r="AB560" s="19"/>
      <c r="AC560" s="19"/>
      <c r="AD560" s="19"/>
      <c r="AE560" s="19"/>
      <c r="AF560" s="19"/>
      <c r="AG560" s="19"/>
      <c r="AH560" s="19"/>
      <c r="AI560" s="19"/>
      <c r="AJ560" s="19"/>
      <c r="AK560" s="19"/>
      <c r="AL560" s="19"/>
      <c r="AM560" s="19"/>
      <c r="AN560" s="19"/>
      <c r="AO560" s="19"/>
      <c r="AP560" s="19"/>
      <c r="AQ560" s="19"/>
      <c r="AR560" s="19"/>
      <c r="AS560" s="19"/>
      <c r="AT560" s="19"/>
      <c r="AU560" s="19"/>
      <c r="AV560" s="19"/>
      <c r="AW560" s="19"/>
      <c r="AX560" s="19"/>
      <c r="AY560" s="19"/>
      <c r="AZ560" s="19"/>
      <c r="BA560" s="19"/>
      <c r="BB560" s="19"/>
      <c r="BC560" s="19"/>
      <c r="BD560" s="19"/>
      <c r="BE560" s="19"/>
      <c r="BF560" s="19"/>
      <c r="BG560" s="19"/>
      <c r="BH560" s="19"/>
      <c r="BI560" s="19"/>
      <c r="BJ560" s="19"/>
      <c r="BK560" s="19"/>
      <c r="BL560" s="19"/>
      <c r="BM560" s="19"/>
      <c r="BN560" s="19"/>
      <c r="BO560" s="19"/>
      <c r="BP560" s="19"/>
      <c r="BQ560" s="19"/>
      <c r="BR560" s="19"/>
      <c r="BS560" s="19"/>
      <c r="BT560" s="19"/>
      <c r="BU560" s="19"/>
      <c r="BV560" s="19"/>
      <c r="BW560" s="19"/>
      <c r="BX560" s="19"/>
      <c r="BY560" s="19"/>
      <c r="BZ560" s="19"/>
      <c r="CA560" s="19"/>
    </row>
    <row r="561" s="19" customFormat="true" ht="8.4" hidden="false" customHeight="false" outlineLevel="0" collapsed="false">
      <c r="D561" s="28" t="s">
        <v>1593</v>
      </c>
      <c r="E561" s="38" t="n">
        <v>99.9</v>
      </c>
      <c r="F561" s="28" t="s">
        <v>1594</v>
      </c>
      <c r="G561" s="38" t="n">
        <v>99.5</v>
      </c>
      <c r="H561" s="28" t="s">
        <v>1606</v>
      </c>
      <c r="I561" s="38" t="n">
        <v>99.5</v>
      </c>
      <c r="J561" s="29" t="s">
        <v>1607</v>
      </c>
      <c r="K561" s="39" t="n">
        <v>99.5</v>
      </c>
      <c r="L561" s="29" t="s">
        <v>1608</v>
      </c>
      <c r="M561" s="38" t="n">
        <v>99</v>
      </c>
      <c r="N561" s="29"/>
      <c r="O561" s="38"/>
      <c r="P561" s="6"/>
      <c r="Q561" s="6"/>
      <c r="R561" s="40" t="s">
        <v>1609</v>
      </c>
    </row>
    <row r="562" customFormat="false" ht="8.4" hidden="false" customHeight="false" outlineLevel="0" collapsed="false">
      <c r="D562" s="28" t="s">
        <v>1593</v>
      </c>
      <c r="E562" s="3" t="n">
        <v>99.5</v>
      </c>
      <c r="F562" s="28" t="s">
        <v>1610</v>
      </c>
      <c r="G562" s="3" t="n">
        <v>99.5</v>
      </c>
      <c r="H562" s="28" t="s">
        <v>1611</v>
      </c>
      <c r="I562" s="3" t="n">
        <v>99.5</v>
      </c>
      <c r="J562" s="29" t="s">
        <v>1612</v>
      </c>
      <c r="K562" s="5" t="n">
        <v>99.5</v>
      </c>
      <c r="L562" s="29" t="s">
        <v>1613</v>
      </c>
      <c r="M562" s="3" t="n">
        <v>99.5</v>
      </c>
      <c r="N562" s="29" t="s">
        <v>1614</v>
      </c>
      <c r="O562" s="3" t="n">
        <v>99.5</v>
      </c>
      <c r="R562" s="40" t="s">
        <v>1598</v>
      </c>
      <c r="S562" s="19"/>
      <c r="T562" s="19"/>
      <c r="U562" s="19"/>
      <c r="V562" s="19"/>
      <c r="W562" s="19"/>
      <c r="X562" s="19"/>
      <c r="Y562" s="19"/>
      <c r="Z562" s="19"/>
      <c r="AA562" s="19"/>
      <c r="AB562" s="19"/>
      <c r="AC562" s="19"/>
      <c r="AD562" s="19"/>
      <c r="AE562" s="19"/>
      <c r="AF562" s="19"/>
      <c r="AG562" s="19"/>
      <c r="AH562" s="19"/>
      <c r="AI562" s="19"/>
      <c r="AJ562" s="19"/>
      <c r="AK562" s="19"/>
      <c r="AL562" s="19"/>
      <c r="AM562" s="19"/>
      <c r="AN562" s="19"/>
      <c r="AO562" s="19"/>
      <c r="AP562" s="19"/>
      <c r="AQ562" s="19"/>
      <c r="AR562" s="19"/>
      <c r="AS562" s="19"/>
      <c r="AT562" s="19"/>
      <c r="AU562" s="19"/>
      <c r="AV562" s="19"/>
      <c r="AW562" s="19"/>
      <c r="AX562" s="19"/>
      <c r="AY562" s="19"/>
      <c r="AZ562" s="19"/>
      <c r="BA562" s="19"/>
      <c r="BB562" s="19"/>
      <c r="BC562" s="19"/>
      <c r="BD562" s="19"/>
      <c r="BE562" s="19"/>
      <c r="BF562" s="19"/>
      <c r="BG562" s="19"/>
      <c r="BH562" s="19"/>
      <c r="BI562" s="19"/>
      <c r="BJ562" s="19"/>
      <c r="BK562" s="19"/>
      <c r="BL562" s="19"/>
      <c r="BM562" s="19"/>
      <c r="BN562" s="19"/>
      <c r="BO562" s="19"/>
      <c r="BP562" s="19"/>
      <c r="BQ562" s="19"/>
      <c r="BR562" s="19"/>
      <c r="BS562" s="19"/>
      <c r="BT562" s="19"/>
      <c r="BU562" s="19"/>
      <c r="BV562" s="19"/>
      <c r="BW562" s="19"/>
      <c r="BX562" s="19"/>
      <c r="BY562" s="19"/>
      <c r="BZ562" s="19"/>
      <c r="CA562" s="19"/>
    </row>
    <row r="563" customFormat="false" ht="8.4" hidden="false" customHeight="false" outlineLevel="0" collapsed="false">
      <c r="D563" s="28" t="s">
        <v>1593</v>
      </c>
      <c r="E563" s="3" t="n">
        <v>99.99</v>
      </c>
      <c r="F563" s="28" t="s">
        <v>1610</v>
      </c>
      <c r="G563" s="3" t="n">
        <v>99.9</v>
      </c>
      <c r="H563" s="28" t="s">
        <v>1611</v>
      </c>
      <c r="I563" s="3" t="n">
        <v>99.9</v>
      </c>
      <c r="J563" s="29" t="s">
        <v>1615</v>
      </c>
      <c r="K563" s="5" t="n">
        <v>99.9</v>
      </c>
      <c r="L563" s="29" t="s">
        <v>1616</v>
      </c>
      <c r="M563" s="3" t="n">
        <v>99.9</v>
      </c>
      <c r="N563" s="29"/>
      <c r="R563" s="40" t="s">
        <v>1598</v>
      </c>
      <c r="S563" s="19"/>
      <c r="T563" s="19"/>
      <c r="U563" s="19"/>
      <c r="V563" s="19"/>
      <c r="W563" s="19"/>
      <c r="X563" s="19"/>
      <c r="Y563" s="19"/>
      <c r="Z563" s="19"/>
      <c r="AA563" s="19"/>
      <c r="AB563" s="19"/>
      <c r="AC563" s="19"/>
      <c r="AD563" s="19"/>
      <c r="AE563" s="19"/>
      <c r="AF563" s="19"/>
      <c r="AG563" s="19"/>
      <c r="AH563" s="19"/>
      <c r="AI563" s="19"/>
      <c r="AJ563" s="19"/>
      <c r="AK563" s="19"/>
      <c r="AL563" s="19"/>
      <c r="AM563" s="19"/>
      <c r="AN563" s="19"/>
      <c r="AO563" s="19"/>
      <c r="AP563" s="19"/>
      <c r="AQ563" s="19"/>
      <c r="AR563" s="19"/>
      <c r="AS563" s="19"/>
      <c r="AT563" s="19"/>
      <c r="AU563" s="19"/>
      <c r="AV563" s="19"/>
      <c r="AW563" s="19"/>
      <c r="AX563" s="19"/>
      <c r="AY563" s="19"/>
      <c r="AZ563" s="19"/>
      <c r="BA563" s="19"/>
      <c r="BB563" s="19"/>
      <c r="BC563" s="19"/>
      <c r="BD563" s="19"/>
      <c r="BE563" s="19"/>
      <c r="BF563" s="19"/>
      <c r="BG563" s="19"/>
      <c r="BH563" s="19"/>
      <c r="BI563" s="19"/>
      <c r="BJ563" s="19"/>
      <c r="BK563" s="19"/>
      <c r="BL563" s="19"/>
      <c r="BM563" s="19"/>
      <c r="BN563" s="19"/>
      <c r="BO563" s="19"/>
      <c r="BP563" s="19"/>
      <c r="BQ563" s="19"/>
      <c r="BR563" s="19"/>
      <c r="BS563" s="19"/>
      <c r="BT563" s="19"/>
      <c r="BU563" s="19"/>
      <c r="BV563" s="19"/>
      <c r="BW563" s="19"/>
      <c r="BX563" s="19"/>
      <c r="BY563" s="19"/>
      <c r="BZ563" s="19"/>
      <c r="CA563" s="19"/>
    </row>
    <row r="564" customFormat="false" ht="8.4" hidden="false" customHeight="false" outlineLevel="0" collapsed="false">
      <c r="D564" s="28" t="s">
        <v>1617</v>
      </c>
      <c r="E564" s="3" t="n">
        <v>99.99</v>
      </c>
      <c r="F564" s="2" t="s">
        <v>1618</v>
      </c>
      <c r="G564" s="3" t="n">
        <v>99.9</v>
      </c>
      <c r="H564" s="2" t="s">
        <v>1619</v>
      </c>
      <c r="I564" s="3" t="n">
        <v>99.9</v>
      </c>
      <c r="J564" s="4" t="s">
        <v>1620</v>
      </c>
      <c r="K564" s="5" t="n">
        <v>99.9</v>
      </c>
      <c r="L564" s="4" t="s">
        <v>1621</v>
      </c>
      <c r="M564" s="3" t="n">
        <v>85</v>
      </c>
      <c r="R564" s="40" t="s">
        <v>1622</v>
      </c>
      <c r="S564" s="19"/>
      <c r="T564" s="19"/>
      <c r="U564" s="19"/>
      <c r="V564" s="19"/>
      <c r="W564" s="19"/>
      <c r="X564" s="19"/>
      <c r="Y564" s="19"/>
      <c r="Z564" s="19"/>
      <c r="AA564" s="19"/>
      <c r="AB564" s="19"/>
      <c r="AC564" s="19"/>
      <c r="AD564" s="19"/>
      <c r="AE564" s="19"/>
      <c r="AF564" s="19"/>
      <c r="AG564" s="19"/>
      <c r="AH564" s="19"/>
      <c r="AI564" s="19"/>
      <c r="AJ564" s="19"/>
      <c r="AK564" s="19"/>
      <c r="AL564" s="19"/>
      <c r="AM564" s="19"/>
      <c r="AN564" s="19"/>
      <c r="AO564" s="19"/>
      <c r="AP564" s="19"/>
      <c r="AQ564" s="19"/>
      <c r="AR564" s="19"/>
      <c r="AS564" s="19"/>
      <c r="AT564" s="19"/>
      <c r="AU564" s="19"/>
      <c r="AV564" s="19"/>
      <c r="AW564" s="19"/>
      <c r="AX564" s="19"/>
      <c r="AY564" s="19"/>
      <c r="AZ564" s="19"/>
      <c r="BA564" s="19"/>
      <c r="BB564" s="19"/>
      <c r="BC564" s="19"/>
      <c r="BD564" s="19"/>
      <c r="BE564" s="19"/>
      <c r="BF564" s="19"/>
      <c r="BG564" s="19"/>
      <c r="BH564" s="19"/>
      <c r="BI564" s="19"/>
      <c r="BJ564" s="19"/>
      <c r="BK564" s="19"/>
      <c r="BL564" s="19"/>
      <c r="BM564" s="19"/>
      <c r="BN564" s="19"/>
      <c r="BO564" s="19"/>
      <c r="BP564" s="19"/>
      <c r="BQ564" s="19"/>
      <c r="BR564" s="19"/>
      <c r="BS564" s="19"/>
      <c r="BT564" s="19"/>
      <c r="BU564" s="19"/>
      <c r="BV564" s="19"/>
      <c r="BW564" s="19"/>
      <c r="BX564" s="19"/>
      <c r="BY564" s="19"/>
      <c r="BZ564" s="19"/>
      <c r="CA564" s="19"/>
    </row>
    <row r="565" customFormat="false" ht="8.4" hidden="false" customHeight="false" outlineLevel="0" collapsed="false">
      <c r="D565" s="28" t="s">
        <v>1617</v>
      </c>
      <c r="E565" s="3" t="n">
        <v>99</v>
      </c>
      <c r="F565" s="2" t="s">
        <v>1618</v>
      </c>
      <c r="G565" s="3" t="n">
        <v>99</v>
      </c>
      <c r="H565" s="2" t="s">
        <v>1619</v>
      </c>
      <c r="I565" s="3" t="n">
        <v>99</v>
      </c>
      <c r="J565" s="4" t="s">
        <v>1623</v>
      </c>
      <c r="K565" s="5" t="n">
        <v>99</v>
      </c>
      <c r="L565" s="4" t="s">
        <v>1624</v>
      </c>
      <c r="M565" s="3" t="n">
        <v>85</v>
      </c>
      <c r="R565" s="40" t="s">
        <v>1625</v>
      </c>
      <c r="S565" s="19"/>
      <c r="T565" s="19"/>
      <c r="U565" s="19"/>
      <c r="V565" s="19"/>
      <c r="W565" s="19"/>
      <c r="X565" s="19"/>
      <c r="Y565" s="19"/>
      <c r="Z565" s="19"/>
      <c r="AA565" s="19"/>
      <c r="AB565" s="19"/>
      <c r="AC565" s="19"/>
      <c r="AD565" s="19"/>
      <c r="AE565" s="19"/>
      <c r="AF565" s="19"/>
      <c r="AG565" s="19"/>
      <c r="AH565" s="19"/>
      <c r="AI565" s="19"/>
      <c r="AJ565" s="19"/>
      <c r="AK565" s="19"/>
      <c r="AL565" s="19"/>
      <c r="AM565" s="19"/>
      <c r="AN565" s="19"/>
      <c r="AO565" s="19"/>
      <c r="AP565" s="19"/>
      <c r="AQ565" s="19"/>
      <c r="AR565" s="19"/>
      <c r="AS565" s="19"/>
      <c r="AT565" s="19"/>
      <c r="AU565" s="19"/>
      <c r="AV565" s="19"/>
      <c r="AW565" s="19"/>
      <c r="AX565" s="19"/>
      <c r="AY565" s="19"/>
      <c r="AZ565" s="19"/>
      <c r="BA565" s="19"/>
      <c r="BB565" s="19"/>
      <c r="BC565" s="19"/>
      <c r="BD565" s="19"/>
      <c r="BE565" s="19"/>
      <c r="BF565" s="19"/>
      <c r="BG565" s="19"/>
      <c r="BH565" s="19"/>
      <c r="BI565" s="19"/>
      <c r="BJ565" s="19"/>
      <c r="BK565" s="19"/>
      <c r="BL565" s="19"/>
      <c r="BM565" s="19"/>
      <c r="BN565" s="19"/>
      <c r="BO565" s="19"/>
      <c r="BP565" s="19"/>
      <c r="BQ565" s="19"/>
      <c r="BR565" s="19"/>
      <c r="BS565" s="19"/>
      <c r="BT565" s="19"/>
      <c r="BU565" s="19"/>
      <c r="BV565" s="19"/>
      <c r="BW565" s="19"/>
      <c r="BX565" s="19"/>
      <c r="BY565" s="19"/>
      <c r="BZ565" s="19"/>
      <c r="CA565" s="19"/>
    </row>
    <row r="566" customFormat="false" ht="8.4" hidden="false" customHeight="false" outlineLevel="0" collapsed="false">
      <c r="D566" s="28" t="s">
        <v>1617</v>
      </c>
      <c r="E566" s="3" t="n">
        <v>99.5</v>
      </c>
      <c r="F566" s="28" t="s">
        <v>1626</v>
      </c>
      <c r="G566" s="3" t="n">
        <v>99</v>
      </c>
      <c r="H566" s="28" t="s">
        <v>1627</v>
      </c>
      <c r="I566" s="3" t="n">
        <v>99</v>
      </c>
      <c r="J566" s="29" t="s">
        <v>1628</v>
      </c>
      <c r="K566" s="5" t="n">
        <v>99</v>
      </c>
      <c r="L566" s="29" t="s">
        <v>1629</v>
      </c>
      <c r="M566" s="3" t="n">
        <v>98</v>
      </c>
      <c r="R566" s="40" t="s">
        <v>1630</v>
      </c>
      <c r="S566" s="19"/>
      <c r="T566" s="19"/>
      <c r="U566" s="19"/>
      <c r="V566" s="19"/>
      <c r="W566" s="19"/>
      <c r="X566" s="19"/>
      <c r="Y566" s="19"/>
      <c r="Z566" s="19"/>
      <c r="AA566" s="19"/>
      <c r="AB566" s="19"/>
      <c r="AC566" s="19"/>
      <c r="AD566" s="19"/>
      <c r="AE566" s="19"/>
      <c r="AF566" s="19"/>
      <c r="AG566" s="19"/>
      <c r="AH566" s="19"/>
      <c r="AI566" s="19"/>
      <c r="AJ566" s="19"/>
      <c r="AK566" s="19"/>
      <c r="AL566" s="19"/>
      <c r="AM566" s="19"/>
      <c r="AN566" s="19"/>
      <c r="AO566" s="19"/>
      <c r="AP566" s="19"/>
      <c r="AQ566" s="19"/>
      <c r="AR566" s="19"/>
      <c r="AS566" s="19"/>
      <c r="AT566" s="19"/>
      <c r="AU566" s="19"/>
      <c r="AV566" s="19"/>
      <c r="AW566" s="19"/>
      <c r="AX566" s="19"/>
      <c r="AY566" s="19"/>
      <c r="AZ566" s="19"/>
      <c r="BA566" s="19"/>
      <c r="BB566" s="19"/>
      <c r="BC566" s="19"/>
      <c r="BD566" s="19"/>
      <c r="BE566" s="19"/>
      <c r="BF566" s="19"/>
      <c r="BG566" s="19"/>
      <c r="BH566" s="19"/>
      <c r="BI566" s="19"/>
      <c r="BJ566" s="19"/>
      <c r="BK566" s="19"/>
      <c r="BL566" s="19"/>
      <c r="BM566" s="19"/>
      <c r="BN566" s="19"/>
      <c r="BO566" s="19"/>
      <c r="BP566" s="19"/>
      <c r="BQ566" s="19"/>
      <c r="BR566" s="19"/>
      <c r="BS566" s="19"/>
      <c r="BT566" s="19"/>
      <c r="BU566" s="19"/>
      <c r="BV566" s="19"/>
      <c r="BW566" s="19"/>
      <c r="BX566" s="19"/>
      <c r="BY566" s="19"/>
      <c r="BZ566" s="19"/>
      <c r="CA566" s="19"/>
    </row>
    <row r="567" customFormat="false" ht="8.4" hidden="false" customHeight="false" outlineLevel="0" collapsed="false">
      <c r="D567" s="28" t="s">
        <v>1617</v>
      </c>
      <c r="E567" s="3" t="n">
        <v>99.5</v>
      </c>
      <c r="F567" s="28" t="s">
        <v>1626</v>
      </c>
      <c r="G567" s="3" t="n">
        <v>99</v>
      </c>
      <c r="H567" s="28" t="s">
        <v>1627</v>
      </c>
      <c r="I567" s="3" t="n">
        <v>99</v>
      </c>
      <c r="J567" s="29" t="s">
        <v>1628</v>
      </c>
      <c r="K567" s="5" t="n">
        <v>99</v>
      </c>
      <c r="L567" s="29" t="s">
        <v>1629</v>
      </c>
      <c r="M567" s="3" t="n">
        <v>95</v>
      </c>
      <c r="N567" s="29"/>
      <c r="R567" s="40" t="s">
        <v>1630</v>
      </c>
      <c r="S567" s="19"/>
      <c r="T567" s="19"/>
      <c r="U567" s="19"/>
      <c r="V567" s="19"/>
      <c r="W567" s="19"/>
      <c r="X567" s="19"/>
      <c r="Y567" s="19"/>
      <c r="Z567" s="19"/>
      <c r="AA567" s="19"/>
      <c r="AB567" s="19"/>
      <c r="AC567" s="19"/>
      <c r="AD567" s="19"/>
      <c r="AE567" s="19"/>
      <c r="AF567" s="19"/>
      <c r="AG567" s="19"/>
      <c r="AH567" s="19"/>
      <c r="AI567" s="19"/>
      <c r="AJ567" s="19"/>
      <c r="AK567" s="19"/>
      <c r="AL567" s="19"/>
      <c r="AM567" s="19"/>
      <c r="AN567" s="19"/>
      <c r="AO567" s="19"/>
      <c r="AP567" s="19"/>
      <c r="AQ567" s="19"/>
      <c r="AR567" s="19"/>
      <c r="AS567" s="19"/>
      <c r="AT567" s="19"/>
      <c r="AU567" s="19"/>
      <c r="AV567" s="19"/>
      <c r="AW567" s="19"/>
      <c r="AX567" s="19"/>
      <c r="AY567" s="19"/>
      <c r="AZ567" s="19"/>
      <c r="BA567" s="19"/>
      <c r="BB567" s="19"/>
      <c r="BC567" s="19"/>
      <c r="BD567" s="19"/>
      <c r="BE567" s="19"/>
      <c r="BF567" s="19"/>
      <c r="BG567" s="19"/>
      <c r="BH567" s="19"/>
      <c r="BI567" s="19"/>
      <c r="BJ567" s="19"/>
      <c r="BK567" s="19"/>
      <c r="BL567" s="19"/>
      <c r="BM567" s="19"/>
      <c r="BN567" s="19"/>
      <c r="BO567" s="19"/>
      <c r="BP567" s="19"/>
      <c r="BQ567" s="19"/>
      <c r="BR567" s="19"/>
      <c r="BS567" s="19"/>
      <c r="BT567" s="19"/>
      <c r="BU567" s="19"/>
      <c r="BV567" s="19"/>
      <c r="BW567" s="19"/>
      <c r="BX567" s="19"/>
      <c r="BY567" s="19"/>
      <c r="BZ567" s="19"/>
      <c r="CA567" s="19"/>
    </row>
    <row r="568" customFormat="false" ht="8.4" hidden="false" customHeight="false" outlineLevel="0" collapsed="false">
      <c r="D568" s="28" t="s">
        <v>1617</v>
      </c>
      <c r="E568" s="3" t="n">
        <v>99.9</v>
      </c>
      <c r="F568" s="28" t="s">
        <v>1626</v>
      </c>
      <c r="G568" s="3" t="n">
        <v>99.9</v>
      </c>
      <c r="H568" s="28" t="s">
        <v>1627</v>
      </c>
      <c r="I568" s="3" t="n">
        <v>99.9</v>
      </c>
      <c r="J568" s="29" t="s">
        <v>1631</v>
      </c>
      <c r="K568" s="5" t="n">
        <v>99.9</v>
      </c>
      <c r="L568" s="29" t="s">
        <v>1632</v>
      </c>
      <c r="M568" s="3" t="n">
        <v>99.5</v>
      </c>
      <c r="N568" s="29"/>
      <c r="R568" s="40" t="s">
        <v>1633</v>
      </c>
      <c r="S568" s="19"/>
      <c r="T568" s="19"/>
      <c r="U568" s="19"/>
      <c r="V568" s="19"/>
      <c r="W568" s="19"/>
      <c r="X568" s="19"/>
      <c r="Y568" s="19"/>
      <c r="Z568" s="19"/>
      <c r="AA568" s="19"/>
      <c r="AB568" s="19"/>
      <c r="AC568" s="19"/>
      <c r="AD568" s="19"/>
      <c r="AE568" s="19"/>
      <c r="AF568" s="19"/>
      <c r="AG568" s="19"/>
      <c r="AH568" s="19"/>
      <c r="AI568" s="19"/>
      <c r="AJ568" s="19"/>
      <c r="AK568" s="19"/>
      <c r="AL568" s="19"/>
      <c r="AM568" s="19"/>
      <c r="AN568" s="19"/>
      <c r="AO568" s="19"/>
      <c r="AP568" s="19"/>
      <c r="AQ568" s="19"/>
      <c r="AR568" s="19"/>
      <c r="AS568" s="19"/>
      <c r="AT568" s="19"/>
      <c r="AU568" s="19"/>
      <c r="AV568" s="19"/>
      <c r="AW568" s="19"/>
      <c r="AX568" s="19"/>
      <c r="AY568" s="19"/>
      <c r="AZ568" s="19"/>
      <c r="BA568" s="19"/>
      <c r="BB568" s="19"/>
      <c r="BC568" s="19"/>
      <c r="BD568" s="19"/>
      <c r="BE568" s="19"/>
      <c r="BF568" s="19"/>
      <c r="BG568" s="19"/>
      <c r="BH568" s="19"/>
      <c r="BI568" s="19"/>
      <c r="BJ568" s="19"/>
      <c r="BK568" s="19"/>
      <c r="BL568" s="19"/>
      <c r="BM568" s="19"/>
      <c r="BN568" s="19"/>
      <c r="BO568" s="19"/>
      <c r="BP568" s="19"/>
      <c r="BQ568" s="19"/>
      <c r="BR568" s="19"/>
      <c r="BS568" s="19"/>
      <c r="BT568" s="19"/>
      <c r="BU568" s="19"/>
      <c r="BV568" s="19"/>
      <c r="BW568" s="19"/>
      <c r="BX568" s="19"/>
      <c r="BY568" s="19"/>
      <c r="BZ568" s="19"/>
      <c r="CA568" s="19"/>
    </row>
    <row r="569" customFormat="false" ht="8.4" hidden="false" customHeight="false" outlineLevel="0" collapsed="false">
      <c r="D569" s="28" t="s">
        <v>1617</v>
      </c>
      <c r="E569" s="3" t="n">
        <v>99.99</v>
      </c>
      <c r="F569" s="28" t="s">
        <v>1626</v>
      </c>
      <c r="G569" s="3" t="n">
        <v>99.99</v>
      </c>
      <c r="H569" s="28" t="s">
        <v>1634</v>
      </c>
      <c r="I569" s="3" t="n">
        <v>99.99</v>
      </c>
      <c r="J569" s="29" t="s">
        <v>1635</v>
      </c>
      <c r="K569" s="5" t="n">
        <v>99.99</v>
      </c>
      <c r="L569" s="29" t="s">
        <v>1636</v>
      </c>
      <c r="M569" s="3" t="n">
        <v>85</v>
      </c>
      <c r="N569" s="29"/>
      <c r="R569" s="40" t="s">
        <v>1637</v>
      </c>
      <c r="S569" s="19"/>
      <c r="T569" s="19"/>
      <c r="U569" s="19"/>
      <c r="V569" s="19"/>
      <c r="W569" s="19"/>
      <c r="X569" s="19"/>
      <c r="Y569" s="19"/>
      <c r="Z569" s="19"/>
      <c r="AA569" s="19"/>
      <c r="AB569" s="19"/>
      <c r="AC569" s="19"/>
      <c r="AD569" s="19"/>
      <c r="AE569" s="19"/>
      <c r="AF569" s="19"/>
      <c r="AG569" s="19"/>
      <c r="AH569" s="19"/>
      <c r="AI569" s="19"/>
      <c r="AJ569" s="19"/>
      <c r="AK569" s="19"/>
      <c r="AL569" s="19"/>
      <c r="AM569" s="19"/>
      <c r="AN569" s="19"/>
      <c r="AO569" s="19"/>
      <c r="AP569" s="19"/>
      <c r="AQ569" s="19"/>
      <c r="AR569" s="19"/>
      <c r="AS569" s="19"/>
      <c r="AT569" s="19"/>
      <c r="AU569" s="19"/>
      <c r="AV569" s="19"/>
      <c r="AW569" s="19"/>
      <c r="AX569" s="19"/>
      <c r="AY569" s="19"/>
      <c r="AZ569" s="19"/>
      <c r="BA569" s="19"/>
      <c r="BB569" s="19"/>
      <c r="BC569" s="19"/>
      <c r="BD569" s="19"/>
      <c r="BE569" s="19"/>
      <c r="BF569" s="19"/>
      <c r="BG569" s="19"/>
      <c r="BH569" s="19"/>
      <c r="BI569" s="19"/>
      <c r="BJ569" s="19"/>
      <c r="BK569" s="19"/>
      <c r="BL569" s="19"/>
      <c r="BM569" s="19"/>
      <c r="BN569" s="19"/>
      <c r="BO569" s="19"/>
      <c r="BP569" s="19"/>
      <c r="BQ569" s="19"/>
      <c r="BR569" s="19"/>
      <c r="BS569" s="19"/>
      <c r="BT569" s="19"/>
      <c r="BU569" s="19"/>
      <c r="BV569" s="19"/>
      <c r="BW569" s="19"/>
      <c r="BX569" s="19"/>
      <c r="BY569" s="19"/>
      <c r="BZ569" s="19"/>
      <c r="CA569" s="19"/>
    </row>
    <row r="570" customFormat="false" ht="8.4" hidden="false" customHeight="false" outlineLevel="0" collapsed="false">
      <c r="D570" s="28" t="s">
        <v>1617</v>
      </c>
      <c r="E570" s="3" t="n">
        <v>99.5</v>
      </c>
      <c r="F570" s="28" t="s">
        <v>1626</v>
      </c>
      <c r="G570" s="3" t="n">
        <v>99.5</v>
      </c>
      <c r="H570" s="28" t="s">
        <v>1634</v>
      </c>
      <c r="I570" s="3" t="n">
        <v>99.5</v>
      </c>
      <c r="J570" s="29" t="s">
        <v>1638</v>
      </c>
      <c r="K570" s="5" t="n">
        <v>99.5</v>
      </c>
      <c r="L570" s="29" t="s">
        <v>1639</v>
      </c>
      <c r="M570" s="3" t="n">
        <v>99.5</v>
      </c>
      <c r="N570" s="29"/>
      <c r="R570" s="40" t="s">
        <v>1640</v>
      </c>
      <c r="S570" s="19"/>
      <c r="T570" s="19"/>
      <c r="U570" s="19"/>
      <c r="V570" s="19"/>
      <c r="W570" s="19"/>
      <c r="X570" s="19"/>
      <c r="Y570" s="19"/>
      <c r="Z570" s="19"/>
      <c r="AA570" s="19"/>
      <c r="AB570" s="19"/>
      <c r="AC570" s="19"/>
      <c r="AD570" s="19"/>
      <c r="AE570" s="19"/>
      <c r="AF570" s="19"/>
      <c r="AG570" s="19"/>
      <c r="AH570" s="19"/>
      <c r="AI570" s="19"/>
      <c r="AJ570" s="19"/>
      <c r="AK570" s="19"/>
      <c r="AL570" s="19"/>
      <c r="AM570" s="19"/>
      <c r="AN570" s="19"/>
      <c r="AO570" s="19"/>
      <c r="AP570" s="19"/>
      <c r="AQ570" s="19"/>
      <c r="AR570" s="19"/>
      <c r="AS570" s="19"/>
      <c r="AT570" s="19"/>
      <c r="AU570" s="19"/>
      <c r="AV570" s="19"/>
      <c r="AW570" s="19"/>
      <c r="AX570" s="19"/>
      <c r="AY570" s="19"/>
      <c r="AZ570" s="19"/>
      <c r="BA570" s="19"/>
      <c r="BB570" s="19"/>
      <c r="BC570" s="19"/>
      <c r="BD570" s="19"/>
      <c r="BE570" s="19"/>
      <c r="BF570" s="19"/>
      <c r="BG570" s="19"/>
      <c r="BH570" s="19"/>
      <c r="BI570" s="19"/>
      <c r="BJ570" s="19"/>
      <c r="BK570" s="19"/>
      <c r="BL570" s="19"/>
      <c r="BM570" s="19"/>
      <c r="BN570" s="19"/>
      <c r="BO570" s="19"/>
      <c r="BP570" s="19"/>
      <c r="BQ570" s="19"/>
      <c r="BR570" s="19"/>
      <c r="BS570" s="19"/>
      <c r="BT570" s="19"/>
      <c r="BU570" s="19"/>
      <c r="BV570" s="19"/>
      <c r="BW570" s="19"/>
      <c r="BX570" s="19"/>
      <c r="BY570" s="19"/>
      <c r="BZ570" s="19"/>
      <c r="CA570" s="19"/>
    </row>
    <row r="571" customFormat="false" ht="8.4" hidden="false" customHeight="false" outlineLevel="0" collapsed="false">
      <c r="D571" s="28" t="s">
        <v>1641</v>
      </c>
      <c r="E571" s="3" t="n">
        <v>99.5</v>
      </c>
      <c r="F571" s="28" t="s">
        <v>1642</v>
      </c>
      <c r="G571" s="3" t="n">
        <v>98.9</v>
      </c>
      <c r="H571" s="28" t="s">
        <v>1643</v>
      </c>
      <c r="I571" s="3" t="n">
        <v>99</v>
      </c>
      <c r="J571" s="29" t="s">
        <v>1644</v>
      </c>
      <c r="K571" s="39" t="n">
        <v>98</v>
      </c>
      <c r="L571" s="29"/>
      <c r="N571" s="29"/>
      <c r="R571" s="40" t="s">
        <v>1645</v>
      </c>
      <c r="S571" s="19"/>
      <c r="T571" s="19"/>
      <c r="U571" s="19"/>
      <c r="V571" s="19"/>
      <c r="W571" s="19"/>
      <c r="X571" s="19"/>
      <c r="Y571" s="19"/>
      <c r="Z571" s="19"/>
      <c r="AA571" s="19"/>
      <c r="AB571" s="19"/>
      <c r="AC571" s="19"/>
      <c r="AD571" s="19"/>
      <c r="AE571" s="19"/>
      <c r="AF571" s="19"/>
      <c r="AG571" s="19"/>
      <c r="AH571" s="19"/>
      <c r="AI571" s="19"/>
      <c r="AJ571" s="19"/>
      <c r="AK571" s="19"/>
      <c r="AL571" s="19"/>
      <c r="AM571" s="19"/>
      <c r="AN571" s="19"/>
      <c r="AO571" s="19"/>
      <c r="AP571" s="19"/>
      <c r="AQ571" s="19"/>
      <c r="AR571" s="19"/>
      <c r="AS571" s="19"/>
      <c r="AT571" s="19"/>
      <c r="AU571" s="19"/>
      <c r="AV571" s="19"/>
      <c r="AW571" s="19"/>
      <c r="AX571" s="19"/>
      <c r="AY571" s="19"/>
      <c r="AZ571" s="19"/>
      <c r="BA571" s="19"/>
      <c r="BB571" s="19"/>
      <c r="BC571" s="19"/>
      <c r="BD571" s="19"/>
      <c r="BE571" s="19"/>
      <c r="BF571" s="19"/>
      <c r="BG571" s="19"/>
      <c r="BH571" s="19"/>
      <c r="BI571" s="19"/>
      <c r="BJ571" s="19"/>
      <c r="BK571" s="19"/>
      <c r="BL571" s="19"/>
      <c r="BM571" s="19"/>
      <c r="BN571" s="19"/>
      <c r="BO571" s="19"/>
      <c r="BP571" s="19"/>
      <c r="BQ571" s="19"/>
      <c r="BR571" s="19"/>
      <c r="BS571" s="19"/>
      <c r="BT571" s="19"/>
      <c r="BU571" s="19"/>
      <c r="BV571" s="19"/>
      <c r="BW571" s="19"/>
      <c r="BX571" s="19"/>
      <c r="BY571" s="19"/>
      <c r="BZ571" s="19"/>
      <c r="CA571" s="19"/>
    </row>
    <row r="572" customFormat="false" ht="8.4" hidden="false" customHeight="false" outlineLevel="0" collapsed="false">
      <c r="D572" s="28" t="s">
        <v>1641</v>
      </c>
      <c r="E572" s="3" t="n">
        <v>99.9</v>
      </c>
      <c r="F572" s="28" t="s">
        <v>1642</v>
      </c>
      <c r="G572" s="3" t="n">
        <v>99.9</v>
      </c>
      <c r="H572" s="28" t="s">
        <v>1643</v>
      </c>
      <c r="I572" s="3" t="n">
        <v>99.9</v>
      </c>
      <c r="J572" s="29" t="s">
        <v>1646</v>
      </c>
      <c r="K572" s="5" t="n">
        <v>99.9</v>
      </c>
      <c r="L572" s="29" t="s">
        <v>981</v>
      </c>
      <c r="M572" s="3" t="n">
        <v>99.5</v>
      </c>
      <c r="N572" s="29"/>
      <c r="R572" s="40" t="s">
        <v>1647</v>
      </c>
      <c r="S572" s="19"/>
      <c r="T572" s="19"/>
      <c r="U572" s="19"/>
      <c r="V572" s="19"/>
      <c r="W572" s="19"/>
      <c r="X572" s="19"/>
      <c r="Y572" s="19"/>
      <c r="Z572" s="19"/>
      <c r="AA572" s="19"/>
      <c r="AB572" s="19"/>
      <c r="AC572" s="19"/>
      <c r="AD572" s="19"/>
      <c r="AE572" s="19"/>
      <c r="AF572" s="19"/>
      <c r="AG572" s="19"/>
      <c r="AH572" s="19"/>
      <c r="AI572" s="19"/>
      <c r="AJ572" s="19"/>
      <c r="AK572" s="19"/>
      <c r="AL572" s="19"/>
      <c r="AM572" s="19"/>
      <c r="AN572" s="19"/>
      <c r="AO572" s="19"/>
      <c r="AP572" s="19"/>
      <c r="AQ572" s="19"/>
      <c r="AR572" s="19"/>
      <c r="AS572" s="19"/>
      <c r="AT572" s="19"/>
      <c r="AU572" s="19"/>
      <c r="AV572" s="19"/>
      <c r="AW572" s="19"/>
      <c r="AX572" s="19"/>
      <c r="AY572" s="19"/>
      <c r="AZ572" s="19"/>
      <c r="BA572" s="19"/>
      <c r="BB572" s="19"/>
      <c r="BC572" s="19"/>
      <c r="BD572" s="19"/>
      <c r="BE572" s="19"/>
      <c r="BF572" s="19"/>
      <c r="BG572" s="19"/>
      <c r="BH572" s="19"/>
      <c r="BI572" s="19"/>
      <c r="BJ572" s="19"/>
      <c r="BK572" s="19"/>
      <c r="BL572" s="19"/>
      <c r="BM572" s="19"/>
      <c r="BN572" s="19"/>
      <c r="BO572" s="19"/>
      <c r="BP572" s="19"/>
      <c r="BQ572" s="19"/>
      <c r="BR572" s="19"/>
      <c r="BS572" s="19"/>
      <c r="BT572" s="19"/>
      <c r="BU572" s="19"/>
      <c r="BV572" s="19"/>
      <c r="BW572" s="19"/>
      <c r="BX572" s="19"/>
      <c r="BY572" s="19"/>
      <c r="BZ572" s="19"/>
      <c r="CA572" s="19"/>
    </row>
    <row r="573" customFormat="false" ht="8.4" hidden="false" customHeight="false" outlineLevel="0" collapsed="false">
      <c r="D573" s="28" t="s">
        <v>1648</v>
      </c>
      <c r="E573" s="3" t="n">
        <v>99.9</v>
      </c>
      <c r="F573" s="28" t="s">
        <v>1649</v>
      </c>
      <c r="G573" s="3" t="n">
        <v>99.9</v>
      </c>
      <c r="H573" s="28" t="s">
        <v>416</v>
      </c>
      <c r="I573" s="3" t="n">
        <v>99.9</v>
      </c>
      <c r="J573" s="29" t="s">
        <v>1650</v>
      </c>
      <c r="K573" s="5" t="n">
        <v>98</v>
      </c>
      <c r="L573" s="29" t="s">
        <v>1651</v>
      </c>
      <c r="M573" s="3" t="n">
        <v>80</v>
      </c>
      <c r="N573" s="29"/>
      <c r="R573" s="40" t="s">
        <v>1652</v>
      </c>
      <c r="S573" s="19"/>
      <c r="T573" s="19"/>
      <c r="U573" s="19"/>
      <c r="V573" s="19"/>
      <c r="W573" s="19"/>
      <c r="X573" s="19"/>
      <c r="Y573" s="19"/>
      <c r="Z573" s="19"/>
      <c r="AA573" s="19"/>
      <c r="AB573" s="19"/>
      <c r="AC573" s="19"/>
      <c r="AD573" s="19"/>
      <c r="AE573" s="19"/>
      <c r="AF573" s="19"/>
      <c r="AG573" s="19"/>
      <c r="AH573" s="19"/>
      <c r="AI573" s="19"/>
      <c r="AJ573" s="19"/>
      <c r="AK573" s="19"/>
      <c r="AL573" s="19"/>
      <c r="AM573" s="19"/>
      <c r="AN573" s="19"/>
      <c r="AO573" s="19"/>
      <c r="AP573" s="19"/>
      <c r="AQ573" s="19"/>
      <c r="AR573" s="19"/>
      <c r="AS573" s="19"/>
      <c r="AT573" s="19"/>
      <c r="AU573" s="19"/>
      <c r="AV573" s="19"/>
      <c r="AW573" s="19"/>
      <c r="AX573" s="19"/>
      <c r="AY573" s="19"/>
      <c r="AZ573" s="19"/>
      <c r="BA573" s="19"/>
      <c r="BB573" s="19"/>
      <c r="BC573" s="19"/>
      <c r="BD573" s="19"/>
      <c r="BE573" s="19"/>
      <c r="BF573" s="19"/>
      <c r="BG573" s="19"/>
      <c r="BH573" s="19"/>
      <c r="BI573" s="19"/>
      <c r="BJ573" s="19"/>
      <c r="BK573" s="19"/>
      <c r="BL573" s="19"/>
      <c r="BM573" s="19"/>
      <c r="BN573" s="19"/>
      <c r="BO573" s="19"/>
      <c r="BP573" s="19"/>
      <c r="BQ573" s="19"/>
      <c r="BR573" s="19"/>
      <c r="BS573" s="19"/>
      <c r="BT573" s="19"/>
      <c r="BU573" s="19"/>
      <c r="BV573" s="19"/>
      <c r="BW573" s="19"/>
      <c r="BX573" s="19"/>
      <c r="BY573" s="19"/>
      <c r="BZ573" s="19"/>
      <c r="CA573" s="19"/>
    </row>
    <row r="574" customFormat="false" ht="8.4" hidden="false" customHeight="false" outlineLevel="0" collapsed="false">
      <c r="D574" s="28" t="s">
        <v>1648</v>
      </c>
      <c r="E574" s="3" t="n">
        <v>99</v>
      </c>
      <c r="F574" s="28" t="s">
        <v>1649</v>
      </c>
      <c r="G574" s="3" t="n">
        <v>99</v>
      </c>
      <c r="H574" s="28" t="s">
        <v>416</v>
      </c>
      <c r="I574" s="3" t="n">
        <v>99</v>
      </c>
      <c r="J574" s="29" t="s">
        <v>1650</v>
      </c>
      <c r="K574" s="5" t="n">
        <v>99</v>
      </c>
      <c r="L574" s="29" t="s">
        <v>1653</v>
      </c>
      <c r="M574" s="3" t="n">
        <v>99</v>
      </c>
      <c r="N574" s="29"/>
      <c r="R574" s="40" t="s">
        <v>1652</v>
      </c>
      <c r="S574" s="19"/>
      <c r="T574" s="19"/>
      <c r="U574" s="19"/>
      <c r="V574" s="19"/>
      <c r="W574" s="19"/>
      <c r="X574" s="19"/>
      <c r="Y574" s="19"/>
      <c r="Z574" s="19"/>
      <c r="AA574" s="19"/>
      <c r="AB574" s="19"/>
      <c r="AC574" s="19"/>
      <c r="AD574" s="19"/>
      <c r="AE574" s="19"/>
      <c r="AF574" s="19"/>
      <c r="AG574" s="19"/>
      <c r="AH574" s="19"/>
      <c r="AI574" s="19"/>
      <c r="AJ574" s="19"/>
      <c r="AK574" s="19"/>
      <c r="AL574" s="19"/>
      <c r="AM574" s="19"/>
      <c r="AN574" s="19"/>
      <c r="AO574" s="19"/>
      <c r="AP574" s="19"/>
      <c r="AQ574" s="19"/>
      <c r="AR574" s="19"/>
      <c r="AS574" s="19"/>
      <c r="AT574" s="19"/>
      <c r="AU574" s="19"/>
      <c r="AV574" s="19"/>
      <c r="AW574" s="19"/>
      <c r="AX574" s="19"/>
      <c r="AY574" s="19"/>
      <c r="AZ574" s="19"/>
      <c r="BA574" s="19"/>
      <c r="BB574" s="19"/>
      <c r="BC574" s="19"/>
      <c r="BD574" s="19"/>
      <c r="BE574" s="19"/>
      <c r="BF574" s="19"/>
      <c r="BG574" s="19"/>
      <c r="BH574" s="19"/>
      <c r="BI574" s="19"/>
      <c r="BJ574" s="19"/>
      <c r="BK574" s="19"/>
      <c r="BL574" s="19"/>
      <c r="BM574" s="19"/>
      <c r="BN574" s="19"/>
      <c r="BO574" s="19"/>
      <c r="BP574" s="19"/>
      <c r="BQ574" s="19"/>
      <c r="BR574" s="19"/>
      <c r="BS574" s="19"/>
      <c r="BT574" s="19"/>
      <c r="BU574" s="19"/>
      <c r="BV574" s="19"/>
      <c r="BW574" s="19"/>
      <c r="BX574" s="19"/>
      <c r="BY574" s="19"/>
      <c r="BZ574" s="19"/>
      <c r="CA574" s="19"/>
    </row>
    <row r="575" customFormat="false" ht="8.4" hidden="false" customHeight="false" outlineLevel="0" collapsed="false">
      <c r="D575" s="28" t="s">
        <v>1648</v>
      </c>
      <c r="E575" s="3" t="n">
        <v>99.99</v>
      </c>
      <c r="F575" s="28" t="s">
        <v>1649</v>
      </c>
      <c r="G575" s="3" t="n">
        <v>99.5</v>
      </c>
      <c r="H575" s="28" t="s">
        <v>1654</v>
      </c>
      <c r="I575" s="3" t="n">
        <v>99.5</v>
      </c>
      <c r="J575" s="29" t="s">
        <v>1655</v>
      </c>
      <c r="K575" s="5" t="n">
        <v>99.5</v>
      </c>
      <c r="L575" s="29" t="s">
        <v>127</v>
      </c>
      <c r="M575" s="3" t="n">
        <v>95</v>
      </c>
      <c r="N575" s="29" t="s">
        <v>127</v>
      </c>
      <c r="O575" s="3" t="n">
        <v>65</v>
      </c>
      <c r="R575" s="40" t="s">
        <v>1656</v>
      </c>
      <c r="S575" s="19"/>
      <c r="T575" s="19"/>
      <c r="U575" s="19"/>
      <c r="V575" s="19"/>
      <c r="W575" s="19"/>
      <c r="X575" s="19"/>
      <c r="Y575" s="19"/>
      <c r="Z575" s="19"/>
      <c r="AA575" s="19"/>
      <c r="AB575" s="19"/>
      <c r="AC575" s="19"/>
      <c r="AD575" s="19"/>
      <c r="AE575" s="19"/>
      <c r="AF575" s="19"/>
      <c r="AG575" s="19"/>
      <c r="AH575" s="19"/>
      <c r="AI575" s="19"/>
      <c r="AJ575" s="19"/>
      <c r="AK575" s="19"/>
      <c r="AL575" s="19"/>
      <c r="AM575" s="19"/>
      <c r="AN575" s="19"/>
      <c r="AO575" s="19"/>
      <c r="AP575" s="19"/>
      <c r="AQ575" s="19"/>
      <c r="AR575" s="19"/>
      <c r="AS575" s="19"/>
      <c r="AT575" s="19"/>
      <c r="AU575" s="19"/>
      <c r="AV575" s="19"/>
      <c r="AW575" s="19"/>
      <c r="AX575" s="19"/>
      <c r="AY575" s="19"/>
      <c r="AZ575" s="19"/>
      <c r="BA575" s="19"/>
      <c r="BB575" s="19"/>
      <c r="BC575" s="19"/>
      <c r="BD575" s="19"/>
      <c r="BE575" s="19"/>
      <c r="BF575" s="19"/>
      <c r="BG575" s="19"/>
      <c r="BH575" s="19"/>
      <c r="BI575" s="19"/>
      <c r="BJ575" s="19"/>
      <c r="BK575" s="19"/>
      <c r="BL575" s="19"/>
      <c r="BM575" s="19"/>
      <c r="BN575" s="19"/>
      <c r="BO575" s="19"/>
      <c r="BP575" s="19"/>
      <c r="BQ575" s="19"/>
      <c r="BR575" s="19"/>
      <c r="BS575" s="19"/>
      <c r="BT575" s="19"/>
      <c r="BU575" s="19"/>
      <c r="BV575" s="19"/>
      <c r="BW575" s="19"/>
      <c r="BX575" s="19"/>
      <c r="BY575" s="19"/>
      <c r="BZ575" s="19"/>
      <c r="CA575" s="19"/>
    </row>
    <row r="576" customFormat="false" ht="8.4" hidden="false" customHeight="false" outlineLevel="0" collapsed="false">
      <c r="D576" s="28" t="s">
        <v>1648</v>
      </c>
      <c r="E576" s="3" t="n">
        <v>99.9</v>
      </c>
      <c r="F576" s="28" t="s">
        <v>1649</v>
      </c>
      <c r="G576" s="3" t="n">
        <v>99.5</v>
      </c>
      <c r="H576" s="28" t="s">
        <v>1654</v>
      </c>
      <c r="I576" s="3" t="n">
        <v>99.5</v>
      </c>
      <c r="J576" s="29" t="s">
        <v>1657</v>
      </c>
      <c r="K576" s="5" t="n">
        <v>99.5</v>
      </c>
      <c r="L576" s="29"/>
      <c r="N576" s="29"/>
      <c r="R576" s="40" t="s">
        <v>1652</v>
      </c>
      <c r="S576" s="19"/>
      <c r="T576" s="19"/>
      <c r="U576" s="19"/>
      <c r="V576" s="19"/>
      <c r="W576" s="19"/>
      <c r="X576" s="19"/>
      <c r="Y576" s="19"/>
      <c r="Z576" s="19"/>
      <c r="AA576" s="19"/>
      <c r="AB576" s="19"/>
      <c r="AC576" s="19"/>
      <c r="AD576" s="19"/>
      <c r="AE576" s="19"/>
      <c r="AF576" s="19"/>
      <c r="AG576" s="19"/>
      <c r="AH576" s="19"/>
      <c r="AI576" s="19"/>
      <c r="AJ576" s="19"/>
      <c r="AK576" s="19"/>
      <c r="AL576" s="19"/>
      <c r="AM576" s="19"/>
      <c r="AN576" s="19"/>
      <c r="AO576" s="19"/>
      <c r="AP576" s="19"/>
      <c r="AQ576" s="19"/>
      <c r="AR576" s="19"/>
      <c r="AS576" s="19"/>
      <c r="AT576" s="19"/>
      <c r="AU576" s="19"/>
      <c r="AV576" s="19"/>
      <c r="AW576" s="19"/>
      <c r="AX576" s="19"/>
      <c r="AY576" s="19"/>
      <c r="AZ576" s="19"/>
      <c r="BA576" s="19"/>
      <c r="BB576" s="19"/>
      <c r="BC576" s="19"/>
      <c r="BD576" s="19"/>
      <c r="BE576" s="19"/>
      <c r="BF576" s="19"/>
      <c r="BG576" s="19"/>
      <c r="BH576" s="19"/>
      <c r="BI576" s="19"/>
      <c r="BJ576" s="19"/>
      <c r="BK576" s="19"/>
      <c r="BL576" s="19"/>
      <c r="BM576" s="19"/>
      <c r="BN576" s="19"/>
      <c r="BO576" s="19"/>
      <c r="BP576" s="19"/>
      <c r="BQ576" s="19"/>
      <c r="BR576" s="19"/>
      <c r="BS576" s="19"/>
      <c r="BT576" s="19"/>
      <c r="BU576" s="19"/>
      <c r="BV576" s="19"/>
      <c r="BW576" s="19"/>
      <c r="BX576" s="19"/>
      <c r="BY576" s="19"/>
      <c r="BZ576" s="19"/>
      <c r="CA576" s="19"/>
    </row>
    <row r="577" customFormat="false" ht="8.4" hidden="false" customHeight="false" outlineLevel="0" collapsed="false">
      <c r="D577" s="28" t="s">
        <v>1648</v>
      </c>
      <c r="E577" s="3" t="n">
        <v>99.9</v>
      </c>
      <c r="F577" s="28" t="s">
        <v>1649</v>
      </c>
      <c r="G577" s="3" t="n">
        <v>99.9</v>
      </c>
      <c r="H577" s="28" t="s">
        <v>1654</v>
      </c>
      <c r="I577" s="3" t="n">
        <v>99.5</v>
      </c>
      <c r="J577" s="29" t="s">
        <v>1658</v>
      </c>
      <c r="K577" s="5" t="n">
        <v>99.5</v>
      </c>
      <c r="L577" s="29" t="s">
        <v>1659</v>
      </c>
      <c r="M577" s="3" t="n">
        <v>99.5</v>
      </c>
      <c r="N577" s="29" t="s">
        <v>1659</v>
      </c>
      <c r="O577" s="3" t="n">
        <v>99.5</v>
      </c>
      <c r="R577" s="40" t="s">
        <v>1652</v>
      </c>
      <c r="S577" s="19"/>
      <c r="T577" s="19"/>
      <c r="U577" s="19"/>
      <c r="V577" s="19"/>
      <c r="W577" s="19"/>
      <c r="X577" s="19"/>
      <c r="Y577" s="19"/>
      <c r="Z577" s="19"/>
      <c r="AA577" s="19"/>
      <c r="AB577" s="19"/>
      <c r="AC577" s="19"/>
      <c r="AD577" s="19"/>
      <c r="AE577" s="19"/>
      <c r="AF577" s="19"/>
      <c r="AG577" s="19"/>
      <c r="AH577" s="19"/>
      <c r="AI577" s="19"/>
      <c r="AJ577" s="19"/>
      <c r="AK577" s="19"/>
      <c r="AL577" s="19"/>
      <c r="AM577" s="19"/>
      <c r="AN577" s="19"/>
      <c r="AO577" s="19"/>
      <c r="AP577" s="19"/>
      <c r="AQ577" s="19"/>
      <c r="AR577" s="19"/>
      <c r="AS577" s="19"/>
      <c r="AT577" s="19"/>
      <c r="AU577" s="19"/>
      <c r="AV577" s="19"/>
      <c r="AW577" s="19"/>
      <c r="AX577" s="19"/>
      <c r="AY577" s="19"/>
      <c r="AZ577" s="19"/>
      <c r="BA577" s="19"/>
      <c r="BB577" s="19"/>
      <c r="BC577" s="19"/>
      <c r="BD577" s="19"/>
      <c r="BE577" s="19"/>
      <c r="BF577" s="19"/>
      <c r="BG577" s="19"/>
      <c r="BH577" s="19"/>
      <c r="BI577" s="19"/>
      <c r="BJ577" s="19"/>
      <c r="BK577" s="19"/>
      <c r="BL577" s="19"/>
      <c r="BM577" s="19"/>
      <c r="BN577" s="19"/>
      <c r="BO577" s="19"/>
      <c r="BP577" s="19"/>
      <c r="BQ577" s="19"/>
      <c r="BR577" s="19"/>
      <c r="BS577" s="19"/>
      <c r="BT577" s="19"/>
      <c r="BU577" s="19"/>
      <c r="BV577" s="19"/>
      <c r="BW577" s="19"/>
      <c r="BX577" s="19"/>
      <c r="BY577" s="19"/>
      <c r="BZ577" s="19"/>
      <c r="CA577" s="19"/>
    </row>
    <row r="578" customFormat="false" ht="8.4" hidden="false" customHeight="false" outlineLevel="0" collapsed="false">
      <c r="D578" s="28" t="s">
        <v>1648</v>
      </c>
      <c r="E578" s="3" t="n">
        <v>99.99</v>
      </c>
      <c r="F578" s="28" t="s">
        <v>1660</v>
      </c>
      <c r="G578" s="3" t="n">
        <v>99.99</v>
      </c>
      <c r="H578" s="28" t="s">
        <v>1661</v>
      </c>
      <c r="I578" s="3" t="n">
        <v>99.99</v>
      </c>
      <c r="J578" s="29" t="s">
        <v>1662</v>
      </c>
      <c r="K578" s="5" t="n">
        <v>99.99</v>
      </c>
      <c r="L578" s="29" t="s">
        <v>1663</v>
      </c>
      <c r="M578" s="3" t="n">
        <v>99.5</v>
      </c>
      <c r="N578" s="29"/>
      <c r="R578" s="40" t="s">
        <v>1664</v>
      </c>
      <c r="S578" s="19"/>
      <c r="T578" s="19"/>
      <c r="U578" s="19"/>
      <c r="V578" s="19"/>
      <c r="W578" s="19"/>
      <c r="X578" s="19"/>
      <c r="Y578" s="19"/>
      <c r="Z578" s="19"/>
      <c r="AA578" s="19"/>
      <c r="AB578" s="19"/>
      <c r="AC578" s="19"/>
      <c r="AD578" s="19"/>
      <c r="AE578" s="19"/>
      <c r="AF578" s="19"/>
      <c r="AG578" s="19"/>
      <c r="AH578" s="19"/>
      <c r="AI578" s="19"/>
      <c r="AJ578" s="19"/>
      <c r="AK578" s="19"/>
      <c r="AL578" s="19"/>
      <c r="AM578" s="19"/>
      <c r="AN578" s="19"/>
      <c r="AO578" s="19"/>
      <c r="AP578" s="19"/>
      <c r="AQ578" s="19"/>
      <c r="AR578" s="19"/>
      <c r="AS578" s="19"/>
      <c r="AT578" s="19"/>
      <c r="AU578" s="19"/>
      <c r="AV578" s="19"/>
      <c r="AW578" s="19"/>
      <c r="AX578" s="19"/>
      <c r="AY578" s="19"/>
      <c r="AZ578" s="19"/>
      <c r="BA578" s="19"/>
      <c r="BB578" s="19"/>
      <c r="BC578" s="19"/>
      <c r="BD578" s="19"/>
      <c r="BE578" s="19"/>
      <c r="BF578" s="19"/>
      <c r="BG578" s="19"/>
      <c r="BH578" s="19"/>
      <c r="BI578" s="19"/>
      <c r="BJ578" s="19"/>
      <c r="BK578" s="19"/>
      <c r="BL578" s="19"/>
      <c r="BM578" s="19"/>
      <c r="BN578" s="19"/>
      <c r="BO578" s="19"/>
      <c r="BP578" s="19"/>
      <c r="BQ578" s="19"/>
      <c r="BR578" s="19"/>
      <c r="BS578" s="19"/>
      <c r="BT578" s="19"/>
      <c r="BU578" s="19"/>
      <c r="BV578" s="19"/>
      <c r="BW578" s="19"/>
      <c r="BX578" s="19"/>
      <c r="BY578" s="19"/>
      <c r="BZ578" s="19"/>
      <c r="CA578" s="19"/>
    </row>
    <row r="579" customFormat="false" ht="8.4" hidden="false" customHeight="false" outlineLevel="0" collapsed="false">
      <c r="D579" s="28" t="s">
        <v>1648</v>
      </c>
      <c r="E579" s="3" t="n">
        <v>99.99</v>
      </c>
      <c r="F579" s="28" t="s">
        <v>1660</v>
      </c>
      <c r="G579" s="3" t="n">
        <v>99.9</v>
      </c>
      <c r="H579" s="28" t="s">
        <v>1661</v>
      </c>
      <c r="I579" s="3" t="n">
        <v>99.9</v>
      </c>
      <c r="J579" s="29" t="s">
        <v>1662</v>
      </c>
      <c r="K579" s="5" t="n">
        <v>99.5</v>
      </c>
      <c r="L579" s="29" t="s">
        <v>1665</v>
      </c>
      <c r="M579" s="3" t="n">
        <v>99.5</v>
      </c>
      <c r="N579" s="29"/>
      <c r="P579" s="30" t="s">
        <v>19</v>
      </c>
      <c r="R579" s="40" t="s">
        <v>1666</v>
      </c>
      <c r="S579" s="19"/>
      <c r="T579" s="19"/>
      <c r="U579" s="19"/>
      <c r="V579" s="19"/>
      <c r="W579" s="19"/>
      <c r="X579" s="19"/>
      <c r="Y579" s="19"/>
      <c r="Z579" s="19"/>
      <c r="AA579" s="19"/>
      <c r="AB579" s="19"/>
      <c r="AC579" s="19"/>
      <c r="AD579" s="19"/>
      <c r="AE579" s="19"/>
      <c r="AF579" s="19"/>
      <c r="AG579" s="19"/>
      <c r="AH579" s="19"/>
      <c r="AI579" s="19"/>
      <c r="AJ579" s="19"/>
      <c r="AK579" s="19"/>
      <c r="AL579" s="19"/>
      <c r="AM579" s="19"/>
      <c r="AN579" s="19"/>
      <c r="AO579" s="19"/>
      <c r="AP579" s="19"/>
      <c r="AQ579" s="19"/>
      <c r="AR579" s="19"/>
      <c r="AS579" s="19"/>
      <c r="AT579" s="19"/>
      <c r="AU579" s="19"/>
      <c r="AV579" s="19"/>
      <c r="AW579" s="19"/>
      <c r="AX579" s="19"/>
      <c r="AY579" s="19"/>
      <c r="AZ579" s="19"/>
      <c r="BA579" s="19"/>
      <c r="BB579" s="19"/>
      <c r="BC579" s="19"/>
      <c r="BD579" s="19"/>
      <c r="BE579" s="19"/>
      <c r="BF579" s="19"/>
      <c r="BG579" s="19"/>
      <c r="BH579" s="19"/>
      <c r="BI579" s="19"/>
      <c r="BJ579" s="19"/>
      <c r="BK579" s="19"/>
      <c r="BL579" s="19"/>
      <c r="BM579" s="19"/>
      <c r="BN579" s="19"/>
      <c r="BO579" s="19"/>
      <c r="BP579" s="19"/>
      <c r="BQ579" s="19"/>
      <c r="BR579" s="19"/>
      <c r="BS579" s="19"/>
      <c r="BT579" s="19"/>
      <c r="BU579" s="19"/>
      <c r="BV579" s="19"/>
      <c r="BW579" s="19"/>
      <c r="BX579" s="19"/>
      <c r="BY579" s="19"/>
      <c r="BZ579" s="19"/>
      <c r="CA579" s="19"/>
    </row>
    <row r="580" s="19" customFormat="true" ht="8.4" hidden="false" customHeight="false" outlineLevel="0" collapsed="false">
      <c r="D580" s="28"/>
      <c r="E580" s="38"/>
      <c r="F580" s="28"/>
      <c r="G580" s="38"/>
      <c r="H580" s="28"/>
      <c r="I580" s="38"/>
      <c r="J580" s="29"/>
      <c r="K580" s="39"/>
      <c r="L580" s="29"/>
      <c r="M580" s="38"/>
      <c r="N580" s="29"/>
      <c r="O580" s="38"/>
      <c r="P580" s="31"/>
      <c r="Q580" s="31"/>
      <c r="R580" s="40"/>
    </row>
    <row r="581" s="24" customFormat="true" ht="8.4" hidden="false" customHeight="false" outlineLevel="0" collapsed="false">
      <c r="C581" s="25" t="s">
        <v>1667</v>
      </c>
      <c r="D581" s="34"/>
      <c r="E581" s="35"/>
      <c r="F581" s="34"/>
      <c r="G581" s="35"/>
      <c r="H581" s="34"/>
      <c r="I581" s="35"/>
      <c r="J581" s="36"/>
      <c r="K581" s="37"/>
      <c r="L581" s="36"/>
      <c r="M581" s="35"/>
      <c r="N581" s="36"/>
      <c r="O581" s="35"/>
      <c r="P581" s="27"/>
      <c r="Q581" s="27"/>
      <c r="S581" s="19"/>
      <c r="T581" s="19"/>
      <c r="U581" s="19"/>
      <c r="V581" s="19"/>
      <c r="W581" s="19"/>
      <c r="X581" s="19"/>
      <c r="Y581" s="19"/>
      <c r="Z581" s="19"/>
      <c r="AA581" s="19"/>
      <c r="AB581" s="19"/>
      <c r="AC581" s="19"/>
      <c r="AD581" s="19"/>
      <c r="AE581" s="19"/>
      <c r="AF581" s="19"/>
      <c r="AG581" s="19"/>
      <c r="AH581" s="19"/>
      <c r="AI581" s="19"/>
      <c r="AJ581" s="19"/>
      <c r="AK581" s="19"/>
      <c r="AL581" s="19"/>
      <c r="AM581" s="19"/>
      <c r="AN581" s="19"/>
      <c r="AO581" s="19"/>
      <c r="AP581" s="19"/>
      <c r="AQ581" s="19"/>
      <c r="AR581" s="19"/>
      <c r="AS581" s="19"/>
      <c r="AT581" s="19"/>
      <c r="AU581" s="19"/>
      <c r="AV581" s="19"/>
      <c r="AW581" s="19"/>
      <c r="AX581" s="19"/>
      <c r="AY581" s="19"/>
      <c r="AZ581" s="19"/>
      <c r="BA581" s="19"/>
      <c r="BB581" s="19"/>
      <c r="BC581" s="19"/>
      <c r="BD581" s="19"/>
      <c r="BE581" s="19"/>
      <c r="BF581" s="19"/>
      <c r="BG581" s="19"/>
      <c r="BH581" s="19"/>
      <c r="BI581" s="19"/>
      <c r="BJ581" s="19"/>
      <c r="BK581" s="19"/>
      <c r="BL581" s="19"/>
      <c r="BM581" s="19"/>
      <c r="BN581" s="19"/>
      <c r="BO581" s="19"/>
      <c r="BP581" s="19"/>
      <c r="BQ581" s="19"/>
      <c r="BR581" s="19"/>
      <c r="BS581" s="19"/>
      <c r="BT581" s="19"/>
      <c r="BU581" s="19"/>
      <c r="BV581" s="19"/>
      <c r="BW581" s="19"/>
      <c r="BX581" s="19"/>
      <c r="BY581" s="19"/>
      <c r="BZ581" s="19"/>
      <c r="CA581" s="19"/>
    </row>
    <row r="582" s="19" customFormat="true" ht="8.4" hidden="false" customHeight="false" outlineLevel="0" collapsed="false">
      <c r="D582" s="28" t="s">
        <v>1668</v>
      </c>
      <c r="E582" s="38" t="n">
        <v>99.5</v>
      </c>
      <c r="F582" s="28" t="s">
        <v>1669</v>
      </c>
      <c r="G582" s="38" t="n">
        <v>99.5</v>
      </c>
      <c r="H582" s="28" t="s">
        <v>1670</v>
      </c>
      <c r="I582" s="38" t="n">
        <v>99.5</v>
      </c>
      <c r="J582" s="29" t="s">
        <v>1671</v>
      </c>
      <c r="K582" s="39" t="n">
        <v>99.5</v>
      </c>
      <c r="L582" s="29" t="s">
        <v>1672</v>
      </c>
      <c r="M582" s="38" t="n">
        <v>99.5</v>
      </c>
      <c r="N582" s="29"/>
      <c r="O582" s="38"/>
      <c r="P582" s="31"/>
      <c r="Q582" s="31"/>
      <c r="R582" s="32" t="s">
        <v>1673</v>
      </c>
    </row>
    <row r="583" s="19" customFormat="true" ht="8.4" hidden="false" customHeight="false" outlineLevel="0" collapsed="false">
      <c r="D583" s="28"/>
      <c r="E583" s="38"/>
      <c r="F583" s="28"/>
      <c r="G583" s="38"/>
      <c r="H583" s="28"/>
      <c r="I583" s="38"/>
      <c r="J583" s="29"/>
      <c r="K583" s="39"/>
      <c r="L583" s="29"/>
      <c r="M583" s="38"/>
      <c r="N583" s="29"/>
      <c r="O583" s="38"/>
      <c r="P583" s="31"/>
      <c r="Q583" s="31"/>
      <c r="R583" s="32"/>
    </row>
    <row r="584" s="24" customFormat="true" ht="8.4" hidden="false" customHeight="false" outlineLevel="0" collapsed="false">
      <c r="C584" s="25" t="s">
        <v>1674</v>
      </c>
      <c r="D584" s="34"/>
      <c r="E584" s="35"/>
      <c r="F584" s="34"/>
      <c r="G584" s="35"/>
      <c r="H584" s="34"/>
      <c r="I584" s="35"/>
      <c r="J584" s="36"/>
      <c r="K584" s="37"/>
      <c r="L584" s="36"/>
      <c r="M584" s="35"/>
      <c r="N584" s="36"/>
      <c r="O584" s="35"/>
      <c r="P584" s="27"/>
      <c r="Q584" s="27"/>
      <c r="S584" s="19"/>
      <c r="T584" s="19"/>
      <c r="U584" s="19"/>
      <c r="V584" s="19"/>
      <c r="W584" s="19"/>
      <c r="X584" s="19"/>
      <c r="Y584" s="19"/>
      <c r="Z584" s="19"/>
      <c r="AA584" s="19"/>
      <c r="AB584" s="19"/>
      <c r="AC584" s="19"/>
      <c r="AD584" s="19"/>
      <c r="AE584" s="19"/>
      <c r="AF584" s="19"/>
      <c r="AG584" s="19"/>
      <c r="AH584" s="19"/>
      <c r="AI584" s="19"/>
      <c r="AJ584" s="19"/>
      <c r="AK584" s="19"/>
      <c r="AL584" s="19"/>
      <c r="AM584" s="19"/>
      <c r="AN584" s="19"/>
      <c r="AO584" s="19"/>
      <c r="AP584" s="19"/>
      <c r="AQ584" s="19"/>
      <c r="AR584" s="19"/>
      <c r="AS584" s="19"/>
      <c r="AT584" s="19"/>
      <c r="AU584" s="19"/>
      <c r="AV584" s="19"/>
      <c r="AW584" s="19"/>
      <c r="AX584" s="19"/>
      <c r="AY584" s="19"/>
      <c r="AZ584" s="19"/>
      <c r="BA584" s="19"/>
      <c r="BB584" s="19"/>
      <c r="BC584" s="19"/>
      <c r="BD584" s="19"/>
      <c r="BE584" s="19"/>
      <c r="BF584" s="19"/>
      <c r="BG584" s="19"/>
      <c r="BH584" s="19"/>
      <c r="BI584" s="19"/>
      <c r="BJ584" s="19"/>
      <c r="BK584" s="19"/>
      <c r="BL584" s="19"/>
      <c r="BM584" s="19"/>
      <c r="BN584" s="19"/>
      <c r="BO584" s="19"/>
      <c r="BP584" s="19"/>
      <c r="BQ584" s="19"/>
      <c r="BR584" s="19"/>
      <c r="BS584" s="19"/>
      <c r="BT584" s="19"/>
      <c r="BU584" s="19"/>
      <c r="BV584" s="19"/>
      <c r="BW584" s="19"/>
      <c r="BX584" s="19"/>
      <c r="BY584" s="19"/>
      <c r="BZ584" s="19"/>
      <c r="CA584" s="19"/>
    </row>
    <row r="585" s="19" customFormat="true" ht="8.4" hidden="false" customHeight="false" outlineLevel="0" collapsed="false">
      <c r="D585" s="28" t="s">
        <v>1675</v>
      </c>
      <c r="E585" s="38" t="n">
        <v>99.9</v>
      </c>
      <c r="F585" s="28" t="s">
        <v>1676</v>
      </c>
      <c r="G585" s="38" t="n">
        <v>99.5</v>
      </c>
      <c r="H585" s="28" t="s">
        <v>1677</v>
      </c>
      <c r="I585" s="38" t="n">
        <v>99.5</v>
      </c>
      <c r="J585" s="29" t="s">
        <v>1678</v>
      </c>
      <c r="K585" s="39" t="n">
        <v>99.5</v>
      </c>
      <c r="L585" s="29" t="s">
        <v>1679</v>
      </c>
      <c r="M585" s="38" t="n">
        <v>85</v>
      </c>
      <c r="N585" s="29"/>
      <c r="O585" s="38"/>
      <c r="P585" s="31"/>
      <c r="Q585" s="33" t="s">
        <v>24</v>
      </c>
      <c r="R585" s="40" t="s">
        <v>1680</v>
      </c>
    </row>
    <row r="586" s="19" customFormat="true" ht="8.4" hidden="false" customHeight="false" outlineLevel="0" collapsed="false">
      <c r="D586" s="28" t="s">
        <v>1675</v>
      </c>
      <c r="E586" s="38" t="n">
        <v>99.5</v>
      </c>
      <c r="F586" s="28" t="s">
        <v>1676</v>
      </c>
      <c r="G586" s="38" t="n">
        <v>95</v>
      </c>
      <c r="H586" s="28" t="s">
        <v>1677</v>
      </c>
      <c r="I586" s="38" t="n">
        <v>95</v>
      </c>
      <c r="J586" s="29" t="s">
        <v>1678</v>
      </c>
      <c r="K586" s="39" t="n">
        <v>95</v>
      </c>
      <c r="L586" s="29" t="s">
        <v>1681</v>
      </c>
      <c r="M586" s="38" t="n">
        <v>75</v>
      </c>
      <c r="N586" s="29"/>
      <c r="O586" s="38"/>
      <c r="P586" s="31"/>
      <c r="Q586" s="33" t="s">
        <v>24</v>
      </c>
      <c r="R586" s="40" t="s">
        <v>1680</v>
      </c>
    </row>
    <row r="587" s="19" customFormat="true" ht="8.4" hidden="false" customHeight="false" outlineLevel="0" collapsed="false">
      <c r="D587" s="28" t="s">
        <v>1682</v>
      </c>
      <c r="E587" s="38" t="n">
        <v>99.9</v>
      </c>
      <c r="F587" s="28" t="s">
        <v>1683</v>
      </c>
      <c r="G587" s="38" t="n">
        <v>99.9</v>
      </c>
      <c r="H587" s="28" t="s">
        <v>1684</v>
      </c>
      <c r="I587" s="38" t="n">
        <v>99.9</v>
      </c>
      <c r="J587" s="29" t="s">
        <v>1685</v>
      </c>
      <c r="K587" s="39" t="n">
        <v>99.9</v>
      </c>
      <c r="L587" s="29" t="s">
        <v>1686</v>
      </c>
      <c r="M587" s="38" t="n">
        <v>99.5</v>
      </c>
      <c r="N587" s="29"/>
      <c r="O587" s="38"/>
      <c r="P587" s="31"/>
      <c r="Q587" s="31"/>
      <c r="R587" s="40" t="s">
        <v>1687</v>
      </c>
    </row>
    <row r="588" s="19" customFormat="true" ht="8.4" hidden="false" customHeight="false" outlineLevel="0" collapsed="false">
      <c r="D588" s="28" t="s">
        <v>1682</v>
      </c>
      <c r="E588" s="38" t="n">
        <v>99.99</v>
      </c>
      <c r="F588" s="28" t="s">
        <v>1683</v>
      </c>
      <c r="G588" s="38" t="n">
        <v>99.99</v>
      </c>
      <c r="H588" s="28" t="s">
        <v>1684</v>
      </c>
      <c r="I588" s="38" t="n">
        <v>99.99</v>
      </c>
      <c r="J588" s="29" t="s">
        <v>1688</v>
      </c>
      <c r="K588" s="39" t="n">
        <v>99.99</v>
      </c>
      <c r="L588" s="29" t="s">
        <v>1689</v>
      </c>
      <c r="M588" s="38" t="n">
        <v>99.5</v>
      </c>
      <c r="N588" s="29"/>
      <c r="O588" s="38"/>
      <c r="P588" s="30" t="s">
        <v>19</v>
      </c>
      <c r="Q588" s="31"/>
      <c r="R588" s="40" t="s">
        <v>1690</v>
      </c>
    </row>
    <row r="589" s="19" customFormat="true" ht="8.4" hidden="false" customHeight="false" outlineLevel="0" collapsed="false">
      <c r="D589" s="28" t="s">
        <v>1682</v>
      </c>
      <c r="E589" s="38" t="n">
        <v>99.5</v>
      </c>
      <c r="F589" s="28" t="s">
        <v>1691</v>
      </c>
      <c r="G589" s="38" t="n">
        <v>95</v>
      </c>
      <c r="H589" s="28" t="s">
        <v>1692</v>
      </c>
      <c r="I589" s="38" t="n">
        <v>95</v>
      </c>
      <c r="J589" s="29" t="s">
        <v>1693</v>
      </c>
      <c r="K589" s="39" t="n">
        <v>95</v>
      </c>
      <c r="L589" s="29" t="s">
        <v>1694</v>
      </c>
      <c r="M589" s="38" t="n">
        <v>65</v>
      </c>
      <c r="N589" s="29"/>
      <c r="O589" s="38"/>
      <c r="P589" s="31"/>
      <c r="Q589" s="33" t="s">
        <v>24</v>
      </c>
      <c r="R589" s="40" t="s">
        <v>1695</v>
      </c>
    </row>
    <row r="590" s="19" customFormat="true" ht="8.4" hidden="false" customHeight="false" outlineLevel="0" collapsed="false">
      <c r="D590" s="28" t="s">
        <v>1682</v>
      </c>
      <c r="E590" s="38" t="n">
        <v>99.9</v>
      </c>
      <c r="F590" s="28" t="s">
        <v>1696</v>
      </c>
      <c r="G590" s="38" t="n">
        <v>99.5</v>
      </c>
      <c r="H590" s="28" t="s">
        <v>16</v>
      </c>
      <c r="I590" s="38" t="n">
        <v>99.5</v>
      </c>
      <c r="J590" s="29" t="s">
        <v>1697</v>
      </c>
      <c r="K590" s="39" t="n">
        <v>99.5</v>
      </c>
      <c r="L590" s="29" t="s">
        <v>1698</v>
      </c>
      <c r="M590" s="38" t="n">
        <v>99.5</v>
      </c>
      <c r="N590" s="29"/>
      <c r="O590" s="38"/>
      <c r="P590" s="31"/>
      <c r="Q590" s="33" t="s">
        <v>24</v>
      </c>
      <c r="R590" s="40" t="s">
        <v>1699</v>
      </c>
    </row>
    <row r="591" s="19" customFormat="true" ht="8.4" hidden="false" customHeight="false" outlineLevel="0" collapsed="false">
      <c r="D591" s="28" t="s">
        <v>1682</v>
      </c>
      <c r="E591" s="38" t="n">
        <v>99.5</v>
      </c>
      <c r="F591" s="28" t="s">
        <v>1696</v>
      </c>
      <c r="G591" s="38" t="n">
        <v>80</v>
      </c>
      <c r="H591" s="28" t="s">
        <v>16</v>
      </c>
      <c r="I591" s="38" t="n">
        <v>80</v>
      </c>
      <c r="J591" s="29" t="s">
        <v>1700</v>
      </c>
      <c r="K591" s="39" t="n">
        <v>65</v>
      </c>
      <c r="L591" s="29"/>
      <c r="M591" s="38"/>
      <c r="N591" s="29"/>
      <c r="O591" s="38"/>
      <c r="P591" s="31"/>
      <c r="Q591" s="33" t="s">
        <v>24</v>
      </c>
      <c r="R591" s="40" t="s">
        <v>1695</v>
      </c>
    </row>
    <row r="592" s="19" customFormat="true" ht="8.4" hidden="false" customHeight="false" outlineLevel="0" collapsed="false">
      <c r="D592" s="28" t="s">
        <v>1682</v>
      </c>
      <c r="E592" s="38" t="n">
        <v>99.5</v>
      </c>
      <c r="F592" s="28" t="s">
        <v>1696</v>
      </c>
      <c r="G592" s="38" t="n">
        <v>99.5</v>
      </c>
      <c r="H592" s="28" t="s">
        <v>16</v>
      </c>
      <c r="I592" s="38" t="n">
        <v>99.5</v>
      </c>
      <c r="J592" s="29" t="s">
        <v>1700</v>
      </c>
      <c r="K592" s="39" t="n">
        <v>99.5</v>
      </c>
      <c r="L592" s="29" t="s">
        <v>1701</v>
      </c>
      <c r="M592" s="38" t="n">
        <v>99</v>
      </c>
      <c r="N592" s="29" t="s">
        <v>1702</v>
      </c>
      <c r="O592" s="38" t="n">
        <v>99</v>
      </c>
      <c r="P592" s="31"/>
      <c r="Q592" s="33" t="s">
        <v>24</v>
      </c>
      <c r="R592" s="40" t="s">
        <v>1695</v>
      </c>
    </row>
    <row r="593" s="19" customFormat="true" ht="8.4" hidden="false" customHeight="false" outlineLevel="0" collapsed="false">
      <c r="D593" s="28" t="s">
        <v>1682</v>
      </c>
      <c r="E593" s="38" t="n">
        <v>99.9</v>
      </c>
      <c r="F593" s="28" t="s">
        <v>1703</v>
      </c>
      <c r="G593" s="38" t="n">
        <v>99.9</v>
      </c>
      <c r="H593" s="28" t="s">
        <v>1704</v>
      </c>
      <c r="I593" s="38" t="n">
        <v>99.9</v>
      </c>
      <c r="J593" s="29" t="s">
        <v>1705</v>
      </c>
      <c r="K593" s="39" t="n">
        <v>99.9</v>
      </c>
      <c r="L593" s="29" t="s">
        <v>1706</v>
      </c>
      <c r="M593" s="38" t="n">
        <v>99.9</v>
      </c>
      <c r="N593" s="29"/>
      <c r="O593" s="38"/>
      <c r="P593" s="31"/>
      <c r="Q593" s="31"/>
      <c r="R593" s="40" t="s">
        <v>1707</v>
      </c>
    </row>
    <row r="594" s="19" customFormat="true" ht="8.4" hidden="false" customHeight="false" outlineLevel="0" collapsed="false">
      <c r="D594" s="28" t="s">
        <v>1682</v>
      </c>
      <c r="E594" s="38" t="n">
        <v>99.99</v>
      </c>
      <c r="F594" s="28" t="s">
        <v>1708</v>
      </c>
      <c r="G594" s="38" t="n">
        <v>99.99</v>
      </c>
      <c r="H594" s="28" t="s">
        <v>1709</v>
      </c>
      <c r="I594" s="38" t="n">
        <v>99.95</v>
      </c>
      <c r="J594" s="29" t="s">
        <v>1710</v>
      </c>
      <c r="K594" s="39" t="n">
        <v>99.95</v>
      </c>
      <c r="L594" s="29" t="s">
        <v>1711</v>
      </c>
      <c r="M594" s="38" t="n">
        <v>99.95</v>
      </c>
      <c r="N594" s="29"/>
      <c r="O594" s="38"/>
      <c r="P594" s="31"/>
      <c r="Q594" s="31"/>
      <c r="R594" s="40" t="s">
        <v>1712</v>
      </c>
    </row>
    <row r="595" s="19" customFormat="true" ht="8.4" hidden="false" customHeight="false" outlineLevel="0" collapsed="false">
      <c r="D595" s="28" t="s">
        <v>1682</v>
      </c>
      <c r="E595" s="38" t="n">
        <v>99.99</v>
      </c>
      <c r="F595" s="28" t="s">
        <v>1708</v>
      </c>
      <c r="G595" s="38" t="n">
        <v>99.99</v>
      </c>
      <c r="H595" s="28" t="s">
        <v>1713</v>
      </c>
      <c r="I595" s="38" t="n">
        <v>99.99</v>
      </c>
      <c r="J595" s="29" t="s">
        <v>1714</v>
      </c>
      <c r="K595" s="39" t="n">
        <v>99.99</v>
      </c>
      <c r="L595" s="29" t="s">
        <v>1715</v>
      </c>
      <c r="M595" s="38" t="n">
        <v>99.9</v>
      </c>
      <c r="N595" s="29"/>
      <c r="O595" s="38"/>
      <c r="P595" s="31"/>
      <c r="Q595" s="31"/>
      <c r="R595" s="40" t="s">
        <v>1716</v>
      </c>
    </row>
    <row r="596" s="19" customFormat="true" ht="8.4" hidden="false" customHeight="false" outlineLevel="0" collapsed="false">
      <c r="D596" s="28" t="s">
        <v>1682</v>
      </c>
      <c r="E596" s="38" t="n">
        <v>99.99</v>
      </c>
      <c r="F596" s="28" t="s">
        <v>1708</v>
      </c>
      <c r="G596" s="38" t="n">
        <v>99.95</v>
      </c>
      <c r="H596" s="28" t="s">
        <v>1713</v>
      </c>
      <c r="I596" s="38" t="n">
        <v>99.95</v>
      </c>
      <c r="J596" s="29" t="s">
        <v>1717</v>
      </c>
      <c r="K596" s="39" t="n">
        <v>99.95</v>
      </c>
      <c r="L596" s="29" t="s">
        <v>1718</v>
      </c>
      <c r="M596" s="38" t="n">
        <v>99.9</v>
      </c>
      <c r="N596" s="29"/>
      <c r="O596" s="38"/>
      <c r="P596" s="31"/>
      <c r="Q596" s="31"/>
      <c r="R596" s="40" t="s">
        <v>1719</v>
      </c>
    </row>
    <row r="597" s="19" customFormat="true" ht="8.4" hidden="false" customHeight="false" outlineLevel="0" collapsed="false">
      <c r="D597" s="28" t="s">
        <v>1682</v>
      </c>
      <c r="E597" s="38" t="n">
        <v>99.99</v>
      </c>
      <c r="F597" s="28" t="s">
        <v>1708</v>
      </c>
      <c r="G597" s="38" t="n">
        <v>99.9</v>
      </c>
      <c r="H597" s="28" t="s">
        <v>1713</v>
      </c>
      <c r="I597" s="38" t="n">
        <v>99.9</v>
      </c>
      <c r="J597" s="29" t="s">
        <v>1720</v>
      </c>
      <c r="K597" s="39" t="n">
        <v>99.9</v>
      </c>
      <c r="L597" s="29" t="s">
        <v>1721</v>
      </c>
      <c r="M597" s="38" t="n">
        <v>99.9</v>
      </c>
      <c r="N597" s="29"/>
      <c r="O597" s="38"/>
      <c r="P597" s="30" t="s">
        <v>19</v>
      </c>
      <c r="Q597" s="31"/>
      <c r="R597" s="40" t="s">
        <v>1722</v>
      </c>
    </row>
    <row r="598" s="19" customFormat="true" ht="8.4" hidden="false" customHeight="false" outlineLevel="0" collapsed="false">
      <c r="D598" s="28" t="s">
        <v>1723</v>
      </c>
      <c r="E598" s="38" t="n">
        <v>99.5</v>
      </c>
      <c r="F598" s="28" t="s">
        <v>1724</v>
      </c>
      <c r="G598" s="38" t="n">
        <v>99.5</v>
      </c>
      <c r="H598" s="28" t="s">
        <v>1725</v>
      </c>
      <c r="I598" s="38" t="n">
        <v>99.5</v>
      </c>
      <c r="J598" s="29" t="s">
        <v>1726</v>
      </c>
      <c r="K598" s="39" t="n">
        <v>99.5</v>
      </c>
      <c r="L598" s="29"/>
      <c r="M598" s="38"/>
      <c r="N598" s="29"/>
      <c r="O598" s="38"/>
      <c r="P598" s="31"/>
      <c r="Q598" s="31"/>
      <c r="R598" s="40" t="s">
        <v>1727</v>
      </c>
    </row>
    <row r="599" s="19" customFormat="true" ht="8.4" hidden="false" customHeight="false" outlineLevel="0" collapsed="false">
      <c r="D599" s="28" t="s">
        <v>1728</v>
      </c>
      <c r="E599" s="38" t="n">
        <v>99.9</v>
      </c>
      <c r="F599" s="28" t="s">
        <v>1729</v>
      </c>
      <c r="G599" s="38" t="n">
        <v>99.9</v>
      </c>
      <c r="H599" s="28" t="s">
        <v>1730</v>
      </c>
      <c r="I599" s="38" t="n">
        <v>99.9</v>
      </c>
      <c r="J599" s="29" t="s">
        <v>1731</v>
      </c>
      <c r="K599" s="39" t="n">
        <v>99.5</v>
      </c>
      <c r="L599" s="29" t="s">
        <v>1732</v>
      </c>
      <c r="M599" s="38" t="n">
        <v>99.5</v>
      </c>
      <c r="N599" s="29" t="s">
        <v>1732</v>
      </c>
      <c r="O599" s="38" t="n">
        <v>99.5</v>
      </c>
      <c r="P599" s="31"/>
      <c r="Q599" s="31"/>
      <c r="R599" s="40" t="s">
        <v>1733</v>
      </c>
    </row>
    <row r="600" s="19" customFormat="true" ht="8.4" hidden="false" customHeight="false" outlineLevel="0" collapsed="false">
      <c r="D600" s="28" t="s">
        <v>1728</v>
      </c>
      <c r="E600" s="38" t="n">
        <v>99.99</v>
      </c>
      <c r="F600" s="28" t="s">
        <v>1734</v>
      </c>
      <c r="G600" s="38" t="n">
        <v>99.9</v>
      </c>
      <c r="H600" s="28" t="s">
        <v>1735</v>
      </c>
      <c r="I600" s="38" t="n">
        <v>99.9</v>
      </c>
      <c r="J600" s="29" t="s">
        <v>1736</v>
      </c>
      <c r="K600" s="39" t="n">
        <v>99.5</v>
      </c>
      <c r="L600" s="29" t="s">
        <v>272</v>
      </c>
      <c r="M600" s="38" t="n">
        <v>99.5</v>
      </c>
      <c r="N600" s="29"/>
      <c r="O600" s="38"/>
      <c r="P600" s="31"/>
      <c r="Q600" s="31"/>
      <c r="R600" s="40" t="s">
        <v>1737</v>
      </c>
    </row>
    <row r="601" s="19" customFormat="true" ht="8.4" hidden="false" customHeight="false" outlineLevel="0" collapsed="false">
      <c r="D601" s="28" t="s">
        <v>1728</v>
      </c>
      <c r="E601" s="38" t="n">
        <v>99.99</v>
      </c>
      <c r="F601" s="28" t="s">
        <v>1734</v>
      </c>
      <c r="G601" s="38" t="n">
        <v>99.9</v>
      </c>
      <c r="H601" s="28" t="s">
        <v>1735</v>
      </c>
      <c r="I601" s="38" t="n">
        <v>99.9</v>
      </c>
      <c r="J601" s="29" t="s">
        <v>1736</v>
      </c>
      <c r="K601" s="39" t="n">
        <v>99.5</v>
      </c>
      <c r="L601" s="29" t="s">
        <v>1738</v>
      </c>
      <c r="M601" s="38" t="n">
        <v>98</v>
      </c>
      <c r="N601" s="29" t="s">
        <v>1739</v>
      </c>
      <c r="O601" s="38" t="n">
        <v>95</v>
      </c>
      <c r="P601" s="31"/>
      <c r="Q601" s="31"/>
      <c r="R601" s="40" t="s">
        <v>1737</v>
      </c>
    </row>
    <row r="602" s="19" customFormat="true" ht="8.4" hidden="false" customHeight="false" outlineLevel="0" collapsed="false">
      <c r="D602" s="28" t="s">
        <v>1728</v>
      </c>
      <c r="E602" s="38" t="n">
        <v>99.5</v>
      </c>
      <c r="F602" s="28" t="s">
        <v>1734</v>
      </c>
      <c r="G602" s="38" t="n">
        <v>99.5</v>
      </c>
      <c r="H602" s="28" t="s">
        <v>1740</v>
      </c>
      <c r="I602" s="38" t="n">
        <v>99.5</v>
      </c>
      <c r="J602" s="29" t="s">
        <v>1741</v>
      </c>
      <c r="K602" s="39" t="n">
        <v>99.9</v>
      </c>
      <c r="L602" s="29" t="s">
        <v>1742</v>
      </c>
      <c r="M602" s="38" t="n">
        <v>99.9</v>
      </c>
      <c r="N602" s="29"/>
      <c r="O602" s="38"/>
      <c r="P602" s="31"/>
      <c r="Q602" s="31"/>
      <c r="R602" s="40" t="s">
        <v>1743</v>
      </c>
    </row>
    <row r="603" s="19" customFormat="true" ht="8.4" hidden="false" customHeight="false" outlineLevel="0" collapsed="false">
      <c r="D603" s="28" t="s">
        <v>1728</v>
      </c>
      <c r="E603" s="38" t="n">
        <v>99.9</v>
      </c>
      <c r="F603" s="28" t="s">
        <v>1744</v>
      </c>
      <c r="G603" s="38" t="n">
        <v>99.9</v>
      </c>
      <c r="H603" s="28" t="s">
        <v>16</v>
      </c>
      <c r="I603" s="38" t="n">
        <v>99.9</v>
      </c>
      <c r="J603" s="29" t="s">
        <v>1745</v>
      </c>
      <c r="K603" s="39" t="n">
        <v>99.5</v>
      </c>
      <c r="L603" s="29" t="s">
        <v>1746</v>
      </c>
      <c r="M603" s="38" t="n">
        <v>99.5</v>
      </c>
      <c r="N603" s="29"/>
      <c r="O603" s="38"/>
      <c r="P603" s="31"/>
      <c r="Q603" s="33" t="s">
        <v>24</v>
      </c>
      <c r="R603" s="40" t="s">
        <v>1747</v>
      </c>
    </row>
    <row r="604" s="19" customFormat="true" ht="8.4" hidden="false" customHeight="false" outlineLevel="0" collapsed="false">
      <c r="D604" s="28" t="s">
        <v>1748</v>
      </c>
      <c r="E604" s="38" t="n">
        <v>99.9</v>
      </c>
      <c r="F604" s="28" t="s">
        <v>1749</v>
      </c>
      <c r="G604" s="38" t="n">
        <v>99.5</v>
      </c>
      <c r="H604" s="28" t="s">
        <v>1750</v>
      </c>
      <c r="I604" s="38" t="n">
        <v>99.5</v>
      </c>
      <c r="J604" s="29" t="s">
        <v>1751</v>
      </c>
      <c r="K604" s="39" t="n">
        <v>99.5</v>
      </c>
      <c r="L604" s="29" t="s">
        <v>1752</v>
      </c>
      <c r="M604" s="38" t="n">
        <v>95</v>
      </c>
      <c r="N604" s="29"/>
      <c r="O604" s="38"/>
      <c r="P604" s="31"/>
      <c r="Q604" s="31"/>
      <c r="R604" s="40" t="s">
        <v>1753</v>
      </c>
    </row>
    <row r="605" s="19" customFormat="true" ht="8.4" hidden="false" customHeight="false" outlineLevel="0" collapsed="false">
      <c r="D605" s="28" t="s">
        <v>1748</v>
      </c>
      <c r="E605" s="38" t="n">
        <v>99.8</v>
      </c>
      <c r="F605" s="28" t="s">
        <v>1749</v>
      </c>
      <c r="G605" s="38" t="n">
        <v>99.5</v>
      </c>
      <c r="H605" s="28" t="s">
        <v>1750</v>
      </c>
      <c r="I605" s="38" t="n">
        <v>99.5</v>
      </c>
      <c r="J605" s="29" t="s">
        <v>1754</v>
      </c>
      <c r="K605" s="39" t="n">
        <v>99.5</v>
      </c>
      <c r="L605" s="29" t="s">
        <v>1755</v>
      </c>
      <c r="M605" s="38" t="n">
        <v>99.5</v>
      </c>
      <c r="N605" s="29"/>
      <c r="O605" s="38"/>
      <c r="P605" s="31"/>
      <c r="Q605" s="33" t="s">
        <v>24</v>
      </c>
      <c r="R605" s="40" t="s">
        <v>1756</v>
      </c>
    </row>
    <row r="606" s="19" customFormat="true" ht="8.4" hidden="false" customHeight="false" outlineLevel="0" collapsed="false">
      <c r="D606" s="28" t="s">
        <v>1748</v>
      </c>
      <c r="E606" s="38" t="n">
        <v>99.5</v>
      </c>
      <c r="F606" s="28" t="s">
        <v>1749</v>
      </c>
      <c r="G606" s="38" t="n">
        <v>99.5</v>
      </c>
      <c r="H606" s="28" t="s">
        <v>1750</v>
      </c>
      <c r="I606" s="38" t="n">
        <v>99.5</v>
      </c>
      <c r="J606" s="29" t="s">
        <v>1757</v>
      </c>
      <c r="K606" s="39" t="n">
        <v>99.5</v>
      </c>
      <c r="L606" s="29" t="s">
        <v>1758</v>
      </c>
      <c r="M606" s="38" t="n">
        <v>85</v>
      </c>
      <c r="N606" s="29"/>
      <c r="O606" s="38"/>
      <c r="P606" s="31"/>
      <c r="Q606" s="33" t="s">
        <v>24</v>
      </c>
      <c r="R606" s="40" t="s">
        <v>1756</v>
      </c>
    </row>
    <row r="607" s="19" customFormat="true" ht="8.4" hidden="false" customHeight="false" outlineLevel="0" collapsed="false">
      <c r="D607" s="28" t="s">
        <v>1759</v>
      </c>
      <c r="E607" s="38" t="n">
        <v>99.5</v>
      </c>
      <c r="F607" s="28" t="s">
        <v>1760</v>
      </c>
      <c r="G607" s="38" t="n">
        <v>99.5</v>
      </c>
      <c r="H607" s="28" t="s">
        <v>1761</v>
      </c>
      <c r="I607" s="38" t="n">
        <v>99.5</v>
      </c>
      <c r="J607" s="29" t="s">
        <v>1762</v>
      </c>
      <c r="K607" s="39" t="n">
        <v>99.5</v>
      </c>
      <c r="L607" s="29" t="s">
        <v>1763</v>
      </c>
      <c r="M607" s="38" t="n">
        <v>99.5</v>
      </c>
      <c r="N607" s="29" t="s">
        <v>1763</v>
      </c>
      <c r="O607" s="38" t="n">
        <v>65</v>
      </c>
      <c r="P607" s="31"/>
      <c r="Q607" s="31"/>
      <c r="R607" s="40" t="s">
        <v>1764</v>
      </c>
    </row>
    <row r="608" s="19" customFormat="true" ht="8.4" hidden="false" customHeight="false" outlineLevel="0" collapsed="false">
      <c r="D608" s="28" t="s">
        <v>1759</v>
      </c>
      <c r="E608" s="38" t="n">
        <v>99.5</v>
      </c>
      <c r="F608" s="28" t="s">
        <v>1760</v>
      </c>
      <c r="G608" s="38" t="n">
        <v>99.5</v>
      </c>
      <c r="H608" s="28" t="s">
        <v>1765</v>
      </c>
      <c r="I608" s="38" t="n">
        <v>99.5</v>
      </c>
      <c r="J608" s="29" t="s">
        <v>1766</v>
      </c>
      <c r="K608" s="39" t="n">
        <v>99.5</v>
      </c>
      <c r="L608" s="29" t="s">
        <v>1767</v>
      </c>
      <c r="M608" s="38" t="n">
        <v>99</v>
      </c>
      <c r="N608" s="29"/>
      <c r="O608" s="38"/>
      <c r="P608" s="31"/>
      <c r="Q608" s="31"/>
      <c r="R608" s="40" t="s">
        <v>1764</v>
      </c>
    </row>
    <row r="609" s="19" customFormat="true" ht="8.4" hidden="false" customHeight="false" outlineLevel="0" collapsed="false">
      <c r="D609" s="28" t="s">
        <v>1759</v>
      </c>
      <c r="E609" s="38" t="n">
        <v>99.5</v>
      </c>
      <c r="F609" s="28" t="s">
        <v>1760</v>
      </c>
      <c r="G609" s="38" t="n">
        <v>99.5</v>
      </c>
      <c r="H609" s="28" t="s">
        <v>1765</v>
      </c>
      <c r="I609" s="38" t="n">
        <v>99.5</v>
      </c>
      <c r="J609" s="29" t="s">
        <v>1766</v>
      </c>
      <c r="K609" s="39" t="n">
        <v>99.5</v>
      </c>
      <c r="L609" s="29" t="s">
        <v>1768</v>
      </c>
      <c r="M609" s="38" t="n">
        <v>99.5</v>
      </c>
      <c r="N609" s="29"/>
      <c r="O609" s="38"/>
      <c r="P609" s="31"/>
      <c r="Q609" s="31"/>
      <c r="R609" s="40" t="s">
        <v>1769</v>
      </c>
    </row>
    <row r="610" s="19" customFormat="true" ht="8.4" hidden="false" customHeight="false" outlineLevel="0" collapsed="false">
      <c r="D610" s="28" t="s">
        <v>1759</v>
      </c>
      <c r="E610" s="38" t="n">
        <v>99.9</v>
      </c>
      <c r="F610" s="28" t="s">
        <v>1770</v>
      </c>
      <c r="G610" s="38" t="n">
        <v>99.5</v>
      </c>
      <c r="H610" s="28" t="s">
        <v>1771</v>
      </c>
      <c r="I610" s="38" t="n">
        <v>99.5</v>
      </c>
      <c r="J610" s="29" t="s">
        <v>1772</v>
      </c>
      <c r="K610" s="39" t="n">
        <v>99.5</v>
      </c>
      <c r="L610" s="29" t="s">
        <v>1773</v>
      </c>
      <c r="M610" s="38" t="n">
        <v>98</v>
      </c>
      <c r="N610" s="29"/>
      <c r="O610" s="38"/>
      <c r="P610" s="31"/>
      <c r="Q610" s="31"/>
      <c r="R610" s="40" t="s">
        <v>1774</v>
      </c>
    </row>
    <row r="611" s="19" customFormat="true" ht="8.4" hidden="false" customHeight="false" outlineLevel="0" collapsed="false">
      <c r="D611" s="28" t="s">
        <v>1759</v>
      </c>
      <c r="E611" s="38" t="n">
        <v>99.9</v>
      </c>
      <c r="F611" s="28" t="s">
        <v>1775</v>
      </c>
      <c r="G611" s="38" t="n">
        <v>99.5</v>
      </c>
      <c r="H611" s="28" t="s">
        <v>1776</v>
      </c>
      <c r="I611" s="38" t="n">
        <v>99.5</v>
      </c>
      <c r="J611" s="29" t="s">
        <v>1777</v>
      </c>
      <c r="K611" s="39" t="n">
        <v>99.5</v>
      </c>
      <c r="L611" s="29" t="s">
        <v>1778</v>
      </c>
      <c r="M611" s="38" t="n">
        <v>99.5</v>
      </c>
      <c r="N611" s="29"/>
      <c r="O611" s="38"/>
      <c r="P611" s="31"/>
      <c r="Q611" s="33" t="s">
        <v>24</v>
      </c>
      <c r="R611" s="40" t="s">
        <v>1779</v>
      </c>
    </row>
    <row r="612" s="19" customFormat="true" ht="8.4" hidden="false" customHeight="false" outlineLevel="0" collapsed="false">
      <c r="D612" s="28" t="s">
        <v>1780</v>
      </c>
      <c r="E612" s="38" t="n">
        <v>99.5</v>
      </c>
      <c r="F612" s="28" t="s">
        <v>1781</v>
      </c>
      <c r="G612" s="38" t="n">
        <v>99.5</v>
      </c>
      <c r="H612" s="28" t="s">
        <v>1782</v>
      </c>
      <c r="I612" s="38" t="n">
        <v>99.5</v>
      </c>
      <c r="J612" s="29" t="s">
        <v>1783</v>
      </c>
      <c r="K612" s="39" t="n">
        <v>99.5</v>
      </c>
      <c r="L612" s="29" t="s">
        <v>1784</v>
      </c>
      <c r="M612" s="38" t="n">
        <v>99</v>
      </c>
      <c r="N612" s="29"/>
      <c r="O612" s="38"/>
      <c r="P612" s="31"/>
      <c r="Q612" s="31"/>
      <c r="R612" s="40" t="s">
        <v>1785</v>
      </c>
    </row>
    <row r="613" customFormat="false" ht="8.4" hidden="false" customHeight="false" outlineLevel="0" collapsed="false">
      <c r="D613" s="28" t="s">
        <v>1786</v>
      </c>
      <c r="E613" s="38" t="n">
        <v>99.99</v>
      </c>
      <c r="F613" s="28" t="s">
        <v>1787</v>
      </c>
      <c r="G613" s="38" t="n">
        <v>99.99</v>
      </c>
      <c r="H613" s="2" t="s">
        <v>1788</v>
      </c>
      <c r="I613" s="38" t="n">
        <v>99.99</v>
      </c>
      <c r="J613" s="29" t="s">
        <v>1789</v>
      </c>
      <c r="K613" s="5" t="n">
        <v>99.99</v>
      </c>
      <c r="L613" s="29" t="s">
        <v>1790</v>
      </c>
      <c r="M613" s="3" t="n">
        <v>99.9</v>
      </c>
      <c r="N613" s="29"/>
      <c r="O613" s="38"/>
      <c r="P613" s="31"/>
      <c r="Q613" s="31"/>
      <c r="R613" s="40" t="s">
        <v>1791</v>
      </c>
      <c r="S613" s="19"/>
      <c r="T613" s="19"/>
      <c r="U613" s="19"/>
      <c r="V613" s="19"/>
      <c r="W613" s="19"/>
      <c r="X613" s="19"/>
      <c r="Y613" s="19"/>
      <c r="Z613" s="19"/>
      <c r="AA613" s="19"/>
      <c r="AB613" s="19"/>
      <c r="AC613" s="19"/>
      <c r="AD613" s="19"/>
      <c r="AE613" s="19"/>
      <c r="AF613" s="19"/>
      <c r="AG613" s="19"/>
      <c r="AH613" s="19"/>
      <c r="AI613" s="19"/>
      <c r="AJ613" s="19"/>
      <c r="AK613" s="19"/>
      <c r="AL613" s="19"/>
      <c r="AM613" s="19"/>
      <c r="AN613" s="19"/>
      <c r="AO613" s="19"/>
      <c r="AP613" s="19"/>
      <c r="AQ613" s="19"/>
      <c r="AR613" s="19"/>
      <c r="AS613" s="19"/>
      <c r="AT613" s="19"/>
      <c r="AU613" s="19"/>
      <c r="AV613" s="19"/>
      <c r="AW613" s="19"/>
      <c r="AX613" s="19"/>
      <c r="AY613" s="19"/>
      <c r="AZ613" s="19"/>
      <c r="BA613" s="19"/>
      <c r="BB613" s="19"/>
      <c r="BC613" s="19"/>
      <c r="BD613" s="19"/>
      <c r="BE613" s="19"/>
      <c r="BF613" s="19"/>
      <c r="BG613" s="19"/>
      <c r="BH613" s="19"/>
      <c r="BI613" s="19"/>
      <c r="BJ613" s="19"/>
      <c r="BK613" s="19"/>
      <c r="BL613" s="19"/>
      <c r="BM613" s="19"/>
      <c r="BN613" s="19"/>
      <c r="BO613" s="19"/>
      <c r="BP613" s="19"/>
      <c r="BQ613" s="19"/>
      <c r="BR613" s="19"/>
      <c r="BS613" s="19"/>
      <c r="BT613" s="19"/>
      <c r="BU613" s="19"/>
      <c r="BV613" s="19"/>
      <c r="BW613" s="19"/>
      <c r="BX613" s="19"/>
      <c r="BY613" s="19"/>
      <c r="BZ613" s="19"/>
      <c r="CA613" s="19"/>
    </row>
    <row r="614" customFormat="false" ht="8.4" hidden="false" customHeight="false" outlineLevel="0" collapsed="false">
      <c r="D614" s="2" t="s">
        <v>1786</v>
      </c>
      <c r="E614" s="3" t="n">
        <v>99.99</v>
      </c>
      <c r="F614" s="2" t="s">
        <v>1787</v>
      </c>
      <c r="G614" s="3" t="n">
        <v>99.99</v>
      </c>
      <c r="H614" s="2" t="s">
        <v>1788</v>
      </c>
      <c r="I614" s="3" t="n">
        <v>99.99</v>
      </c>
      <c r="J614" s="4" t="s">
        <v>1792</v>
      </c>
      <c r="K614" s="5" t="n">
        <v>99.99</v>
      </c>
      <c r="L614" s="4" t="s">
        <v>1793</v>
      </c>
      <c r="M614" s="3" t="n">
        <v>99.9</v>
      </c>
      <c r="P614" s="31"/>
      <c r="Q614" s="31"/>
      <c r="R614" s="40" t="s">
        <v>1794</v>
      </c>
      <c r="S614" s="19"/>
      <c r="T614" s="19"/>
      <c r="U614" s="19"/>
      <c r="V614" s="19"/>
      <c r="W614" s="19"/>
      <c r="X614" s="19"/>
      <c r="Y614" s="19"/>
      <c r="Z614" s="19"/>
      <c r="AA614" s="19"/>
      <c r="AB614" s="19"/>
      <c r="AC614" s="19"/>
      <c r="AD614" s="19"/>
      <c r="AE614" s="19"/>
      <c r="AF614" s="19"/>
      <c r="AG614" s="19"/>
      <c r="AH614" s="19"/>
      <c r="AI614" s="19"/>
      <c r="AJ614" s="19"/>
      <c r="AK614" s="19"/>
      <c r="AL614" s="19"/>
      <c r="AM614" s="19"/>
      <c r="AN614" s="19"/>
      <c r="AO614" s="19"/>
      <c r="AP614" s="19"/>
      <c r="AQ614" s="19"/>
      <c r="AR614" s="19"/>
      <c r="AS614" s="19"/>
      <c r="AT614" s="19"/>
      <c r="AU614" s="19"/>
      <c r="AV614" s="19"/>
      <c r="AW614" s="19"/>
      <c r="AX614" s="19"/>
      <c r="AY614" s="19"/>
      <c r="AZ614" s="19"/>
      <c r="BA614" s="19"/>
      <c r="BB614" s="19"/>
      <c r="BC614" s="19"/>
      <c r="BD614" s="19"/>
      <c r="BE614" s="19"/>
      <c r="BF614" s="19"/>
      <c r="BG614" s="19"/>
      <c r="BH614" s="19"/>
      <c r="BI614" s="19"/>
      <c r="BJ614" s="19"/>
      <c r="BK614" s="19"/>
      <c r="BL614" s="19"/>
      <c r="BM614" s="19"/>
      <c r="BN614" s="19"/>
      <c r="BO614" s="19"/>
      <c r="BP614" s="19"/>
      <c r="BQ614" s="19"/>
      <c r="BR614" s="19"/>
      <c r="BS614" s="19"/>
      <c r="BT614" s="19"/>
      <c r="BU614" s="19"/>
      <c r="BV614" s="19"/>
      <c r="BW614" s="19"/>
      <c r="BX614" s="19"/>
      <c r="BY614" s="19"/>
      <c r="BZ614" s="19"/>
      <c r="CA614" s="19"/>
    </row>
    <row r="615" customFormat="false" ht="8.4" hidden="false" customHeight="false" outlineLevel="0" collapsed="false">
      <c r="D615" s="2" t="s">
        <v>1786</v>
      </c>
      <c r="E615" s="3" t="n">
        <v>99.99</v>
      </c>
      <c r="F615" s="2" t="s">
        <v>1787</v>
      </c>
      <c r="G615" s="3" t="n">
        <v>99.99</v>
      </c>
      <c r="H615" s="2" t="s">
        <v>1788</v>
      </c>
      <c r="I615" s="3" t="n">
        <v>99.99</v>
      </c>
      <c r="J615" s="4" t="s">
        <v>1795</v>
      </c>
      <c r="K615" s="5" t="n">
        <v>99.99</v>
      </c>
      <c r="L615" s="4" t="s">
        <v>1796</v>
      </c>
      <c r="M615" s="3" t="n">
        <v>99.5</v>
      </c>
      <c r="P615" s="31"/>
      <c r="Q615" s="31"/>
      <c r="R615" s="40" t="s">
        <v>1797</v>
      </c>
      <c r="S615" s="19"/>
      <c r="T615" s="19"/>
      <c r="U615" s="19"/>
      <c r="V615" s="19"/>
      <c r="W615" s="19"/>
      <c r="X615" s="19"/>
      <c r="Y615" s="19"/>
      <c r="Z615" s="19"/>
      <c r="AA615" s="19"/>
      <c r="AB615" s="19"/>
      <c r="AC615" s="19"/>
      <c r="AD615" s="19"/>
      <c r="AE615" s="19"/>
      <c r="AF615" s="19"/>
      <c r="AG615" s="19"/>
      <c r="AH615" s="19"/>
      <c r="AI615" s="19"/>
      <c r="AJ615" s="19"/>
      <c r="AK615" s="19"/>
      <c r="AL615" s="19"/>
      <c r="AM615" s="19"/>
      <c r="AN615" s="19"/>
      <c r="AO615" s="19"/>
      <c r="AP615" s="19"/>
      <c r="AQ615" s="19"/>
      <c r="AR615" s="19"/>
      <c r="AS615" s="19"/>
      <c r="AT615" s="19"/>
      <c r="AU615" s="19"/>
      <c r="AV615" s="19"/>
      <c r="AW615" s="19"/>
      <c r="AX615" s="19"/>
      <c r="AY615" s="19"/>
      <c r="AZ615" s="19"/>
      <c r="BA615" s="19"/>
      <c r="BB615" s="19"/>
      <c r="BC615" s="19"/>
      <c r="BD615" s="19"/>
      <c r="BE615" s="19"/>
      <c r="BF615" s="19"/>
      <c r="BG615" s="19"/>
      <c r="BH615" s="19"/>
      <c r="BI615" s="19"/>
      <c r="BJ615" s="19"/>
      <c r="BK615" s="19"/>
      <c r="BL615" s="19"/>
      <c r="BM615" s="19"/>
      <c r="BN615" s="19"/>
      <c r="BO615" s="19"/>
      <c r="BP615" s="19"/>
      <c r="BQ615" s="19"/>
      <c r="BR615" s="19"/>
      <c r="BS615" s="19"/>
      <c r="BT615" s="19"/>
      <c r="BU615" s="19"/>
      <c r="BV615" s="19"/>
      <c r="BW615" s="19"/>
      <c r="BX615" s="19"/>
      <c r="BY615" s="19"/>
      <c r="BZ615" s="19"/>
      <c r="CA615" s="19"/>
    </row>
    <row r="616" customFormat="false" ht="8.4" hidden="false" customHeight="false" outlineLevel="0" collapsed="false">
      <c r="D616" s="2" t="s">
        <v>1786</v>
      </c>
      <c r="E616" s="3" t="n">
        <v>99.99</v>
      </c>
      <c r="F616" s="2" t="s">
        <v>1787</v>
      </c>
      <c r="G616" s="3" t="n">
        <v>99.99</v>
      </c>
      <c r="H616" s="2" t="s">
        <v>1798</v>
      </c>
      <c r="I616" s="3" t="n">
        <v>99.99</v>
      </c>
      <c r="J616" s="4" t="s">
        <v>1799</v>
      </c>
      <c r="K616" s="5" t="n">
        <v>99.9</v>
      </c>
      <c r="L616" s="4" t="s">
        <v>1800</v>
      </c>
      <c r="M616" s="3" t="n">
        <v>99.9</v>
      </c>
      <c r="P616" s="31"/>
      <c r="Q616" s="31"/>
      <c r="R616" s="40" t="s">
        <v>1801</v>
      </c>
      <c r="S616" s="19"/>
      <c r="T616" s="19"/>
      <c r="U616" s="19"/>
      <c r="V616" s="19"/>
      <c r="W616" s="19"/>
      <c r="X616" s="19"/>
      <c r="Y616" s="19"/>
      <c r="Z616" s="19"/>
      <c r="AA616" s="19"/>
      <c r="AB616" s="19"/>
      <c r="AC616" s="19"/>
      <c r="AD616" s="19"/>
      <c r="AE616" s="19"/>
      <c r="AF616" s="19"/>
      <c r="AG616" s="19"/>
      <c r="AH616" s="19"/>
      <c r="AI616" s="19"/>
      <c r="AJ616" s="19"/>
      <c r="AK616" s="19"/>
      <c r="AL616" s="19"/>
      <c r="AM616" s="19"/>
      <c r="AN616" s="19"/>
      <c r="AO616" s="19"/>
      <c r="AP616" s="19"/>
      <c r="AQ616" s="19"/>
      <c r="AR616" s="19"/>
      <c r="AS616" s="19"/>
      <c r="AT616" s="19"/>
      <c r="AU616" s="19"/>
      <c r="AV616" s="19"/>
      <c r="AW616" s="19"/>
      <c r="AX616" s="19"/>
      <c r="AY616" s="19"/>
      <c r="AZ616" s="19"/>
      <c r="BA616" s="19"/>
      <c r="BB616" s="19"/>
      <c r="BC616" s="19"/>
      <c r="BD616" s="19"/>
      <c r="BE616" s="19"/>
      <c r="BF616" s="19"/>
      <c r="BG616" s="19"/>
      <c r="BH616" s="19"/>
      <c r="BI616" s="19"/>
      <c r="BJ616" s="19"/>
      <c r="BK616" s="19"/>
      <c r="BL616" s="19"/>
      <c r="BM616" s="19"/>
      <c r="BN616" s="19"/>
      <c r="BO616" s="19"/>
      <c r="BP616" s="19"/>
      <c r="BQ616" s="19"/>
      <c r="BR616" s="19"/>
      <c r="BS616" s="19"/>
      <c r="BT616" s="19"/>
      <c r="BU616" s="19"/>
      <c r="BV616" s="19"/>
      <c r="BW616" s="19"/>
      <c r="BX616" s="19"/>
      <c r="BY616" s="19"/>
      <c r="BZ616" s="19"/>
      <c r="CA616" s="19"/>
    </row>
    <row r="617" customFormat="false" ht="8.4" hidden="false" customHeight="false" outlineLevel="0" collapsed="false">
      <c r="D617" s="2" t="s">
        <v>1786</v>
      </c>
      <c r="E617" s="3" t="n">
        <v>99.99</v>
      </c>
      <c r="F617" s="2" t="s">
        <v>1802</v>
      </c>
      <c r="G617" s="3" t="n">
        <v>99.99</v>
      </c>
      <c r="H617" s="2" t="s">
        <v>1803</v>
      </c>
      <c r="I617" s="3" t="n">
        <v>99.99</v>
      </c>
      <c r="J617" s="4" t="s">
        <v>1804</v>
      </c>
      <c r="K617" s="5" t="n">
        <v>99.9</v>
      </c>
      <c r="L617" s="4" t="s">
        <v>1805</v>
      </c>
      <c r="M617" s="3" t="n">
        <v>95</v>
      </c>
      <c r="P617" s="31"/>
      <c r="Q617" s="31"/>
      <c r="R617" s="40" t="s">
        <v>1806</v>
      </c>
      <c r="S617" s="19"/>
      <c r="T617" s="19"/>
      <c r="U617" s="19"/>
      <c r="V617" s="19"/>
      <c r="W617" s="19"/>
      <c r="X617" s="19"/>
      <c r="Y617" s="19"/>
      <c r="Z617" s="19"/>
      <c r="AA617" s="19"/>
      <c r="AB617" s="19"/>
      <c r="AC617" s="19"/>
      <c r="AD617" s="19"/>
      <c r="AE617" s="19"/>
      <c r="AF617" s="19"/>
      <c r="AG617" s="19"/>
      <c r="AH617" s="19"/>
      <c r="AI617" s="19"/>
      <c r="AJ617" s="19"/>
      <c r="AK617" s="19"/>
      <c r="AL617" s="19"/>
      <c r="AM617" s="19"/>
      <c r="AN617" s="19"/>
      <c r="AO617" s="19"/>
      <c r="AP617" s="19"/>
      <c r="AQ617" s="19"/>
      <c r="AR617" s="19"/>
      <c r="AS617" s="19"/>
      <c r="AT617" s="19"/>
      <c r="AU617" s="19"/>
      <c r="AV617" s="19"/>
      <c r="AW617" s="19"/>
      <c r="AX617" s="19"/>
      <c r="AY617" s="19"/>
      <c r="AZ617" s="19"/>
      <c r="BA617" s="19"/>
      <c r="BB617" s="19"/>
      <c r="BC617" s="19"/>
      <c r="BD617" s="19"/>
      <c r="BE617" s="19"/>
      <c r="BF617" s="19"/>
      <c r="BG617" s="19"/>
      <c r="BH617" s="19"/>
      <c r="BI617" s="19"/>
      <c r="BJ617" s="19"/>
      <c r="BK617" s="19"/>
      <c r="BL617" s="19"/>
      <c r="BM617" s="19"/>
      <c r="BN617" s="19"/>
      <c r="BO617" s="19"/>
      <c r="BP617" s="19"/>
      <c r="BQ617" s="19"/>
      <c r="BR617" s="19"/>
      <c r="BS617" s="19"/>
      <c r="BT617" s="19"/>
      <c r="BU617" s="19"/>
      <c r="BV617" s="19"/>
      <c r="BW617" s="19"/>
      <c r="BX617" s="19"/>
      <c r="BY617" s="19"/>
      <c r="BZ617" s="19"/>
      <c r="CA617" s="19"/>
    </row>
    <row r="618" customFormat="false" ht="8.4" hidden="false" customHeight="false" outlineLevel="0" collapsed="false">
      <c r="D618" s="2" t="s">
        <v>1786</v>
      </c>
      <c r="E618" s="3" t="n">
        <v>99.99</v>
      </c>
      <c r="F618" s="2" t="s">
        <v>1802</v>
      </c>
      <c r="G618" s="3" t="n">
        <v>99.99</v>
      </c>
      <c r="H618" s="2" t="s">
        <v>1807</v>
      </c>
      <c r="I618" s="3" t="n">
        <v>99.99</v>
      </c>
      <c r="J618" s="4" t="s">
        <v>1808</v>
      </c>
      <c r="K618" s="5" t="n">
        <v>99.9</v>
      </c>
      <c r="L618" s="4" t="s">
        <v>1809</v>
      </c>
      <c r="M618" s="3" t="n">
        <v>99.5</v>
      </c>
      <c r="P618" s="31"/>
      <c r="Q618" s="31"/>
      <c r="R618" s="40" t="s">
        <v>1810</v>
      </c>
      <c r="S618" s="19"/>
      <c r="T618" s="19"/>
      <c r="U618" s="19"/>
      <c r="V618" s="19"/>
      <c r="W618" s="19"/>
      <c r="X618" s="19"/>
      <c r="Y618" s="19"/>
      <c r="Z618" s="19"/>
      <c r="AA618" s="19"/>
      <c r="AB618" s="19"/>
      <c r="AC618" s="19"/>
      <c r="AD618" s="19"/>
      <c r="AE618" s="19"/>
      <c r="AF618" s="19"/>
      <c r="AG618" s="19"/>
      <c r="AH618" s="19"/>
      <c r="AI618" s="19"/>
      <c r="AJ618" s="19"/>
      <c r="AK618" s="19"/>
      <c r="AL618" s="19"/>
      <c r="AM618" s="19"/>
      <c r="AN618" s="19"/>
      <c r="AO618" s="19"/>
      <c r="AP618" s="19"/>
      <c r="AQ618" s="19"/>
      <c r="AR618" s="19"/>
      <c r="AS618" s="19"/>
      <c r="AT618" s="19"/>
      <c r="AU618" s="19"/>
      <c r="AV618" s="19"/>
      <c r="AW618" s="19"/>
      <c r="AX618" s="19"/>
      <c r="AY618" s="19"/>
      <c r="AZ618" s="19"/>
      <c r="BA618" s="19"/>
      <c r="BB618" s="19"/>
      <c r="BC618" s="19"/>
      <c r="BD618" s="19"/>
      <c r="BE618" s="19"/>
      <c r="BF618" s="19"/>
      <c r="BG618" s="19"/>
      <c r="BH618" s="19"/>
      <c r="BI618" s="19"/>
      <c r="BJ618" s="19"/>
      <c r="BK618" s="19"/>
      <c r="BL618" s="19"/>
      <c r="BM618" s="19"/>
      <c r="BN618" s="19"/>
      <c r="BO618" s="19"/>
      <c r="BP618" s="19"/>
      <c r="BQ618" s="19"/>
      <c r="BR618" s="19"/>
      <c r="BS618" s="19"/>
      <c r="BT618" s="19"/>
      <c r="BU618" s="19"/>
      <c r="BV618" s="19"/>
      <c r="BW618" s="19"/>
      <c r="BX618" s="19"/>
      <c r="BY618" s="19"/>
      <c r="BZ618" s="19"/>
      <c r="CA618" s="19"/>
    </row>
    <row r="619" customFormat="false" ht="8.4" hidden="false" customHeight="false" outlineLevel="0" collapsed="false">
      <c r="D619" s="2" t="s">
        <v>1786</v>
      </c>
      <c r="E619" s="3" t="n">
        <v>99.99</v>
      </c>
      <c r="F619" s="2" t="s">
        <v>1802</v>
      </c>
      <c r="G619" s="3" t="n">
        <v>99.99</v>
      </c>
      <c r="H619" s="2" t="s">
        <v>1807</v>
      </c>
      <c r="I619" s="3" t="n">
        <v>99.99</v>
      </c>
      <c r="J619" s="4" t="s">
        <v>1811</v>
      </c>
      <c r="K619" s="5" t="n">
        <v>99.99</v>
      </c>
      <c r="L619" s="4" t="s">
        <v>1812</v>
      </c>
      <c r="M619" s="3" t="n">
        <v>98</v>
      </c>
      <c r="P619" s="31"/>
      <c r="Q619" s="31"/>
      <c r="R619" s="40" t="s">
        <v>1813</v>
      </c>
      <c r="S619" s="19"/>
      <c r="T619" s="19"/>
      <c r="U619" s="19"/>
      <c r="V619" s="19"/>
      <c r="W619" s="19"/>
      <c r="X619" s="19"/>
      <c r="Y619" s="19"/>
      <c r="Z619" s="19"/>
      <c r="AA619" s="19"/>
      <c r="AB619" s="19"/>
      <c r="AC619" s="19"/>
      <c r="AD619" s="19"/>
      <c r="AE619" s="19"/>
      <c r="AF619" s="19"/>
      <c r="AG619" s="19"/>
      <c r="AH619" s="19"/>
      <c r="AI619" s="19"/>
      <c r="AJ619" s="19"/>
      <c r="AK619" s="19"/>
      <c r="AL619" s="19"/>
      <c r="AM619" s="19"/>
      <c r="AN619" s="19"/>
      <c r="AO619" s="19"/>
      <c r="AP619" s="19"/>
      <c r="AQ619" s="19"/>
      <c r="AR619" s="19"/>
      <c r="AS619" s="19"/>
      <c r="AT619" s="19"/>
      <c r="AU619" s="19"/>
      <c r="AV619" s="19"/>
      <c r="AW619" s="19"/>
      <c r="AX619" s="19"/>
      <c r="AY619" s="19"/>
      <c r="AZ619" s="19"/>
      <c r="BA619" s="19"/>
      <c r="BB619" s="19"/>
      <c r="BC619" s="19"/>
      <c r="BD619" s="19"/>
      <c r="BE619" s="19"/>
      <c r="BF619" s="19"/>
      <c r="BG619" s="19"/>
      <c r="BH619" s="19"/>
      <c r="BI619" s="19"/>
      <c r="BJ619" s="19"/>
      <c r="BK619" s="19"/>
      <c r="BL619" s="19"/>
      <c r="BM619" s="19"/>
      <c r="BN619" s="19"/>
      <c r="BO619" s="19"/>
      <c r="BP619" s="19"/>
      <c r="BQ619" s="19"/>
      <c r="BR619" s="19"/>
      <c r="BS619" s="19"/>
      <c r="BT619" s="19"/>
      <c r="BU619" s="19"/>
      <c r="BV619" s="19"/>
      <c r="BW619" s="19"/>
      <c r="BX619" s="19"/>
      <c r="BY619" s="19"/>
      <c r="BZ619" s="19"/>
      <c r="CA619" s="19"/>
    </row>
    <row r="620" s="19" customFormat="true" ht="8.4" hidden="false" customHeight="false" outlineLevel="0" collapsed="false">
      <c r="D620" s="28" t="s">
        <v>1814</v>
      </c>
      <c r="E620" s="38" t="n">
        <v>99.99</v>
      </c>
      <c r="F620" s="28" t="s">
        <v>1815</v>
      </c>
      <c r="G620" s="38" t="n">
        <v>99.99</v>
      </c>
      <c r="H620" s="28" t="s">
        <v>1816</v>
      </c>
      <c r="I620" s="38" t="n">
        <v>99.99</v>
      </c>
      <c r="J620" s="29" t="s">
        <v>1817</v>
      </c>
      <c r="K620" s="39" t="n">
        <v>99.99</v>
      </c>
      <c r="L620" s="29" t="s">
        <v>1818</v>
      </c>
      <c r="M620" s="38" t="n">
        <v>99.99</v>
      </c>
      <c r="N620" s="29"/>
      <c r="O620" s="38"/>
      <c r="P620" s="31"/>
      <c r="Q620" s="31"/>
      <c r="R620" s="40" t="s">
        <v>1819</v>
      </c>
    </row>
    <row r="621" s="19" customFormat="true" ht="8.4" hidden="false" customHeight="false" outlineLevel="0" collapsed="false">
      <c r="D621" s="28" t="s">
        <v>1814</v>
      </c>
      <c r="E621" s="38" t="n">
        <v>99.99</v>
      </c>
      <c r="F621" s="28" t="s">
        <v>1815</v>
      </c>
      <c r="G621" s="38" t="n">
        <v>99.99</v>
      </c>
      <c r="H621" s="28" t="s">
        <v>1820</v>
      </c>
      <c r="I621" s="38" t="n">
        <v>99.99</v>
      </c>
      <c r="J621" s="29" t="s">
        <v>1821</v>
      </c>
      <c r="K621" s="39" t="n">
        <v>99.5</v>
      </c>
      <c r="L621" s="29" t="s">
        <v>1822</v>
      </c>
      <c r="M621" s="38" t="n">
        <v>99.5</v>
      </c>
      <c r="N621" s="29"/>
      <c r="O621" s="38"/>
      <c r="P621" s="31"/>
      <c r="Q621" s="31"/>
      <c r="R621" s="40" t="s">
        <v>1823</v>
      </c>
    </row>
    <row r="622" s="19" customFormat="true" ht="8.4" hidden="false" customHeight="false" outlineLevel="0" collapsed="false">
      <c r="D622" s="28" t="s">
        <v>1814</v>
      </c>
      <c r="E622" s="38" t="n">
        <v>99.99</v>
      </c>
      <c r="F622" s="28" t="s">
        <v>1815</v>
      </c>
      <c r="G622" s="38" t="n">
        <v>99.99</v>
      </c>
      <c r="H622" s="28" t="s">
        <v>1820</v>
      </c>
      <c r="I622" s="38" t="n">
        <v>99.99</v>
      </c>
      <c r="J622" s="29" t="s">
        <v>1824</v>
      </c>
      <c r="K622" s="39" t="n">
        <v>99.5</v>
      </c>
      <c r="L622" s="29" t="s">
        <v>1825</v>
      </c>
      <c r="M622" s="38" t="n">
        <v>99.5</v>
      </c>
      <c r="N622" s="29"/>
      <c r="O622" s="38"/>
      <c r="P622" s="31"/>
      <c r="Q622" s="31"/>
      <c r="R622" s="40" t="s">
        <v>1826</v>
      </c>
    </row>
    <row r="623" s="19" customFormat="true" ht="8.4" hidden="false" customHeight="false" outlineLevel="0" collapsed="false">
      <c r="D623" s="28" t="s">
        <v>1814</v>
      </c>
      <c r="E623" s="38" t="n">
        <v>99.99</v>
      </c>
      <c r="F623" s="28" t="s">
        <v>1815</v>
      </c>
      <c r="G623" s="38" t="n">
        <v>99.99</v>
      </c>
      <c r="H623" s="28" t="s">
        <v>1820</v>
      </c>
      <c r="I623" s="38" t="n">
        <v>99.99</v>
      </c>
      <c r="J623" s="29" t="s">
        <v>1827</v>
      </c>
      <c r="K623" s="39" t="n">
        <v>99.5</v>
      </c>
      <c r="L623" s="29" t="s">
        <v>1828</v>
      </c>
      <c r="M623" s="38" t="n">
        <v>99.5</v>
      </c>
      <c r="N623" s="29"/>
      <c r="O623" s="38"/>
      <c r="P623" s="31"/>
      <c r="Q623" s="31"/>
      <c r="R623" s="40" t="s">
        <v>1829</v>
      </c>
    </row>
    <row r="624" s="19" customFormat="true" ht="8.4" hidden="false" customHeight="false" outlineLevel="0" collapsed="false">
      <c r="D624" s="28" t="s">
        <v>1814</v>
      </c>
      <c r="E624" s="38" t="n">
        <v>99.99</v>
      </c>
      <c r="F624" s="28" t="s">
        <v>1815</v>
      </c>
      <c r="G624" s="38" t="n">
        <v>99.99</v>
      </c>
      <c r="H624" s="28" t="s">
        <v>1820</v>
      </c>
      <c r="I624" s="38" t="n">
        <v>99.99</v>
      </c>
      <c r="J624" s="29" t="s">
        <v>1830</v>
      </c>
      <c r="K624" s="39" t="n">
        <v>99.9</v>
      </c>
      <c r="L624" s="29" t="s">
        <v>1831</v>
      </c>
      <c r="M624" s="38" t="n">
        <v>99.9</v>
      </c>
      <c r="N624" s="29"/>
      <c r="O624" s="38"/>
      <c r="P624" s="31"/>
      <c r="Q624" s="31"/>
      <c r="R624" s="40" t="s">
        <v>1832</v>
      </c>
    </row>
    <row r="625" customFormat="false" ht="8.4" hidden="false" customHeight="false" outlineLevel="0" collapsed="false">
      <c r="D625" s="28" t="s">
        <v>1814</v>
      </c>
      <c r="E625" s="38" t="n">
        <v>99.99</v>
      </c>
      <c r="F625" s="2" t="s">
        <v>1833</v>
      </c>
      <c r="G625" s="38" t="n">
        <v>99.99</v>
      </c>
      <c r="H625" s="2" t="s">
        <v>1834</v>
      </c>
      <c r="I625" s="38" t="n">
        <v>99.99</v>
      </c>
      <c r="J625" s="4" t="s">
        <v>1835</v>
      </c>
      <c r="K625" s="39" t="n">
        <v>99.99</v>
      </c>
      <c r="L625" s="4" t="s">
        <v>1836</v>
      </c>
      <c r="M625" s="38" t="n">
        <v>99.99</v>
      </c>
      <c r="P625" s="31"/>
      <c r="Q625" s="31"/>
      <c r="R625" s="40" t="s">
        <v>1837</v>
      </c>
      <c r="S625" s="19"/>
      <c r="T625" s="19"/>
      <c r="U625" s="19"/>
      <c r="V625" s="19"/>
      <c r="W625" s="19"/>
      <c r="X625" s="19"/>
      <c r="Y625" s="19"/>
      <c r="Z625" s="19"/>
      <c r="AA625" s="19"/>
      <c r="AB625" s="19"/>
      <c r="AC625" s="19"/>
      <c r="AD625" s="19"/>
      <c r="AE625" s="19"/>
      <c r="AF625" s="19"/>
      <c r="AG625" s="19"/>
      <c r="AH625" s="19"/>
      <c r="AI625" s="19"/>
      <c r="AJ625" s="19"/>
      <c r="AK625" s="19"/>
      <c r="AL625" s="19"/>
      <c r="AM625" s="19"/>
      <c r="AN625" s="19"/>
      <c r="AO625" s="19"/>
      <c r="AP625" s="19"/>
      <c r="AQ625" s="19"/>
      <c r="AR625" s="19"/>
      <c r="AS625" s="19"/>
      <c r="AT625" s="19"/>
      <c r="AU625" s="19"/>
      <c r="AV625" s="19"/>
      <c r="AW625" s="19"/>
      <c r="AX625" s="19"/>
      <c r="AY625" s="19"/>
      <c r="AZ625" s="19"/>
      <c r="BA625" s="19"/>
      <c r="BB625" s="19"/>
      <c r="BC625" s="19"/>
      <c r="BD625" s="19"/>
      <c r="BE625" s="19"/>
      <c r="BF625" s="19"/>
      <c r="BG625" s="19"/>
      <c r="BH625" s="19"/>
      <c r="BI625" s="19"/>
      <c r="BJ625" s="19"/>
      <c r="BK625" s="19"/>
      <c r="BL625" s="19"/>
      <c r="BM625" s="19"/>
      <c r="BN625" s="19"/>
      <c r="BO625" s="19"/>
      <c r="BP625" s="19"/>
      <c r="BQ625" s="19"/>
      <c r="BR625" s="19"/>
      <c r="BS625" s="19"/>
      <c r="BT625" s="19"/>
      <c r="BU625" s="19"/>
      <c r="BV625" s="19"/>
      <c r="BW625" s="19"/>
      <c r="BX625" s="19"/>
      <c r="BY625" s="19"/>
      <c r="BZ625" s="19"/>
      <c r="CA625" s="19"/>
    </row>
    <row r="626" customFormat="false" ht="8.4" hidden="false" customHeight="false" outlineLevel="0" collapsed="false">
      <c r="D626" s="28" t="s">
        <v>1838</v>
      </c>
      <c r="E626" s="38" t="n">
        <v>99.5</v>
      </c>
      <c r="F626" s="2" t="s">
        <v>1839</v>
      </c>
      <c r="G626" s="38" t="n">
        <v>99.5</v>
      </c>
      <c r="H626" s="2" t="s">
        <v>16</v>
      </c>
      <c r="I626" s="38" t="n">
        <v>99.5</v>
      </c>
      <c r="J626" s="4" t="s">
        <v>1840</v>
      </c>
      <c r="K626" s="39" t="n">
        <v>99.5</v>
      </c>
      <c r="L626" s="4" t="s">
        <v>1841</v>
      </c>
      <c r="M626" s="38" t="n">
        <v>99.5</v>
      </c>
      <c r="P626" s="31"/>
      <c r="Q626" s="31"/>
      <c r="R626" s="40" t="s">
        <v>1842</v>
      </c>
      <c r="S626" s="19"/>
      <c r="T626" s="19"/>
      <c r="U626" s="19"/>
      <c r="V626" s="19"/>
      <c r="W626" s="19"/>
      <c r="X626" s="19"/>
      <c r="Y626" s="19"/>
      <c r="Z626" s="19"/>
      <c r="AA626" s="19"/>
      <c r="AB626" s="19"/>
      <c r="AC626" s="19"/>
      <c r="AD626" s="19"/>
      <c r="AE626" s="19"/>
      <c r="AF626" s="19"/>
      <c r="AG626" s="19"/>
      <c r="AH626" s="19"/>
      <c r="AI626" s="19"/>
      <c r="AJ626" s="19"/>
      <c r="AK626" s="19"/>
      <c r="AL626" s="19"/>
      <c r="AM626" s="19"/>
      <c r="AN626" s="19"/>
      <c r="AO626" s="19"/>
      <c r="AP626" s="19"/>
      <c r="AQ626" s="19"/>
      <c r="AR626" s="19"/>
      <c r="AS626" s="19"/>
      <c r="AT626" s="19"/>
      <c r="AU626" s="19"/>
      <c r="AV626" s="19"/>
      <c r="AW626" s="19"/>
      <c r="AX626" s="19"/>
      <c r="AY626" s="19"/>
      <c r="AZ626" s="19"/>
      <c r="BA626" s="19"/>
      <c r="BB626" s="19"/>
      <c r="BC626" s="19"/>
      <c r="BD626" s="19"/>
      <c r="BE626" s="19"/>
      <c r="BF626" s="19"/>
      <c r="BG626" s="19"/>
      <c r="BH626" s="19"/>
      <c r="BI626" s="19"/>
      <c r="BJ626" s="19"/>
      <c r="BK626" s="19"/>
      <c r="BL626" s="19"/>
      <c r="BM626" s="19"/>
      <c r="BN626" s="19"/>
      <c r="BO626" s="19"/>
      <c r="BP626" s="19"/>
      <c r="BQ626" s="19"/>
      <c r="BR626" s="19"/>
      <c r="BS626" s="19"/>
      <c r="BT626" s="19"/>
      <c r="BU626" s="19"/>
      <c r="BV626" s="19"/>
      <c r="BW626" s="19"/>
      <c r="BX626" s="19"/>
      <c r="BY626" s="19"/>
      <c r="BZ626" s="19"/>
      <c r="CA626" s="19"/>
    </row>
    <row r="627" customFormat="false" ht="8.4" hidden="false" customHeight="false" outlineLevel="0" collapsed="false">
      <c r="D627" s="28" t="s">
        <v>1838</v>
      </c>
      <c r="E627" s="38" t="n">
        <v>99.5</v>
      </c>
      <c r="F627" s="2" t="s">
        <v>1839</v>
      </c>
      <c r="G627" s="38" t="n">
        <v>99.5</v>
      </c>
      <c r="H627" s="2" t="s">
        <v>16</v>
      </c>
      <c r="I627" s="38" t="n">
        <v>99.5</v>
      </c>
      <c r="J627" s="4" t="s">
        <v>1843</v>
      </c>
      <c r="K627" s="39" t="n">
        <v>99.9</v>
      </c>
      <c r="L627" s="4" t="s">
        <v>1844</v>
      </c>
      <c r="M627" s="38" t="n">
        <v>99.5</v>
      </c>
      <c r="P627" s="31"/>
      <c r="Q627" s="31"/>
      <c r="R627" s="40" t="s">
        <v>1845</v>
      </c>
      <c r="S627" s="19"/>
      <c r="T627" s="19"/>
      <c r="U627" s="19"/>
      <c r="V627" s="19"/>
      <c r="W627" s="19"/>
      <c r="X627" s="19"/>
      <c r="Y627" s="19"/>
      <c r="Z627" s="19"/>
      <c r="AA627" s="19"/>
      <c r="AB627" s="19"/>
      <c r="AC627" s="19"/>
      <c r="AD627" s="19"/>
      <c r="AE627" s="19"/>
      <c r="AF627" s="19"/>
      <c r="AG627" s="19"/>
      <c r="AH627" s="19"/>
      <c r="AI627" s="19"/>
      <c r="AJ627" s="19"/>
      <c r="AK627" s="19"/>
      <c r="AL627" s="19"/>
      <c r="AM627" s="19"/>
      <c r="AN627" s="19"/>
      <c r="AO627" s="19"/>
      <c r="AP627" s="19"/>
      <c r="AQ627" s="19"/>
      <c r="AR627" s="19"/>
      <c r="AS627" s="19"/>
      <c r="AT627" s="19"/>
      <c r="AU627" s="19"/>
      <c r="AV627" s="19"/>
      <c r="AW627" s="19"/>
      <c r="AX627" s="19"/>
      <c r="AY627" s="19"/>
      <c r="AZ627" s="19"/>
      <c r="BA627" s="19"/>
      <c r="BB627" s="19"/>
      <c r="BC627" s="19"/>
      <c r="BD627" s="19"/>
      <c r="BE627" s="19"/>
      <c r="BF627" s="19"/>
      <c r="BG627" s="19"/>
      <c r="BH627" s="19"/>
      <c r="BI627" s="19"/>
      <c r="BJ627" s="19"/>
      <c r="BK627" s="19"/>
      <c r="BL627" s="19"/>
      <c r="BM627" s="19"/>
      <c r="BN627" s="19"/>
      <c r="BO627" s="19"/>
      <c r="BP627" s="19"/>
      <c r="BQ627" s="19"/>
      <c r="BR627" s="19"/>
      <c r="BS627" s="19"/>
      <c r="BT627" s="19"/>
      <c r="BU627" s="19"/>
      <c r="BV627" s="19"/>
      <c r="BW627" s="19"/>
      <c r="BX627" s="19"/>
      <c r="BY627" s="19"/>
      <c r="BZ627" s="19"/>
      <c r="CA627" s="19"/>
    </row>
    <row r="628" customFormat="false" ht="8.4" hidden="false" customHeight="false" outlineLevel="0" collapsed="false">
      <c r="D628" s="28" t="s">
        <v>1838</v>
      </c>
      <c r="E628" s="38" t="n">
        <v>99.9</v>
      </c>
      <c r="F628" s="2" t="s">
        <v>1846</v>
      </c>
      <c r="G628" s="38" t="n">
        <v>99.5</v>
      </c>
      <c r="H628" s="2" t="s">
        <v>1847</v>
      </c>
      <c r="I628" s="38" t="n">
        <v>99.5</v>
      </c>
      <c r="J628" s="4" t="s">
        <v>1848</v>
      </c>
      <c r="K628" s="39" t="n">
        <v>99.5</v>
      </c>
      <c r="L628" s="4" t="s">
        <v>1849</v>
      </c>
      <c r="M628" s="38" t="n">
        <v>99.5</v>
      </c>
      <c r="P628" s="31"/>
      <c r="Q628" s="33" t="s">
        <v>24</v>
      </c>
      <c r="R628" s="40" t="s">
        <v>1850</v>
      </c>
      <c r="S628" s="19"/>
      <c r="T628" s="19"/>
      <c r="U628" s="19"/>
      <c r="V628" s="19"/>
      <c r="W628" s="19"/>
      <c r="X628" s="19"/>
      <c r="Y628" s="19"/>
      <c r="Z628" s="19"/>
      <c r="AA628" s="19"/>
      <c r="AB628" s="19"/>
      <c r="AC628" s="19"/>
      <c r="AD628" s="19"/>
      <c r="AE628" s="19"/>
      <c r="AF628" s="19"/>
      <c r="AG628" s="19"/>
      <c r="AH628" s="19"/>
      <c r="AI628" s="19"/>
      <c r="AJ628" s="19"/>
      <c r="AK628" s="19"/>
      <c r="AL628" s="19"/>
      <c r="AM628" s="19"/>
      <c r="AN628" s="19"/>
      <c r="AO628" s="19"/>
      <c r="AP628" s="19"/>
      <c r="AQ628" s="19"/>
      <c r="AR628" s="19"/>
      <c r="AS628" s="19"/>
      <c r="AT628" s="19"/>
      <c r="AU628" s="19"/>
      <c r="AV628" s="19"/>
      <c r="AW628" s="19"/>
      <c r="AX628" s="19"/>
      <c r="AY628" s="19"/>
      <c r="AZ628" s="19"/>
      <c r="BA628" s="19"/>
      <c r="BB628" s="19"/>
      <c r="BC628" s="19"/>
      <c r="BD628" s="19"/>
      <c r="BE628" s="19"/>
      <c r="BF628" s="19"/>
      <c r="BG628" s="19"/>
      <c r="BH628" s="19"/>
      <c r="BI628" s="19"/>
      <c r="BJ628" s="19"/>
      <c r="BK628" s="19"/>
      <c r="BL628" s="19"/>
      <c r="BM628" s="19"/>
      <c r="BN628" s="19"/>
      <c r="BO628" s="19"/>
      <c r="BP628" s="19"/>
      <c r="BQ628" s="19"/>
      <c r="BR628" s="19"/>
      <c r="BS628" s="19"/>
      <c r="BT628" s="19"/>
      <c r="BU628" s="19"/>
      <c r="BV628" s="19"/>
      <c r="BW628" s="19"/>
      <c r="BX628" s="19"/>
      <c r="BY628" s="19"/>
      <c r="BZ628" s="19"/>
      <c r="CA628" s="19"/>
    </row>
    <row r="629" customFormat="false" ht="8.4" hidden="false" customHeight="false" outlineLevel="0" collapsed="false">
      <c r="D629" s="28" t="s">
        <v>1838</v>
      </c>
      <c r="E629" s="38" t="n">
        <v>99.9</v>
      </c>
      <c r="F629" s="2" t="s">
        <v>1846</v>
      </c>
      <c r="G629" s="38" t="n">
        <v>99.5</v>
      </c>
      <c r="H629" s="2" t="s">
        <v>1847</v>
      </c>
      <c r="I629" s="38" t="n">
        <v>80</v>
      </c>
      <c r="J629" s="4" t="s">
        <v>1851</v>
      </c>
      <c r="K629" s="39" t="n">
        <v>80</v>
      </c>
      <c r="L629" s="4" t="s">
        <v>1852</v>
      </c>
      <c r="M629" s="38" t="n">
        <v>80</v>
      </c>
      <c r="P629" s="31"/>
      <c r="Q629" s="33" t="s">
        <v>24</v>
      </c>
      <c r="R629" s="40" t="s">
        <v>1853</v>
      </c>
      <c r="S629" s="19"/>
      <c r="T629" s="19"/>
      <c r="U629" s="19"/>
      <c r="V629" s="19"/>
      <c r="W629" s="19"/>
      <c r="X629" s="19"/>
      <c r="Y629" s="19"/>
      <c r="Z629" s="19"/>
      <c r="AA629" s="19"/>
      <c r="AB629" s="19"/>
      <c r="AC629" s="19"/>
      <c r="AD629" s="19"/>
      <c r="AE629" s="19"/>
      <c r="AF629" s="19"/>
      <c r="AG629" s="19"/>
      <c r="AH629" s="19"/>
      <c r="AI629" s="19"/>
      <c r="AJ629" s="19"/>
      <c r="AK629" s="19"/>
      <c r="AL629" s="19"/>
      <c r="AM629" s="19"/>
      <c r="AN629" s="19"/>
      <c r="AO629" s="19"/>
      <c r="AP629" s="19"/>
      <c r="AQ629" s="19"/>
      <c r="AR629" s="19"/>
      <c r="AS629" s="19"/>
      <c r="AT629" s="19"/>
      <c r="AU629" s="19"/>
      <c r="AV629" s="19"/>
      <c r="AW629" s="19"/>
      <c r="AX629" s="19"/>
      <c r="AY629" s="19"/>
      <c r="AZ629" s="19"/>
      <c r="BA629" s="19"/>
      <c r="BB629" s="19"/>
      <c r="BC629" s="19"/>
      <c r="BD629" s="19"/>
      <c r="BE629" s="19"/>
      <c r="BF629" s="19"/>
      <c r="BG629" s="19"/>
      <c r="BH629" s="19"/>
      <c r="BI629" s="19"/>
      <c r="BJ629" s="19"/>
      <c r="BK629" s="19"/>
      <c r="BL629" s="19"/>
      <c r="BM629" s="19"/>
      <c r="BN629" s="19"/>
      <c r="BO629" s="19"/>
      <c r="BP629" s="19"/>
      <c r="BQ629" s="19"/>
      <c r="BR629" s="19"/>
      <c r="BS629" s="19"/>
      <c r="BT629" s="19"/>
      <c r="BU629" s="19"/>
      <c r="BV629" s="19"/>
      <c r="BW629" s="19"/>
      <c r="BX629" s="19"/>
      <c r="BY629" s="19"/>
      <c r="BZ629" s="19"/>
      <c r="CA629" s="19"/>
    </row>
    <row r="630" customFormat="false" ht="8.4" hidden="false" customHeight="false" outlineLevel="0" collapsed="false">
      <c r="D630" s="28" t="s">
        <v>1838</v>
      </c>
      <c r="E630" s="38" t="n">
        <v>99.9</v>
      </c>
      <c r="F630" s="2" t="s">
        <v>1846</v>
      </c>
      <c r="G630" s="38" t="n">
        <v>99.5</v>
      </c>
      <c r="H630" s="2" t="s">
        <v>1854</v>
      </c>
      <c r="I630" s="38" t="n">
        <v>99</v>
      </c>
      <c r="J630" s="4" t="s">
        <v>1855</v>
      </c>
      <c r="K630" s="39" t="n">
        <v>98</v>
      </c>
      <c r="L630" s="4" t="s">
        <v>1856</v>
      </c>
      <c r="M630" s="38" t="n">
        <v>98</v>
      </c>
      <c r="P630" s="31"/>
      <c r="Q630" s="33" t="s">
        <v>24</v>
      </c>
      <c r="R630" s="40" t="s">
        <v>1857</v>
      </c>
      <c r="S630" s="19"/>
      <c r="T630" s="19"/>
      <c r="U630" s="19"/>
      <c r="V630" s="19"/>
      <c r="W630" s="19"/>
      <c r="X630" s="19"/>
      <c r="Y630" s="19"/>
      <c r="Z630" s="19"/>
      <c r="AA630" s="19"/>
      <c r="AB630" s="19"/>
      <c r="AC630" s="19"/>
      <c r="AD630" s="19"/>
      <c r="AE630" s="19"/>
      <c r="AF630" s="19"/>
      <c r="AG630" s="19"/>
      <c r="AH630" s="19"/>
      <c r="AI630" s="19"/>
      <c r="AJ630" s="19"/>
      <c r="AK630" s="19"/>
      <c r="AL630" s="19"/>
      <c r="AM630" s="19"/>
      <c r="AN630" s="19"/>
      <c r="AO630" s="19"/>
      <c r="AP630" s="19"/>
      <c r="AQ630" s="19"/>
      <c r="AR630" s="19"/>
      <c r="AS630" s="19"/>
      <c r="AT630" s="19"/>
      <c r="AU630" s="19"/>
      <c r="AV630" s="19"/>
      <c r="AW630" s="19"/>
      <c r="AX630" s="19"/>
      <c r="AY630" s="19"/>
      <c r="AZ630" s="19"/>
      <c r="BA630" s="19"/>
      <c r="BB630" s="19"/>
      <c r="BC630" s="19"/>
      <c r="BD630" s="19"/>
      <c r="BE630" s="19"/>
      <c r="BF630" s="19"/>
      <c r="BG630" s="19"/>
      <c r="BH630" s="19"/>
      <c r="BI630" s="19"/>
      <c r="BJ630" s="19"/>
      <c r="BK630" s="19"/>
      <c r="BL630" s="19"/>
      <c r="BM630" s="19"/>
      <c r="BN630" s="19"/>
      <c r="BO630" s="19"/>
      <c r="BP630" s="19"/>
      <c r="BQ630" s="19"/>
      <c r="BR630" s="19"/>
      <c r="BS630" s="19"/>
      <c r="BT630" s="19"/>
      <c r="BU630" s="19"/>
      <c r="BV630" s="19"/>
      <c r="BW630" s="19"/>
      <c r="BX630" s="19"/>
      <c r="BY630" s="19"/>
      <c r="BZ630" s="19"/>
      <c r="CA630" s="19"/>
    </row>
    <row r="631" customFormat="false" ht="8.4" hidden="false" customHeight="false" outlineLevel="0" collapsed="false">
      <c r="D631" s="28" t="s">
        <v>1838</v>
      </c>
      <c r="E631" s="38" t="n">
        <v>99.99</v>
      </c>
      <c r="F631" s="2" t="s">
        <v>1846</v>
      </c>
      <c r="G631" s="38" t="n">
        <v>99.5</v>
      </c>
      <c r="H631" s="2" t="s">
        <v>1858</v>
      </c>
      <c r="I631" s="38" t="n">
        <v>99.5</v>
      </c>
      <c r="J631" s="4" t="s">
        <v>1859</v>
      </c>
      <c r="K631" s="39" t="n">
        <v>99</v>
      </c>
      <c r="L631" s="4" t="s">
        <v>1860</v>
      </c>
      <c r="M631" s="38" t="n">
        <v>85</v>
      </c>
      <c r="P631" s="31"/>
      <c r="Q631" s="33" t="s">
        <v>24</v>
      </c>
      <c r="R631" s="40" t="s">
        <v>1861</v>
      </c>
      <c r="S631" s="19"/>
      <c r="T631" s="19"/>
      <c r="U631" s="19"/>
      <c r="V631" s="19"/>
      <c r="W631" s="19"/>
      <c r="X631" s="19"/>
      <c r="Y631" s="19"/>
      <c r="Z631" s="19"/>
      <c r="AA631" s="19"/>
      <c r="AB631" s="19"/>
      <c r="AC631" s="19"/>
      <c r="AD631" s="19"/>
      <c r="AE631" s="19"/>
      <c r="AF631" s="19"/>
      <c r="AG631" s="19"/>
      <c r="AH631" s="19"/>
      <c r="AI631" s="19"/>
      <c r="AJ631" s="19"/>
      <c r="AK631" s="19"/>
      <c r="AL631" s="19"/>
      <c r="AM631" s="19"/>
      <c r="AN631" s="19"/>
      <c r="AO631" s="19"/>
      <c r="AP631" s="19"/>
      <c r="AQ631" s="19"/>
      <c r="AR631" s="19"/>
      <c r="AS631" s="19"/>
      <c r="AT631" s="19"/>
      <c r="AU631" s="19"/>
      <c r="AV631" s="19"/>
      <c r="AW631" s="19"/>
      <c r="AX631" s="19"/>
      <c r="AY631" s="19"/>
      <c r="AZ631" s="19"/>
      <c r="BA631" s="19"/>
      <c r="BB631" s="19"/>
      <c r="BC631" s="19"/>
      <c r="BD631" s="19"/>
      <c r="BE631" s="19"/>
      <c r="BF631" s="19"/>
      <c r="BG631" s="19"/>
      <c r="BH631" s="19"/>
      <c r="BI631" s="19"/>
      <c r="BJ631" s="19"/>
      <c r="BK631" s="19"/>
      <c r="BL631" s="19"/>
      <c r="BM631" s="19"/>
      <c r="BN631" s="19"/>
      <c r="BO631" s="19"/>
      <c r="BP631" s="19"/>
      <c r="BQ631" s="19"/>
      <c r="BR631" s="19"/>
      <c r="BS631" s="19"/>
      <c r="BT631" s="19"/>
      <c r="BU631" s="19"/>
      <c r="BV631" s="19"/>
      <c r="BW631" s="19"/>
      <c r="BX631" s="19"/>
      <c r="BY631" s="19"/>
      <c r="BZ631" s="19"/>
      <c r="CA631" s="19"/>
    </row>
    <row r="632" customFormat="false" ht="8.4" hidden="false" customHeight="false" outlineLevel="0" collapsed="false">
      <c r="D632" s="28" t="s">
        <v>1838</v>
      </c>
      <c r="E632" s="38" t="n">
        <v>99.99</v>
      </c>
      <c r="F632" s="2" t="s">
        <v>1846</v>
      </c>
      <c r="G632" s="38" t="n">
        <v>99.9</v>
      </c>
      <c r="H632" s="2" t="s">
        <v>1862</v>
      </c>
      <c r="I632" s="38" t="n">
        <v>99.9</v>
      </c>
      <c r="J632" s="4" t="s">
        <v>1863</v>
      </c>
      <c r="K632" s="39" t="n">
        <v>99.9</v>
      </c>
      <c r="L632" s="4" t="s">
        <v>1864</v>
      </c>
      <c r="M632" s="38" t="n">
        <v>99.9</v>
      </c>
      <c r="P632" s="31"/>
      <c r="Q632" s="33" t="s">
        <v>24</v>
      </c>
      <c r="R632" s="40" t="s">
        <v>1865</v>
      </c>
      <c r="S632" s="19"/>
      <c r="T632" s="19"/>
      <c r="U632" s="19"/>
      <c r="V632" s="19"/>
      <c r="W632" s="19"/>
      <c r="X632" s="19"/>
      <c r="Y632" s="19"/>
      <c r="Z632" s="19"/>
      <c r="AA632" s="19"/>
      <c r="AB632" s="19"/>
      <c r="AC632" s="19"/>
      <c r="AD632" s="19"/>
      <c r="AE632" s="19"/>
      <c r="AF632" s="19"/>
      <c r="AG632" s="19"/>
      <c r="AH632" s="19"/>
      <c r="AI632" s="19"/>
      <c r="AJ632" s="19"/>
      <c r="AK632" s="19"/>
      <c r="AL632" s="19"/>
      <c r="AM632" s="19"/>
      <c r="AN632" s="19"/>
      <c r="AO632" s="19"/>
      <c r="AP632" s="19"/>
      <c r="AQ632" s="19"/>
      <c r="AR632" s="19"/>
      <c r="AS632" s="19"/>
      <c r="AT632" s="19"/>
      <c r="AU632" s="19"/>
      <c r="AV632" s="19"/>
      <c r="AW632" s="19"/>
      <c r="AX632" s="19"/>
      <c r="AY632" s="19"/>
      <c r="AZ632" s="19"/>
      <c r="BA632" s="19"/>
      <c r="BB632" s="19"/>
      <c r="BC632" s="19"/>
      <c r="BD632" s="19"/>
      <c r="BE632" s="19"/>
      <c r="BF632" s="19"/>
      <c r="BG632" s="19"/>
      <c r="BH632" s="19"/>
      <c r="BI632" s="19"/>
      <c r="BJ632" s="19"/>
      <c r="BK632" s="19"/>
      <c r="BL632" s="19"/>
      <c r="BM632" s="19"/>
      <c r="BN632" s="19"/>
      <c r="BO632" s="19"/>
      <c r="BP632" s="19"/>
      <c r="BQ632" s="19"/>
      <c r="BR632" s="19"/>
      <c r="BS632" s="19"/>
      <c r="BT632" s="19"/>
      <c r="BU632" s="19"/>
      <c r="BV632" s="19"/>
      <c r="BW632" s="19"/>
      <c r="BX632" s="19"/>
      <c r="BY632" s="19"/>
      <c r="BZ632" s="19"/>
      <c r="CA632" s="19"/>
    </row>
    <row r="633" customFormat="false" ht="8.4" hidden="false" customHeight="false" outlineLevel="0" collapsed="false">
      <c r="D633" s="28" t="s">
        <v>1838</v>
      </c>
      <c r="E633" s="38" t="n">
        <v>99.9</v>
      </c>
      <c r="F633" s="2" t="s">
        <v>1846</v>
      </c>
      <c r="G633" s="38" t="n">
        <v>99.5</v>
      </c>
      <c r="H633" s="2" t="s">
        <v>1862</v>
      </c>
      <c r="I633" s="38" t="n">
        <v>99.5</v>
      </c>
      <c r="J633" s="4" t="s">
        <v>1863</v>
      </c>
      <c r="K633" s="39" t="n">
        <v>99.5</v>
      </c>
      <c r="L633" s="4" t="s">
        <v>1866</v>
      </c>
      <c r="M633" s="38" t="n">
        <v>99.5</v>
      </c>
      <c r="P633" s="47" t="s">
        <v>1867</v>
      </c>
      <c r="R633" s="40" t="s">
        <v>1868</v>
      </c>
      <c r="S633" s="19"/>
      <c r="T633" s="19"/>
      <c r="U633" s="19"/>
      <c r="V633" s="19"/>
      <c r="W633" s="19"/>
      <c r="X633" s="19"/>
      <c r="Y633" s="19"/>
      <c r="Z633" s="19"/>
      <c r="AA633" s="19"/>
      <c r="AB633" s="19"/>
      <c r="AC633" s="19"/>
      <c r="AD633" s="19"/>
      <c r="AE633" s="19"/>
      <c r="AF633" s="19"/>
      <c r="AG633" s="19"/>
      <c r="AH633" s="19"/>
      <c r="AI633" s="19"/>
      <c r="AJ633" s="19"/>
      <c r="AK633" s="19"/>
      <c r="AL633" s="19"/>
      <c r="AM633" s="19"/>
      <c r="AN633" s="19"/>
      <c r="AO633" s="19"/>
      <c r="AP633" s="19"/>
      <c r="AQ633" s="19"/>
      <c r="AR633" s="19"/>
      <c r="AS633" s="19"/>
      <c r="AT633" s="19"/>
      <c r="AU633" s="19"/>
      <c r="AV633" s="19"/>
      <c r="AW633" s="19"/>
      <c r="AX633" s="19"/>
      <c r="AY633" s="19"/>
      <c r="AZ633" s="19"/>
      <c r="BA633" s="19"/>
      <c r="BB633" s="19"/>
      <c r="BC633" s="19"/>
      <c r="BD633" s="19"/>
      <c r="BE633" s="19"/>
      <c r="BF633" s="19"/>
      <c r="BG633" s="19"/>
      <c r="BH633" s="19"/>
      <c r="BI633" s="19"/>
      <c r="BJ633" s="19"/>
      <c r="BK633" s="19"/>
      <c r="BL633" s="19"/>
      <c r="BM633" s="19"/>
      <c r="BN633" s="19"/>
      <c r="BO633" s="19"/>
      <c r="BP633" s="19"/>
      <c r="BQ633" s="19"/>
      <c r="BR633" s="19"/>
      <c r="BS633" s="19"/>
      <c r="BT633" s="19"/>
      <c r="BU633" s="19"/>
      <c r="BV633" s="19"/>
      <c r="BW633" s="19"/>
      <c r="BX633" s="19"/>
      <c r="BY633" s="19"/>
      <c r="BZ633" s="19"/>
      <c r="CA633" s="19"/>
    </row>
    <row r="634" customFormat="false" ht="8.4" hidden="false" customHeight="false" outlineLevel="0" collapsed="false">
      <c r="D634" s="28" t="s">
        <v>1838</v>
      </c>
      <c r="E634" s="38" t="n">
        <v>99.9</v>
      </c>
      <c r="F634" s="2" t="s">
        <v>1869</v>
      </c>
      <c r="G634" s="38" t="n">
        <v>99.5</v>
      </c>
      <c r="H634" s="2" t="s">
        <v>1870</v>
      </c>
      <c r="I634" s="38" t="n">
        <v>99.5</v>
      </c>
      <c r="J634" s="4" t="s">
        <v>1871</v>
      </c>
      <c r="K634" s="39" t="n">
        <v>99.5</v>
      </c>
      <c r="L634" s="4" t="s">
        <v>272</v>
      </c>
      <c r="M634" s="38" t="n">
        <v>99.5</v>
      </c>
      <c r="R634" s="40" t="s">
        <v>1872</v>
      </c>
      <c r="S634" s="19"/>
      <c r="T634" s="19"/>
      <c r="U634" s="19"/>
      <c r="V634" s="19"/>
      <c r="W634" s="19"/>
      <c r="X634" s="19"/>
      <c r="Y634" s="19"/>
      <c r="Z634" s="19"/>
      <c r="AA634" s="19"/>
      <c r="AB634" s="19"/>
      <c r="AC634" s="19"/>
      <c r="AD634" s="19"/>
      <c r="AE634" s="19"/>
      <c r="AF634" s="19"/>
      <c r="AG634" s="19"/>
      <c r="AH634" s="19"/>
      <c r="AI634" s="19"/>
      <c r="AJ634" s="19"/>
      <c r="AK634" s="19"/>
      <c r="AL634" s="19"/>
      <c r="AM634" s="19"/>
      <c r="AN634" s="19"/>
      <c r="AO634" s="19"/>
      <c r="AP634" s="19"/>
      <c r="AQ634" s="19"/>
      <c r="AR634" s="19"/>
      <c r="AS634" s="19"/>
      <c r="AT634" s="19"/>
      <c r="AU634" s="19"/>
      <c r="AV634" s="19"/>
      <c r="AW634" s="19"/>
      <c r="AX634" s="19"/>
      <c r="AY634" s="19"/>
      <c r="AZ634" s="19"/>
      <c r="BA634" s="19"/>
      <c r="BB634" s="19"/>
      <c r="BC634" s="19"/>
      <c r="BD634" s="19"/>
      <c r="BE634" s="19"/>
      <c r="BF634" s="19"/>
      <c r="BG634" s="19"/>
      <c r="BH634" s="19"/>
      <c r="BI634" s="19"/>
      <c r="BJ634" s="19"/>
      <c r="BK634" s="19"/>
      <c r="BL634" s="19"/>
      <c r="BM634" s="19"/>
      <c r="BN634" s="19"/>
      <c r="BO634" s="19"/>
      <c r="BP634" s="19"/>
      <c r="BQ634" s="19"/>
      <c r="BR634" s="19"/>
      <c r="BS634" s="19"/>
      <c r="BT634" s="19"/>
      <c r="BU634" s="19"/>
      <c r="BV634" s="19"/>
      <c r="BW634" s="19"/>
      <c r="BX634" s="19"/>
      <c r="BY634" s="19"/>
      <c r="BZ634" s="19"/>
      <c r="CA634" s="19"/>
    </row>
    <row r="635" customFormat="false" ht="8.4" hidden="false" customHeight="false" outlineLevel="0" collapsed="false">
      <c r="D635" s="28" t="s">
        <v>1838</v>
      </c>
      <c r="E635" s="38" t="n">
        <v>99.99</v>
      </c>
      <c r="F635" s="2" t="s">
        <v>1869</v>
      </c>
      <c r="G635" s="38" t="n">
        <v>99.99</v>
      </c>
      <c r="H635" s="2" t="s">
        <v>1870</v>
      </c>
      <c r="I635" s="38" t="n">
        <v>99.99</v>
      </c>
      <c r="J635" s="4" t="s">
        <v>1873</v>
      </c>
      <c r="K635" s="39" t="n">
        <v>99.99</v>
      </c>
      <c r="L635" s="4" t="s">
        <v>1874</v>
      </c>
      <c r="M635" s="38" t="n">
        <v>99.99</v>
      </c>
      <c r="R635" s="40" t="s">
        <v>1875</v>
      </c>
      <c r="S635" s="19"/>
      <c r="T635" s="19"/>
      <c r="U635" s="19"/>
      <c r="V635" s="19"/>
      <c r="W635" s="19"/>
      <c r="X635" s="19"/>
      <c r="Y635" s="19"/>
      <c r="Z635" s="19"/>
      <c r="AA635" s="19"/>
      <c r="AB635" s="19"/>
      <c r="AC635" s="19"/>
      <c r="AD635" s="19"/>
      <c r="AE635" s="19"/>
      <c r="AF635" s="19"/>
      <c r="AG635" s="19"/>
      <c r="AH635" s="19"/>
      <c r="AI635" s="19"/>
      <c r="AJ635" s="19"/>
      <c r="AK635" s="19"/>
      <c r="AL635" s="19"/>
      <c r="AM635" s="19"/>
      <c r="AN635" s="19"/>
      <c r="AO635" s="19"/>
      <c r="AP635" s="19"/>
      <c r="AQ635" s="19"/>
      <c r="AR635" s="19"/>
      <c r="AS635" s="19"/>
      <c r="AT635" s="19"/>
      <c r="AU635" s="19"/>
      <c r="AV635" s="19"/>
      <c r="AW635" s="19"/>
      <c r="AX635" s="19"/>
      <c r="AY635" s="19"/>
      <c r="AZ635" s="19"/>
      <c r="BA635" s="19"/>
      <c r="BB635" s="19"/>
      <c r="BC635" s="19"/>
      <c r="BD635" s="19"/>
      <c r="BE635" s="19"/>
      <c r="BF635" s="19"/>
      <c r="BG635" s="19"/>
      <c r="BH635" s="19"/>
      <c r="BI635" s="19"/>
      <c r="BJ635" s="19"/>
      <c r="BK635" s="19"/>
      <c r="BL635" s="19"/>
      <c r="BM635" s="19"/>
      <c r="BN635" s="19"/>
      <c r="BO635" s="19"/>
      <c r="BP635" s="19"/>
      <c r="BQ635" s="19"/>
      <c r="BR635" s="19"/>
      <c r="BS635" s="19"/>
      <c r="BT635" s="19"/>
      <c r="BU635" s="19"/>
      <c r="BV635" s="19"/>
      <c r="BW635" s="19"/>
      <c r="BX635" s="19"/>
      <c r="BY635" s="19"/>
      <c r="BZ635" s="19"/>
      <c r="CA635" s="19"/>
    </row>
    <row r="636" customFormat="false" ht="8.4" hidden="false" customHeight="false" outlineLevel="0" collapsed="false">
      <c r="D636" s="28" t="s">
        <v>1876</v>
      </c>
      <c r="E636" s="3" t="n">
        <v>99.99</v>
      </c>
      <c r="F636" s="2" t="s">
        <v>1877</v>
      </c>
      <c r="G636" s="3" t="n">
        <v>99.99</v>
      </c>
      <c r="H636" s="2" t="s">
        <v>1878</v>
      </c>
      <c r="I636" s="3" t="n">
        <v>99.99</v>
      </c>
      <c r="J636" s="4" t="s">
        <v>1879</v>
      </c>
      <c r="K636" s="5" t="n">
        <v>99.99</v>
      </c>
      <c r="L636" s="4" t="s">
        <v>1880</v>
      </c>
      <c r="M636" s="3" t="n">
        <v>99.99</v>
      </c>
      <c r="R636" s="40" t="s">
        <v>1881</v>
      </c>
      <c r="S636" s="19"/>
      <c r="T636" s="19"/>
      <c r="U636" s="19"/>
      <c r="V636" s="19"/>
      <c r="W636" s="19"/>
      <c r="X636" s="19"/>
      <c r="Y636" s="19"/>
      <c r="Z636" s="19"/>
      <c r="AA636" s="19"/>
      <c r="AB636" s="19"/>
      <c r="AC636" s="19"/>
      <c r="AD636" s="19"/>
      <c r="AE636" s="19"/>
      <c r="AF636" s="19"/>
      <c r="AG636" s="19"/>
      <c r="AH636" s="19"/>
      <c r="AI636" s="19"/>
      <c r="AJ636" s="19"/>
      <c r="AK636" s="19"/>
      <c r="AL636" s="19"/>
      <c r="AM636" s="19"/>
      <c r="AN636" s="19"/>
      <c r="AO636" s="19"/>
      <c r="AP636" s="19"/>
      <c r="AQ636" s="19"/>
      <c r="AR636" s="19"/>
      <c r="AS636" s="19"/>
      <c r="AT636" s="19"/>
      <c r="AU636" s="19"/>
      <c r="AV636" s="19"/>
      <c r="AW636" s="19"/>
      <c r="AX636" s="19"/>
      <c r="AY636" s="19"/>
      <c r="AZ636" s="19"/>
      <c r="BA636" s="19"/>
      <c r="BB636" s="19"/>
      <c r="BC636" s="19"/>
      <c r="BD636" s="19"/>
      <c r="BE636" s="19"/>
      <c r="BF636" s="19"/>
      <c r="BG636" s="19"/>
      <c r="BH636" s="19"/>
      <c r="BI636" s="19"/>
      <c r="BJ636" s="19"/>
      <c r="BK636" s="19"/>
      <c r="BL636" s="19"/>
      <c r="BM636" s="19"/>
      <c r="BN636" s="19"/>
      <c r="BO636" s="19"/>
      <c r="BP636" s="19"/>
      <c r="BQ636" s="19"/>
      <c r="BR636" s="19"/>
      <c r="BS636" s="19"/>
      <c r="BT636" s="19"/>
      <c r="BU636" s="19"/>
      <c r="BV636" s="19"/>
      <c r="BW636" s="19"/>
      <c r="BX636" s="19"/>
      <c r="BY636" s="19"/>
      <c r="BZ636" s="19"/>
      <c r="CA636" s="19"/>
    </row>
    <row r="637" customFormat="false" ht="8.4" hidden="false" customHeight="false" outlineLevel="0" collapsed="false">
      <c r="D637" s="28" t="s">
        <v>1876</v>
      </c>
      <c r="E637" s="3" t="n">
        <v>99.99</v>
      </c>
      <c r="F637" s="2" t="s">
        <v>1877</v>
      </c>
      <c r="G637" s="3" t="n">
        <v>99.99</v>
      </c>
      <c r="H637" s="2" t="s">
        <v>1878</v>
      </c>
      <c r="I637" s="3" t="n">
        <v>99.99</v>
      </c>
      <c r="J637" s="4" t="s">
        <v>1879</v>
      </c>
      <c r="K637" s="5" t="n">
        <v>99.99</v>
      </c>
      <c r="L637" s="4" t="s">
        <v>1882</v>
      </c>
      <c r="M637" s="3" t="n">
        <v>99.99</v>
      </c>
      <c r="R637" s="40" t="s">
        <v>1883</v>
      </c>
      <c r="S637" s="19"/>
      <c r="T637" s="19"/>
      <c r="U637" s="19"/>
      <c r="V637" s="19"/>
      <c r="W637" s="19"/>
      <c r="X637" s="19"/>
      <c r="Y637" s="19"/>
      <c r="Z637" s="19"/>
      <c r="AA637" s="19"/>
      <c r="AB637" s="19"/>
      <c r="AC637" s="19"/>
      <c r="AD637" s="19"/>
      <c r="AE637" s="19"/>
      <c r="AF637" s="19"/>
      <c r="AG637" s="19"/>
      <c r="AH637" s="19"/>
      <c r="AI637" s="19"/>
      <c r="AJ637" s="19"/>
      <c r="AK637" s="19"/>
      <c r="AL637" s="19"/>
      <c r="AM637" s="19"/>
      <c r="AN637" s="19"/>
      <c r="AO637" s="19"/>
      <c r="AP637" s="19"/>
      <c r="AQ637" s="19"/>
      <c r="AR637" s="19"/>
      <c r="AS637" s="19"/>
      <c r="AT637" s="19"/>
      <c r="AU637" s="19"/>
      <c r="AV637" s="19"/>
      <c r="AW637" s="19"/>
      <c r="AX637" s="19"/>
      <c r="AY637" s="19"/>
      <c r="AZ637" s="19"/>
      <c r="BA637" s="19"/>
      <c r="BB637" s="19"/>
      <c r="BC637" s="19"/>
      <c r="BD637" s="19"/>
      <c r="BE637" s="19"/>
      <c r="BF637" s="19"/>
      <c r="BG637" s="19"/>
      <c r="BH637" s="19"/>
      <c r="BI637" s="19"/>
      <c r="BJ637" s="19"/>
      <c r="BK637" s="19"/>
      <c r="BL637" s="19"/>
      <c r="BM637" s="19"/>
      <c r="BN637" s="19"/>
      <c r="BO637" s="19"/>
      <c r="BP637" s="19"/>
      <c r="BQ637" s="19"/>
      <c r="BR637" s="19"/>
      <c r="BS637" s="19"/>
      <c r="BT637" s="19"/>
      <c r="BU637" s="19"/>
      <c r="BV637" s="19"/>
      <c r="BW637" s="19"/>
      <c r="BX637" s="19"/>
      <c r="BY637" s="19"/>
      <c r="BZ637" s="19"/>
      <c r="CA637" s="19"/>
    </row>
    <row r="638" customFormat="false" ht="8.4" hidden="false" customHeight="false" outlineLevel="0" collapsed="false">
      <c r="D638" s="28" t="s">
        <v>1876</v>
      </c>
      <c r="E638" s="3" t="n">
        <v>99.9</v>
      </c>
      <c r="F638" s="2" t="s">
        <v>1884</v>
      </c>
      <c r="G638" s="3" t="n">
        <v>99.9</v>
      </c>
      <c r="H638" s="2" t="s">
        <v>1885</v>
      </c>
      <c r="I638" s="3" t="n">
        <v>99.9</v>
      </c>
      <c r="J638" s="4" t="s">
        <v>1886</v>
      </c>
      <c r="K638" s="5" t="n">
        <v>99.9</v>
      </c>
      <c r="L638" s="4" t="s">
        <v>1887</v>
      </c>
      <c r="M638" s="3" t="n">
        <v>99.9</v>
      </c>
      <c r="P638" s="47" t="s">
        <v>1867</v>
      </c>
      <c r="R638" s="40" t="s">
        <v>1888</v>
      </c>
      <c r="S638" s="19"/>
      <c r="T638" s="19"/>
      <c r="U638" s="19"/>
      <c r="V638" s="19"/>
      <c r="W638" s="19"/>
      <c r="X638" s="19"/>
      <c r="Y638" s="19"/>
      <c r="Z638" s="19"/>
      <c r="AA638" s="19"/>
      <c r="AB638" s="19"/>
      <c r="AC638" s="19"/>
      <c r="AD638" s="19"/>
      <c r="AE638" s="19"/>
      <c r="AF638" s="19"/>
      <c r="AG638" s="19"/>
      <c r="AH638" s="19"/>
      <c r="AI638" s="19"/>
      <c r="AJ638" s="19"/>
      <c r="AK638" s="19"/>
      <c r="AL638" s="19"/>
      <c r="AM638" s="19"/>
      <c r="AN638" s="19"/>
      <c r="AO638" s="19"/>
      <c r="AP638" s="19"/>
      <c r="AQ638" s="19"/>
      <c r="AR638" s="19"/>
      <c r="AS638" s="19"/>
      <c r="AT638" s="19"/>
      <c r="AU638" s="19"/>
      <c r="AV638" s="19"/>
      <c r="AW638" s="19"/>
      <c r="AX638" s="19"/>
      <c r="AY638" s="19"/>
      <c r="AZ638" s="19"/>
      <c r="BA638" s="19"/>
      <c r="BB638" s="19"/>
      <c r="BC638" s="19"/>
      <c r="BD638" s="19"/>
      <c r="BE638" s="19"/>
      <c r="BF638" s="19"/>
      <c r="BG638" s="19"/>
      <c r="BH638" s="19"/>
      <c r="BI638" s="19"/>
      <c r="BJ638" s="19"/>
      <c r="BK638" s="19"/>
      <c r="BL638" s="19"/>
      <c r="BM638" s="19"/>
      <c r="BN638" s="19"/>
      <c r="BO638" s="19"/>
      <c r="BP638" s="19"/>
      <c r="BQ638" s="19"/>
      <c r="BR638" s="19"/>
      <c r="BS638" s="19"/>
      <c r="BT638" s="19"/>
      <c r="BU638" s="19"/>
      <c r="BV638" s="19"/>
      <c r="BW638" s="19"/>
      <c r="BX638" s="19"/>
      <c r="BY638" s="19"/>
      <c r="BZ638" s="19"/>
      <c r="CA638" s="19"/>
    </row>
    <row r="639" customFormat="false" ht="8.4" hidden="false" customHeight="false" outlineLevel="0" collapsed="false">
      <c r="D639" s="28" t="s">
        <v>1876</v>
      </c>
      <c r="E639" s="38" t="n">
        <v>99.99</v>
      </c>
      <c r="F639" s="28" t="s">
        <v>1889</v>
      </c>
      <c r="G639" s="38" t="n">
        <v>99.99</v>
      </c>
      <c r="H639" s="28" t="s">
        <v>1890</v>
      </c>
      <c r="I639" s="38" t="n">
        <v>99.99</v>
      </c>
      <c r="J639" s="29" t="s">
        <v>1891</v>
      </c>
      <c r="K639" s="39" t="n">
        <v>99.99</v>
      </c>
      <c r="L639" s="4" t="s">
        <v>1892</v>
      </c>
      <c r="M639" s="3" t="n">
        <v>99.99</v>
      </c>
      <c r="P639" s="31"/>
      <c r="R639" s="40" t="s">
        <v>1893</v>
      </c>
      <c r="S639" s="19"/>
      <c r="T639" s="19"/>
      <c r="U639" s="19"/>
      <c r="V639" s="19"/>
      <c r="W639" s="19"/>
      <c r="X639" s="19"/>
      <c r="Y639" s="19"/>
      <c r="Z639" s="19"/>
      <c r="AA639" s="19"/>
      <c r="AB639" s="19"/>
      <c r="AC639" s="19"/>
      <c r="AD639" s="19"/>
      <c r="AE639" s="19"/>
      <c r="AF639" s="19"/>
      <c r="AG639" s="19"/>
      <c r="AH639" s="19"/>
      <c r="AI639" s="19"/>
      <c r="AJ639" s="19"/>
      <c r="AK639" s="19"/>
      <c r="AL639" s="19"/>
      <c r="AM639" s="19"/>
      <c r="AN639" s="19"/>
      <c r="AO639" s="19"/>
      <c r="AP639" s="19"/>
      <c r="AQ639" s="19"/>
      <c r="AR639" s="19"/>
      <c r="AS639" s="19"/>
      <c r="AT639" s="19"/>
      <c r="AU639" s="19"/>
      <c r="AV639" s="19"/>
      <c r="AW639" s="19"/>
      <c r="AX639" s="19"/>
      <c r="AY639" s="19"/>
      <c r="AZ639" s="19"/>
      <c r="BA639" s="19"/>
      <c r="BB639" s="19"/>
      <c r="BC639" s="19"/>
      <c r="BD639" s="19"/>
      <c r="BE639" s="19"/>
      <c r="BF639" s="19"/>
      <c r="BG639" s="19"/>
      <c r="BH639" s="19"/>
      <c r="BI639" s="19"/>
      <c r="BJ639" s="19"/>
      <c r="BK639" s="19"/>
      <c r="BL639" s="19"/>
      <c r="BM639" s="19"/>
      <c r="BN639" s="19"/>
      <c r="BO639" s="19"/>
      <c r="BP639" s="19"/>
      <c r="BQ639" s="19"/>
      <c r="BR639" s="19"/>
      <c r="BS639" s="19"/>
      <c r="BT639" s="19"/>
      <c r="BU639" s="19"/>
      <c r="BV639" s="19"/>
      <c r="BW639" s="19"/>
      <c r="BX639" s="19"/>
      <c r="BY639" s="19"/>
      <c r="BZ639" s="19"/>
      <c r="CA639" s="19"/>
    </row>
    <row r="640" customFormat="false" ht="8.4" hidden="false" customHeight="false" outlineLevel="0" collapsed="false">
      <c r="D640" s="28" t="s">
        <v>1876</v>
      </c>
      <c r="E640" s="38" t="n">
        <v>99.99</v>
      </c>
      <c r="F640" s="28" t="s">
        <v>1889</v>
      </c>
      <c r="G640" s="38" t="n">
        <v>99.99</v>
      </c>
      <c r="H640" s="28" t="s">
        <v>1890</v>
      </c>
      <c r="I640" s="38" t="n">
        <v>99.99</v>
      </c>
      <c r="J640" s="29" t="s">
        <v>1894</v>
      </c>
      <c r="K640" s="39" t="n">
        <v>99.99</v>
      </c>
      <c r="L640" s="4" t="s">
        <v>1895</v>
      </c>
      <c r="M640" s="3" t="n">
        <v>99.99</v>
      </c>
      <c r="P640" s="31"/>
      <c r="R640" s="40" t="s">
        <v>1896</v>
      </c>
      <c r="S640" s="19"/>
      <c r="T640" s="19"/>
      <c r="U640" s="19"/>
      <c r="V640" s="19"/>
      <c r="W640" s="19"/>
      <c r="X640" s="19"/>
      <c r="Y640" s="19"/>
      <c r="Z640" s="19"/>
      <c r="AA640" s="19"/>
      <c r="AB640" s="19"/>
      <c r="AC640" s="19"/>
      <c r="AD640" s="19"/>
      <c r="AE640" s="19"/>
      <c r="AF640" s="19"/>
      <c r="AG640" s="19"/>
      <c r="AH640" s="19"/>
      <c r="AI640" s="19"/>
      <c r="AJ640" s="19"/>
      <c r="AK640" s="19"/>
      <c r="AL640" s="19"/>
      <c r="AM640" s="19"/>
      <c r="AN640" s="19"/>
      <c r="AO640" s="19"/>
      <c r="AP640" s="19"/>
      <c r="AQ640" s="19"/>
      <c r="AR640" s="19"/>
      <c r="AS640" s="19"/>
      <c r="AT640" s="19"/>
      <c r="AU640" s="19"/>
      <c r="AV640" s="19"/>
      <c r="AW640" s="19"/>
      <c r="AX640" s="19"/>
      <c r="AY640" s="19"/>
      <c r="AZ640" s="19"/>
      <c r="BA640" s="19"/>
      <c r="BB640" s="19"/>
      <c r="BC640" s="19"/>
      <c r="BD640" s="19"/>
      <c r="BE640" s="19"/>
      <c r="BF640" s="19"/>
      <c r="BG640" s="19"/>
      <c r="BH640" s="19"/>
      <c r="BI640" s="19"/>
      <c r="BJ640" s="19"/>
      <c r="BK640" s="19"/>
      <c r="BL640" s="19"/>
      <c r="BM640" s="19"/>
      <c r="BN640" s="19"/>
      <c r="BO640" s="19"/>
      <c r="BP640" s="19"/>
      <c r="BQ640" s="19"/>
      <c r="BR640" s="19"/>
      <c r="BS640" s="19"/>
      <c r="BT640" s="19"/>
      <c r="BU640" s="19"/>
      <c r="BV640" s="19"/>
      <c r="BW640" s="19"/>
      <c r="BX640" s="19"/>
      <c r="BY640" s="19"/>
      <c r="BZ640" s="19"/>
      <c r="CA640" s="19"/>
    </row>
    <row r="641" customFormat="false" ht="8.4" hidden="false" customHeight="false" outlineLevel="0" collapsed="false">
      <c r="D641" s="28" t="s">
        <v>1876</v>
      </c>
      <c r="E641" s="38" t="n">
        <v>99.99</v>
      </c>
      <c r="F641" s="28" t="s">
        <v>1889</v>
      </c>
      <c r="G641" s="38" t="n">
        <v>99.99</v>
      </c>
      <c r="H641" s="28" t="s">
        <v>1890</v>
      </c>
      <c r="I641" s="38" t="n">
        <v>99.99</v>
      </c>
      <c r="J641" s="29" t="s">
        <v>1894</v>
      </c>
      <c r="K641" s="39" t="n">
        <v>99.99</v>
      </c>
      <c r="L641" s="4" t="s">
        <v>1897</v>
      </c>
      <c r="M641" s="3" t="n">
        <v>99.99</v>
      </c>
      <c r="P641" s="31"/>
      <c r="R641" s="40" t="s">
        <v>1898</v>
      </c>
      <c r="S641" s="19"/>
      <c r="T641" s="19"/>
      <c r="U641" s="19"/>
      <c r="V641" s="19"/>
      <c r="W641" s="19"/>
      <c r="X641" s="19"/>
      <c r="Y641" s="19"/>
      <c r="Z641" s="19"/>
      <c r="AA641" s="19"/>
      <c r="AB641" s="19"/>
      <c r="AC641" s="19"/>
      <c r="AD641" s="19"/>
      <c r="AE641" s="19"/>
      <c r="AF641" s="19"/>
      <c r="AG641" s="19"/>
      <c r="AH641" s="19"/>
      <c r="AI641" s="19"/>
      <c r="AJ641" s="19"/>
      <c r="AK641" s="19"/>
      <c r="AL641" s="19"/>
      <c r="AM641" s="19"/>
      <c r="AN641" s="19"/>
      <c r="AO641" s="19"/>
      <c r="AP641" s="19"/>
      <c r="AQ641" s="19"/>
      <c r="AR641" s="19"/>
      <c r="AS641" s="19"/>
      <c r="AT641" s="19"/>
      <c r="AU641" s="19"/>
      <c r="AV641" s="19"/>
      <c r="AW641" s="19"/>
      <c r="AX641" s="19"/>
      <c r="AY641" s="19"/>
      <c r="AZ641" s="19"/>
      <c r="BA641" s="19"/>
      <c r="BB641" s="19"/>
      <c r="BC641" s="19"/>
      <c r="BD641" s="19"/>
      <c r="BE641" s="19"/>
      <c r="BF641" s="19"/>
      <c r="BG641" s="19"/>
      <c r="BH641" s="19"/>
      <c r="BI641" s="19"/>
      <c r="BJ641" s="19"/>
      <c r="BK641" s="19"/>
      <c r="BL641" s="19"/>
      <c r="BM641" s="19"/>
      <c r="BN641" s="19"/>
      <c r="BO641" s="19"/>
      <c r="BP641" s="19"/>
      <c r="BQ641" s="19"/>
      <c r="BR641" s="19"/>
      <c r="BS641" s="19"/>
      <c r="BT641" s="19"/>
      <c r="BU641" s="19"/>
      <c r="BV641" s="19"/>
      <c r="BW641" s="19"/>
      <c r="BX641" s="19"/>
      <c r="BY641" s="19"/>
      <c r="BZ641" s="19"/>
      <c r="CA641" s="19"/>
    </row>
    <row r="642" customFormat="false" ht="8.4" hidden="false" customHeight="false" outlineLevel="0" collapsed="false">
      <c r="D642" s="28" t="s">
        <v>1876</v>
      </c>
      <c r="E642" s="38" t="n">
        <v>99.99</v>
      </c>
      <c r="F642" s="28" t="s">
        <v>1889</v>
      </c>
      <c r="G642" s="38" t="n">
        <v>99.99</v>
      </c>
      <c r="H642" s="28" t="s">
        <v>1890</v>
      </c>
      <c r="I642" s="38" t="n">
        <v>99.99</v>
      </c>
      <c r="J642" s="29" t="s">
        <v>1894</v>
      </c>
      <c r="K642" s="39" t="n">
        <v>99.99</v>
      </c>
      <c r="L642" s="4" t="s">
        <v>1899</v>
      </c>
      <c r="M642" s="3" t="n">
        <v>99.99</v>
      </c>
      <c r="P642" s="31"/>
      <c r="R642" s="40" t="s">
        <v>1900</v>
      </c>
      <c r="S642" s="19"/>
      <c r="T642" s="19"/>
      <c r="U642" s="19"/>
      <c r="V642" s="19"/>
      <c r="W642" s="19"/>
      <c r="X642" s="19"/>
      <c r="Y642" s="19"/>
      <c r="Z642" s="19"/>
      <c r="AA642" s="19"/>
      <c r="AB642" s="19"/>
      <c r="AC642" s="19"/>
      <c r="AD642" s="19"/>
      <c r="AE642" s="19"/>
      <c r="AF642" s="19"/>
      <c r="AG642" s="19"/>
      <c r="AH642" s="19"/>
      <c r="AI642" s="19"/>
      <c r="AJ642" s="19"/>
      <c r="AK642" s="19"/>
      <c r="AL642" s="19"/>
      <c r="AM642" s="19"/>
      <c r="AN642" s="19"/>
      <c r="AO642" s="19"/>
      <c r="AP642" s="19"/>
      <c r="AQ642" s="19"/>
      <c r="AR642" s="19"/>
      <c r="AS642" s="19"/>
      <c r="AT642" s="19"/>
      <c r="AU642" s="19"/>
      <c r="AV642" s="19"/>
      <c r="AW642" s="19"/>
      <c r="AX642" s="19"/>
      <c r="AY642" s="19"/>
      <c r="AZ642" s="19"/>
      <c r="BA642" s="19"/>
      <c r="BB642" s="19"/>
      <c r="BC642" s="19"/>
      <c r="BD642" s="19"/>
      <c r="BE642" s="19"/>
      <c r="BF642" s="19"/>
      <c r="BG642" s="19"/>
      <c r="BH642" s="19"/>
      <c r="BI642" s="19"/>
      <c r="BJ642" s="19"/>
      <c r="BK642" s="19"/>
      <c r="BL642" s="19"/>
      <c r="BM642" s="19"/>
      <c r="BN642" s="19"/>
      <c r="BO642" s="19"/>
      <c r="BP642" s="19"/>
      <c r="BQ642" s="19"/>
      <c r="BR642" s="19"/>
      <c r="BS642" s="19"/>
      <c r="BT642" s="19"/>
      <c r="BU642" s="19"/>
      <c r="BV642" s="19"/>
      <c r="BW642" s="19"/>
      <c r="BX642" s="19"/>
      <c r="BY642" s="19"/>
      <c r="BZ642" s="19"/>
      <c r="CA642" s="19"/>
    </row>
    <row r="643" s="19" customFormat="true" ht="8.4" hidden="false" customHeight="false" outlineLevel="0" collapsed="false">
      <c r="D643" s="28" t="s">
        <v>1876</v>
      </c>
      <c r="E643" s="38" t="n">
        <v>99.99</v>
      </c>
      <c r="F643" s="28" t="s">
        <v>1889</v>
      </c>
      <c r="G643" s="38" t="n">
        <v>99.99</v>
      </c>
      <c r="H643" s="28" t="s">
        <v>1890</v>
      </c>
      <c r="I643" s="38" t="n">
        <v>99.99</v>
      </c>
      <c r="J643" s="29" t="s">
        <v>1894</v>
      </c>
      <c r="K643" s="39" t="n">
        <v>99.99</v>
      </c>
      <c r="L643" s="29" t="s">
        <v>1901</v>
      </c>
      <c r="M643" s="38" t="n">
        <v>99.9</v>
      </c>
      <c r="N643" s="29"/>
      <c r="O643" s="38"/>
      <c r="P643" s="31"/>
      <c r="Q643" s="6"/>
      <c r="R643" s="40" t="s">
        <v>1902</v>
      </c>
    </row>
    <row r="644" customFormat="false" ht="8.4" hidden="false" customHeight="false" outlineLevel="0" collapsed="false">
      <c r="D644" s="28" t="s">
        <v>1903</v>
      </c>
      <c r="E644" s="38" t="n">
        <v>99.99</v>
      </c>
      <c r="F644" s="28" t="s">
        <v>1904</v>
      </c>
      <c r="G644" s="38" t="n">
        <v>99.99</v>
      </c>
      <c r="H644" s="28" t="s">
        <v>1905</v>
      </c>
      <c r="I644" s="38" t="n">
        <v>99.99</v>
      </c>
      <c r="J644" s="29" t="s">
        <v>1906</v>
      </c>
      <c r="K644" s="39" t="n">
        <v>99.99</v>
      </c>
      <c r="L644" s="4" t="s">
        <v>1907</v>
      </c>
      <c r="M644" s="3" t="n">
        <v>99.9</v>
      </c>
      <c r="P644" s="31"/>
      <c r="R644" s="40" t="s">
        <v>1908</v>
      </c>
      <c r="S644" s="19"/>
      <c r="T644" s="19"/>
      <c r="U644" s="19"/>
      <c r="V644" s="19"/>
      <c r="W644" s="19"/>
      <c r="X644" s="19"/>
      <c r="Y644" s="19"/>
      <c r="Z644" s="19"/>
      <c r="AA644" s="19"/>
      <c r="AB644" s="19"/>
      <c r="AC644" s="19"/>
      <c r="AD644" s="19"/>
      <c r="AE644" s="19"/>
      <c r="AF644" s="19"/>
      <c r="AG644" s="19"/>
      <c r="AH644" s="19"/>
      <c r="AI644" s="19"/>
      <c r="AJ644" s="19"/>
      <c r="AK644" s="19"/>
      <c r="AL644" s="19"/>
      <c r="AM644" s="19"/>
      <c r="AN644" s="19"/>
      <c r="AO644" s="19"/>
      <c r="AP644" s="19"/>
      <c r="AQ644" s="19"/>
      <c r="AR644" s="19"/>
      <c r="AS644" s="19"/>
      <c r="AT644" s="19"/>
      <c r="AU644" s="19"/>
      <c r="AV644" s="19"/>
      <c r="AW644" s="19"/>
      <c r="AX644" s="19"/>
      <c r="AY644" s="19"/>
      <c r="AZ644" s="19"/>
      <c r="BA644" s="19"/>
      <c r="BB644" s="19"/>
      <c r="BC644" s="19"/>
      <c r="BD644" s="19"/>
      <c r="BE644" s="19"/>
      <c r="BF644" s="19"/>
      <c r="BG644" s="19"/>
      <c r="BH644" s="19"/>
      <c r="BI644" s="19"/>
      <c r="BJ644" s="19"/>
      <c r="BK644" s="19"/>
      <c r="BL644" s="19"/>
      <c r="BM644" s="19"/>
      <c r="BN644" s="19"/>
      <c r="BO644" s="19"/>
      <c r="BP644" s="19"/>
      <c r="BQ644" s="19"/>
      <c r="BR644" s="19"/>
      <c r="BS644" s="19"/>
      <c r="BT644" s="19"/>
      <c r="BU644" s="19"/>
      <c r="BV644" s="19"/>
      <c r="BW644" s="19"/>
      <c r="BX644" s="19"/>
      <c r="BY644" s="19"/>
      <c r="BZ644" s="19"/>
      <c r="CA644" s="19"/>
    </row>
    <row r="645" s="19" customFormat="true" ht="8.4" hidden="false" customHeight="false" outlineLevel="0" collapsed="false">
      <c r="D645" s="28" t="s">
        <v>1903</v>
      </c>
      <c r="E645" s="38" t="n">
        <v>99.99</v>
      </c>
      <c r="F645" s="28" t="s">
        <v>1904</v>
      </c>
      <c r="G645" s="38" t="n">
        <v>99.99</v>
      </c>
      <c r="H645" s="28" t="s">
        <v>1905</v>
      </c>
      <c r="I645" s="38" t="n">
        <v>99.99</v>
      </c>
      <c r="J645" s="29" t="s">
        <v>1906</v>
      </c>
      <c r="K645" s="39" t="n">
        <v>99.99</v>
      </c>
      <c r="L645" s="29" t="s">
        <v>1909</v>
      </c>
      <c r="M645" s="38" t="n">
        <v>99.9</v>
      </c>
      <c r="N645" s="29"/>
      <c r="O645" s="38"/>
      <c r="P645" s="31"/>
      <c r="Q645" s="6"/>
      <c r="R645" s="40" t="s">
        <v>1910</v>
      </c>
    </row>
    <row r="646" s="19" customFormat="true" ht="8.4" hidden="false" customHeight="false" outlineLevel="0" collapsed="false">
      <c r="D646" s="28" t="s">
        <v>1911</v>
      </c>
      <c r="E646" s="38" t="n">
        <v>99.99</v>
      </c>
      <c r="F646" s="28" t="s">
        <v>1912</v>
      </c>
      <c r="G646" s="38" t="n">
        <v>99.99</v>
      </c>
      <c r="H646" s="28" t="s">
        <v>1913</v>
      </c>
      <c r="I646" s="38" t="n">
        <v>99.99</v>
      </c>
      <c r="J646" s="29" t="s">
        <v>1914</v>
      </c>
      <c r="K646" s="39" t="n">
        <v>99.99</v>
      </c>
      <c r="L646" s="29" t="s">
        <v>1915</v>
      </c>
      <c r="M646" s="38" t="n">
        <v>99.99</v>
      </c>
      <c r="N646" s="29"/>
      <c r="O646" s="38"/>
      <c r="P646" s="31"/>
      <c r="Q646" s="6"/>
      <c r="R646" s="40" t="s">
        <v>1916</v>
      </c>
    </row>
    <row r="647" s="19" customFormat="true" ht="8.4" hidden="false" customHeight="false" outlineLevel="0" collapsed="false">
      <c r="D647" s="28" t="s">
        <v>1911</v>
      </c>
      <c r="E647" s="38" t="n">
        <v>99.99</v>
      </c>
      <c r="F647" s="28" t="s">
        <v>1912</v>
      </c>
      <c r="G647" s="38" t="n">
        <v>99.99</v>
      </c>
      <c r="H647" s="28" t="s">
        <v>1913</v>
      </c>
      <c r="I647" s="38" t="n">
        <v>99.99</v>
      </c>
      <c r="J647" s="29" t="s">
        <v>1917</v>
      </c>
      <c r="K647" s="39" t="n">
        <v>99.99</v>
      </c>
      <c r="L647" s="29" t="s">
        <v>1918</v>
      </c>
      <c r="M647" s="38" t="n">
        <v>99.5</v>
      </c>
      <c r="N647" s="29"/>
      <c r="O647" s="38"/>
      <c r="P647" s="31"/>
      <c r="Q647" s="6"/>
      <c r="R647" s="40" t="s">
        <v>1919</v>
      </c>
    </row>
    <row r="648" s="19" customFormat="true" ht="8.4" hidden="false" customHeight="false" outlineLevel="0" collapsed="false">
      <c r="D648" s="28" t="s">
        <v>1911</v>
      </c>
      <c r="E648" s="38" t="n">
        <v>99.99</v>
      </c>
      <c r="F648" s="28" t="s">
        <v>1920</v>
      </c>
      <c r="G648" s="38" t="n">
        <v>99.99</v>
      </c>
      <c r="H648" s="28" t="s">
        <v>1921</v>
      </c>
      <c r="I648" s="38" t="n">
        <v>99.99</v>
      </c>
      <c r="J648" s="29" t="s">
        <v>1922</v>
      </c>
      <c r="K648" s="39" t="n">
        <v>99.99</v>
      </c>
      <c r="L648" s="29" t="s">
        <v>1923</v>
      </c>
      <c r="M648" s="38" t="n">
        <v>99.99</v>
      </c>
      <c r="N648" s="29"/>
      <c r="O648" s="38"/>
      <c r="P648" s="30" t="s">
        <v>19</v>
      </c>
      <c r="Q648" s="6"/>
      <c r="R648" s="40" t="s">
        <v>1924</v>
      </c>
    </row>
    <row r="649" s="19" customFormat="true" ht="8.4" hidden="false" customHeight="false" outlineLevel="0" collapsed="false">
      <c r="D649" s="28" t="s">
        <v>1925</v>
      </c>
      <c r="E649" s="38" t="n">
        <v>99.5</v>
      </c>
      <c r="F649" s="28" t="s">
        <v>1926</v>
      </c>
      <c r="G649" s="38" t="n">
        <v>99.5</v>
      </c>
      <c r="H649" s="28" t="s">
        <v>1927</v>
      </c>
      <c r="I649" s="38" t="n">
        <v>99.5</v>
      </c>
      <c r="J649" s="29" t="s">
        <v>1928</v>
      </c>
      <c r="K649" s="39" t="n">
        <v>99.5</v>
      </c>
      <c r="L649" s="29" t="s">
        <v>1929</v>
      </c>
      <c r="M649" s="38" t="n">
        <v>60</v>
      </c>
      <c r="N649" s="29"/>
      <c r="O649" s="38"/>
      <c r="P649" s="48"/>
      <c r="Q649" s="33" t="s">
        <v>24</v>
      </c>
      <c r="R649" s="40" t="s">
        <v>1930</v>
      </c>
    </row>
    <row r="650" s="19" customFormat="true" ht="8.4" hidden="false" customHeight="false" outlineLevel="0" collapsed="false">
      <c r="D650" s="28" t="s">
        <v>1925</v>
      </c>
      <c r="E650" s="38" t="n">
        <v>99.5</v>
      </c>
      <c r="F650" s="28" t="s">
        <v>1926</v>
      </c>
      <c r="G650" s="38" t="n">
        <v>99.5</v>
      </c>
      <c r="H650" s="28" t="s">
        <v>1927</v>
      </c>
      <c r="I650" s="38" t="n">
        <v>99.5</v>
      </c>
      <c r="J650" s="29" t="s">
        <v>1928</v>
      </c>
      <c r="K650" s="39" t="n">
        <v>99.5</v>
      </c>
      <c r="L650" s="29" t="s">
        <v>1931</v>
      </c>
      <c r="M650" s="38" t="n">
        <v>99.5</v>
      </c>
      <c r="N650" s="29"/>
      <c r="O650" s="38"/>
      <c r="P650" s="30" t="s">
        <v>19</v>
      </c>
      <c r="Q650" s="6"/>
      <c r="R650" s="40" t="s">
        <v>1930</v>
      </c>
    </row>
    <row r="651" s="19" customFormat="true" ht="8.4" hidden="false" customHeight="false" outlineLevel="0" collapsed="false">
      <c r="D651" s="28" t="s">
        <v>1932</v>
      </c>
      <c r="E651" s="38" t="n">
        <v>99.99</v>
      </c>
      <c r="F651" s="28" t="s">
        <v>1933</v>
      </c>
      <c r="G651" s="38" t="n">
        <v>99.9</v>
      </c>
      <c r="H651" s="28" t="s">
        <v>1934</v>
      </c>
      <c r="I651" s="38" t="n">
        <v>85</v>
      </c>
      <c r="J651" s="29" t="s">
        <v>1935</v>
      </c>
      <c r="K651" s="39" t="n">
        <v>70</v>
      </c>
      <c r="L651" s="29" t="s">
        <v>1936</v>
      </c>
      <c r="M651" s="38" t="n">
        <v>70</v>
      </c>
      <c r="N651" s="29"/>
      <c r="O651" s="38"/>
      <c r="P651" s="31"/>
      <c r="Q651" s="6"/>
      <c r="R651" s="40" t="s">
        <v>1937</v>
      </c>
    </row>
    <row r="652" s="19" customFormat="true" ht="8.4" hidden="false" customHeight="false" outlineLevel="0" collapsed="false">
      <c r="D652" s="28" t="s">
        <v>1938</v>
      </c>
      <c r="E652" s="38" t="n">
        <v>99.99</v>
      </c>
      <c r="F652" s="28" t="s">
        <v>1939</v>
      </c>
      <c r="G652" s="38" t="n">
        <v>99.99</v>
      </c>
      <c r="H652" s="28" t="s">
        <v>1940</v>
      </c>
      <c r="I652" s="38" t="n">
        <v>99.99</v>
      </c>
      <c r="J652" s="29" t="s">
        <v>1941</v>
      </c>
      <c r="K652" s="39" t="n">
        <v>99.9</v>
      </c>
      <c r="L652" s="29" t="s">
        <v>1942</v>
      </c>
      <c r="M652" s="38" t="n">
        <v>99.5</v>
      </c>
      <c r="N652" s="29"/>
      <c r="O652" s="38"/>
      <c r="P652" s="31"/>
      <c r="Q652" s="6"/>
      <c r="R652" s="40" t="s">
        <v>1943</v>
      </c>
    </row>
    <row r="653" s="19" customFormat="true" ht="8.4" hidden="false" customHeight="false" outlineLevel="0" collapsed="false">
      <c r="D653" s="28" t="s">
        <v>1938</v>
      </c>
      <c r="E653" s="38" t="n">
        <v>99.9</v>
      </c>
      <c r="F653" s="28" t="s">
        <v>1939</v>
      </c>
      <c r="G653" s="38" t="n">
        <v>99.5</v>
      </c>
      <c r="H653" s="28" t="s">
        <v>1940</v>
      </c>
      <c r="I653" s="38" t="n">
        <v>99.5</v>
      </c>
      <c r="J653" s="29" t="s">
        <v>1944</v>
      </c>
      <c r="K653" s="39" t="n">
        <v>99.9</v>
      </c>
      <c r="L653" s="29" t="s">
        <v>1945</v>
      </c>
      <c r="M653" s="38" t="n">
        <v>99.9</v>
      </c>
      <c r="N653" s="29"/>
      <c r="O653" s="38"/>
      <c r="P653" s="31"/>
      <c r="Q653" s="6"/>
      <c r="R653" s="40" t="s">
        <v>1946</v>
      </c>
    </row>
    <row r="654" s="19" customFormat="true" ht="8.4" hidden="false" customHeight="false" outlineLevel="0" collapsed="false">
      <c r="D654" s="28" t="s">
        <v>1938</v>
      </c>
      <c r="E654" s="38" t="n">
        <v>99</v>
      </c>
      <c r="F654" s="28" t="s">
        <v>1939</v>
      </c>
      <c r="G654" s="38" t="n">
        <v>75</v>
      </c>
      <c r="H654" s="28" t="s">
        <v>1940</v>
      </c>
      <c r="I654" s="38" t="n">
        <v>75</v>
      </c>
      <c r="J654" s="29" t="s">
        <v>1947</v>
      </c>
      <c r="K654" s="39" t="n">
        <v>75</v>
      </c>
      <c r="L654" s="29" t="s">
        <v>1948</v>
      </c>
      <c r="M654" s="38" t="n">
        <v>75</v>
      </c>
      <c r="N654" s="29"/>
      <c r="O654" s="38"/>
      <c r="P654" s="31"/>
      <c r="Q654" s="33" t="s">
        <v>24</v>
      </c>
      <c r="R654" s="40" t="s">
        <v>1946</v>
      </c>
    </row>
    <row r="655" s="19" customFormat="true" ht="8.4" hidden="false" customHeight="false" outlineLevel="0" collapsed="false">
      <c r="D655" s="28" t="s">
        <v>1949</v>
      </c>
      <c r="E655" s="38" t="n">
        <v>99.99</v>
      </c>
      <c r="F655" s="28" t="s">
        <v>1950</v>
      </c>
      <c r="G655" s="38" t="n">
        <v>99.9</v>
      </c>
      <c r="H655" s="28" t="s">
        <v>1951</v>
      </c>
      <c r="I655" s="38" t="n">
        <v>99.9</v>
      </c>
      <c r="J655" s="29" t="s">
        <v>1952</v>
      </c>
      <c r="K655" s="39" t="n">
        <v>99.9</v>
      </c>
      <c r="L655" s="29" t="s">
        <v>1953</v>
      </c>
      <c r="M655" s="38" t="n">
        <v>99.5</v>
      </c>
      <c r="N655" s="29" t="s">
        <v>1954</v>
      </c>
      <c r="O655" s="38" t="n">
        <v>99.5</v>
      </c>
      <c r="P655" s="31"/>
      <c r="Q655" s="31"/>
      <c r="R655" s="40" t="s">
        <v>1955</v>
      </c>
    </row>
    <row r="656" s="19" customFormat="true" ht="8.4" hidden="false" customHeight="false" outlineLevel="0" collapsed="false">
      <c r="D656" s="28" t="s">
        <v>1956</v>
      </c>
      <c r="E656" s="38" t="n">
        <v>99.9</v>
      </c>
      <c r="F656" s="28" t="s">
        <v>1957</v>
      </c>
      <c r="G656" s="38" t="n">
        <v>99.9</v>
      </c>
      <c r="H656" s="28" t="s">
        <v>1958</v>
      </c>
      <c r="I656" s="38" t="n">
        <v>99.9</v>
      </c>
      <c r="J656" s="29" t="s">
        <v>1959</v>
      </c>
      <c r="K656" s="39" t="n">
        <v>99.9</v>
      </c>
      <c r="L656" s="29" t="s">
        <v>1960</v>
      </c>
      <c r="M656" s="38" t="n">
        <v>99.9</v>
      </c>
      <c r="N656" s="29"/>
      <c r="O656" s="38"/>
      <c r="P656" s="31"/>
      <c r="Q656" s="33" t="s">
        <v>24</v>
      </c>
      <c r="R656" s="40" t="s">
        <v>1961</v>
      </c>
    </row>
    <row r="657" s="19" customFormat="true" ht="8.4" hidden="false" customHeight="false" outlineLevel="0" collapsed="false">
      <c r="D657" s="28" t="s">
        <v>1962</v>
      </c>
      <c r="E657" s="38" t="n">
        <v>99.9</v>
      </c>
      <c r="F657" s="28" t="s">
        <v>1963</v>
      </c>
      <c r="G657" s="38" t="n">
        <v>99.99</v>
      </c>
      <c r="H657" s="28" t="s">
        <v>16</v>
      </c>
      <c r="I657" s="38" t="n">
        <v>99.99</v>
      </c>
      <c r="J657" s="29" t="s">
        <v>1964</v>
      </c>
      <c r="K657" s="39" t="n">
        <v>95</v>
      </c>
      <c r="L657" s="29" t="s">
        <v>1965</v>
      </c>
      <c r="M657" s="38" t="n">
        <v>95</v>
      </c>
      <c r="N657" s="29"/>
      <c r="O657" s="38"/>
      <c r="P657" s="31"/>
      <c r="Q657" s="33" t="s">
        <v>24</v>
      </c>
      <c r="R657" s="40" t="s">
        <v>1966</v>
      </c>
    </row>
    <row r="658" s="19" customFormat="true" ht="8.4" hidden="false" customHeight="false" outlineLevel="0" collapsed="false">
      <c r="D658" s="28" t="s">
        <v>1962</v>
      </c>
      <c r="E658" s="38" t="n">
        <v>99.9</v>
      </c>
      <c r="F658" s="28" t="s">
        <v>1967</v>
      </c>
      <c r="G658" s="38" t="n">
        <v>99.9</v>
      </c>
      <c r="H658" s="28" t="s">
        <v>1968</v>
      </c>
      <c r="I658" s="38" t="n">
        <v>99.9</v>
      </c>
      <c r="J658" s="29" t="s">
        <v>1969</v>
      </c>
      <c r="K658" s="39" t="n">
        <v>99.9</v>
      </c>
      <c r="L658" s="29" t="s">
        <v>1970</v>
      </c>
      <c r="M658" s="38" t="n">
        <v>99.5</v>
      </c>
      <c r="N658" s="29"/>
      <c r="O658" s="38"/>
      <c r="P658" s="31"/>
      <c r="Q658" s="31"/>
      <c r="R658" s="40" t="s">
        <v>1971</v>
      </c>
    </row>
    <row r="659" s="19" customFormat="true" ht="8.4" hidden="false" customHeight="false" outlineLevel="0" collapsed="false">
      <c r="D659" s="28" t="s">
        <v>1972</v>
      </c>
      <c r="E659" s="38" t="n">
        <v>99.9</v>
      </c>
      <c r="F659" s="28" t="s">
        <v>1973</v>
      </c>
      <c r="G659" s="38" t="n">
        <v>99.5</v>
      </c>
      <c r="H659" s="28" t="s">
        <v>1974</v>
      </c>
      <c r="I659" s="38" t="n">
        <v>99.5</v>
      </c>
      <c r="J659" s="29" t="s">
        <v>1975</v>
      </c>
      <c r="K659" s="39" t="n">
        <v>99.5</v>
      </c>
      <c r="L659" s="29" t="s">
        <v>1976</v>
      </c>
      <c r="M659" s="38" t="n">
        <v>99.5</v>
      </c>
      <c r="N659" s="29"/>
      <c r="O659" s="38"/>
      <c r="P659" s="31"/>
      <c r="Q659" s="33" t="s">
        <v>24</v>
      </c>
      <c r="R659" s="40" t="s">
        <v>1977</v>
      </c>
    </row>
    <row r="660" s="19" customFormat="true" ht="8.4" hidden="false" customHeight="false" outlineLevel="0" collapsed="false">
      <c r="D660" s="28" t="s">
        <v>1972</v>
      </c>
      <c r="E660" s="38" t="n">
        <v>99.9</v>
      </c>
      <c r="F660" s="28" t="s">
        <v>1973</v>
      </c>
      <c r="G660" s="38" t="n">
        <v>99.5</v>
      </c>
      <c r="H660" s="28" t="s">
        <v>1974</v>
      </c>
      <c r="I660" s="38" t="n">
        <v>99.5</v>
      </c>
      <c r="J660" s="29" t="s">
        <v>1978</v>
      </c>
      <c r="K660" s="39" t="n">
        <v>99.9</v>
      </c>
      <c r="L660" s="29" t="s">
        <v>1979</v>
      </c>
      <c r="M660" s="38" t="n">
        <v>99.5</v>
      </c>
      <c r="N660" s="29"/>
      <c r="O660" s="38"/>
      <c r="P660" s="31"/>
      <c r="Q660" s="33" t="s">
        <v>24</v>
      </c>
      <c r="R660" s="40" t="s">
        <v>1980</v>
      </c>
    </row>
    <row r="661" s="19" customFormat="true" ht="8.4" hidden="false" customHeight="false" outlineLevel="0" collapsed="false">
      <c r="D661" s="28" t="s">
        <v>1972</v>
      </c>
      <c r="E661" s="38" t="n">
        <v>99.99</v>
      </c>
      <c r="F661" s="28" t="s">
        <v>1973</v>
      </c>
      <c r="G661" s="38" t="n">
        <v>99.9</v>
      </c>
      <c r="H661" s="28" t="s">
        <v>1974</v>
      </c>
      <c r="I661" s="38" t="n">
        <v>99.9</v>
      </c>
      <c r="J661" s="29" t="s">
        <v>1981</v>
      </c>
      <c r="K661" s="39" t="n">
        <v>99.5</v>
      </c>
      <c r="L661" s="29" t="s">
        <v>1982</v>
      </c>
      <c r="M661" s="38" t="n">
        <v>98</v>
      </c>
      <c r="N661" s="29"/>
      <c r="O661" s="38"/>
      <c r="P661" s="31"/>
      <c r="Q661" s="33" t="s">
        <v>24</v>
      </c>
      <c r="R661" s="40" t="s">
        <v>1980</v>
      </c>
    </row>
    <row r="662" s="19" customFormat="true" ht="8.4" hidden="false" customHeight="false" outlineLevel="0" collapsed="false">
      <c r="D662" s="28" t="s">
        <v>1972</v>
      </c>
      <c r="E662" s="38" t="n">
        <v>99.99</v>
      </c>
      <c r="F662" s="28" t="s">
        <v>1973</v>
      </c>
      <c r="G662" s="38" t="n">
        <v>99.9</v>
      </c>
      <c r="H662" s="28" t="s">
        <v>1974</v>
      </c>
      <c r="I662" s="38" t="n">
        <v>99.9</v>
      </c>
      <c r="J662" s="29" t="s">
        <v>1983</v>
      </c>
      <c r="K662" s="39" t="n">
        <v>99.5</v>
      </c>
      <c r="L662" s="29" t="s">
        <v>1984</v>
      </c>
      <c r="M662" s="38" t="n">
        <v>99.5</v>
      </c>
      <c r="N662" s="29"/>
      <c r="O662" s="38"/>
      <c r="P662" s="30" t="s">
        <v>19</v>
      </c>
      <c r="Q662" s="31"/>
      <c r="R662" s="40" t="s">
        <v>1985</v>
      </c>
    </row>
    <row r="663" s="19" customFormat="true" ht="8.4" hidden="false" customHeight="false" outlineLevel="0" collapsed="false">
      <c r="D663" s="28" t="s">
        <v>1972</v>
      </c>
      <c r="E663" s="38" t="n">
        <v>99.5</v>
      </c>
      <c r="F663" s="28" t="s">
        <v>1973</v>
      </c>
      <c r="G663" s="38" t="n">
        <v>95</v>
      </c>
      <c r="H663" s="28" t="s">
        <v>1974</v>
      </c>
      <c r="I663" s="38" t="n">
        <v>95</v>
      </c>
      <c r="J663" s="29" t="s">
        <v>1986</v>
      </c>
      <c r="K663" s="39" t="n">
        <v>75</v>
      </c>
      <c r="L663" s="29" t="s">
        <v>1987</v>
      </c>
      <c r="M663" s="38" t="n">
        <v>75</v>
      </c>
      <c r="N663" s="29"/>
      <c r="O663" s="38"/>
      <c r="P663" s="31"/>
      <c r="Q663" s="31"/>
      <c r="R663" s="40" t="s">
        <v>1988</v>
      </c>
    </row>
    <row r="664" s="19" customFormat="true" ht="8.4" hidden="false" customHeight="false" outlineLevel="0" collapsed="false">
      <c r="D664" s="28" t="s">
        <v>1972</v>
      </c>
      <c r="E664" s="38" t="n">
        <v>99.9</v>
      </c>
      <c r="F664" s="28" t="s">
        <v>1973</v>
      </c>
      <c r="G664" s="38" t="n">
        <v>99.9</v>
      </c>
      <c r="H664" s="28" t="s">
        <v>1974</v>
      </c>
      <c r="I664" s="38" t="n">
        <v>99.5</v>
      </c>
      <c r="J664" s="29" t="s">
        <v>1989</v>
      </c>
      <c r="K664" s="39" t="n">
        <v>99.5</v>
      </c>
      <c r="L664" s="29" t="s">
        <v>1990</v>
      </c>
      <c r="M664" s="38" t="n">
        <v>99.5</v>
      </c>
      <c r="N664" s="29"/>
      <c r="O664" s="38"/>
      <c r="P664" s="31"/>
      <c r="Q664" s="31"/>
      <c r="R664" s="40" t="s">
        <v>1991</v>
      </c>
    </row>
    <row r="665" s="19" customFormat="true" ht="8.4" hidden="false" customHeight="false" outlineLevel="0" collapsed="false">
      <c r="D665" s="28" t="s">
        <v>1972</v>
      </c>
      <c r="E665" s="38" t="n">
        <v>99.5</v>
      </c>
      <c r="F665" s="28" t="s">
        <v>1973</v>
      </c>
      <c r="G665" s="38" t="n">
        <v>99.5</v>
      </c>
      <c r="H665" s="28" t="s">
        <v>1974</v>
      </c>
      <c r="I665" s="38" t="n">
        <v>99.5</v>
      </c>
      <c r="J665" s="29" t="s">
        <v>1989</v>
      </c>
      <c r="K665" s="39" t="n">
        <v>99.5</v>
      </c>
      <c r="L665" s="29" t="s">
        <v>1992</v>
      </c>
      <c r="M665" s="38" t="n">
        <v>99.5</v>
      </c>
      <c r="N665" s="29"/>
      <c r="O665" s="38"/>
      <c r="P665" s="31"/>
      <c r="Q665" s="33" t="s">
        <v>24</v>
      </c>
      <c r="R665" s="40" t="s">
        <v>1980</v>
      </c>
    </row>
    <row r="666" s="19" customFormat="true" ht="8.4" hidden="false" customHeight="false" outlineLevel="0" collapsed="false">
      <c r="D666" s="28" t="s">
        <v>1972</v>
      </c>
      <c r="E666" s="38" t="n">
        <v>99.9</v>
      </c>
      <c r="F666" s="28" t="s">
        <v>1993</v>
      </c>
      <c r="G666" s="38" t="n">
        <v>99.5</v>
      </c>
      <c r="H666" s="28" t="s">
        <v>1994</v>
      </c>
      <c r="I666" s="38" t="n">
        <v>99.5</v>
      </c>
      <c r="J666" s="29" t="s">
        <v>1995</v>
      </c>
      <c r="K666" s="39" t="n">
        <v>99.5</v>
      </c>
      <c r="L666" s="29" t="s">
        <v>1996</v>
      </c>
      <c r="M666" s="38" t="n">
        <v>99.5</v>
      </c>
      <c r="N666" s="29"/>
      <c r="O666" s="38"/>
      <c r="P666" s="31"/>
      <c r="Q666" s="33" t="s">
        <v>24</v>
      </c>
      <c r="R666" s="40" t="s">
        <v>1997</v>
      </c>
    </row>
    <row r="667" s="19" customFormat="true" ht="8.4" hidden="false" customHeight="false" outlineLevel="0" collapsed="false">
      <c r="D667" s="28" t="s">
        <v>1972</v>
      </c>
      <c r="E667" s="38" t="n">
        <v>99.5</v>
      </c>
      <c r="F667" s="28" t="s">
        <v>1993</v>
      </c>
      <c r="G667" s="38" t="n">
        <v>99</v>
      </c>
      <c r="H667" s="28" t="s">
        <v>1998</v>
      </c>
      <c r="I667" s="38" t="n">
        <v>99</v>
      </c>
      <c r="J667" s="29" t="s">
        <v>1999</v>
      </c>
      <c r="K667" s="39" t="n">
        <v>95</v>
      </c>
      <c r="L667" s="29" t="s">
        <v>2000</v>
      </c>
      <c r="M667" s="38" t="n">
        <v>95</v>
      </c>
      <c r="N667" s="29"/>
      <c r="O667" s="38"/>
      <c r="P667" s="31"/>
      <c r="Q667" s="33" t="s">
        <v>24</v>
      </c>
      <c r="R667" s="40" t="s">
        <v>1980</v>
      </c>
    </row>
    <row r="668" s="19" customFormat="true" ht="8.4" hidden="false" customHeight="false" outlineLevel="0" collapsed="false">
      <c r="D668" s="28" t="s">
        <v>1972</v>
      </c>
      <c r="E668" s="38" t="n">
        <v>99.99</v>
      </c>
      <c r="F668" s="28" t="s">
        <v>1993</v>
      </c>
      <c r="G668" s="38" t="n">
        <v>99.5</v>
      </c>
      <c r="H668" s="28" t="s">
        <v>2001</v>
      </c>
      <c r="I668" s="38" t="n">
        <v>99.5</v>
      </c>
      <c r="J668" s="29" t="s">
        <v>2002</v>
      </c>
      <c r="K668" s="39" t="n">
        <v>99.5</v>
      </c>
      <c r="L668" s="29" t="s">
        <v>2003</v>
      </c>
      <c r="M668" s="38" t="n">
        <v>99.5</v>
      </c>
      <c r="N668" s="29"/>
      <c r="O668" s="38"/>
      <c r="P668" s="31"/>
      <c r="Q668" s="33" t="s">
        <v>24</v>
      </c>
      <c r="R668" s="40" t="s">
        <v>2004</v>
      </c>
    </row>
    <row r="669" s="19" customFormat="true" ht="8.4" hidden="false" customHeight="false" outlineLevel="0" collapsed="false">
      <c r="E669" s="38"/>
      <c r="F669" s="28"/>
      <c r="G669" s="38"/>
      <c r="H669" s="28"/>
      <c r="I669" s="38"/>
      <c r="J669" s="49"/>
      <c r="K669" s="49"/>
      <c r="L669" s="49"/>
      <c r="N669" s="29"/>
      <c r="O669" s="38"/>
      <c r="P669" s="31"/>
      <c r="Q669" s="31"/>
      <c r="R669" s="40"/>
    </row>
    <row r="670" s="24" customFormat="true" ht="8.4" hidden="false" customHeight="false" outlineLevel="0" collapsed="false">
      <c r="C670" s="25" t="s">
        <v>2005</v>
      </c>
      <c r="D670" s="34"/>
      <c r="E670" s="35"/>
      <c r="F670" s="34"/>
      <c r="G670" s="35"/>
      <c r="H670" s="34"/>
      <c r="I670" s="35"/>
      <c r="J670" s="36"/>
      <c r="K670" s="37"/>
      <c r="L670" s="36"/>
      <c r="M670" s="35"/>
      <c r="N670" s="36"/>
      <c r="O670" s="35"/>
      <c r="P670" s="27"/>
      <c r="Q670" s="27"/>
      <c r="S670" s="19"/>
      <c r="T670" s="19"/>
      <c r="U670" s="19"/>
      <c r="V670" s="19"/>
      <c r="W670" s="19"/>
      <c r="X670" s="19"/>
      <c r="Y670" s="19"/>
      <c r="Z670" s="19"/>
      <c r="AA670" s="19"/>
      <c r="AB670" s="19"/>
      <c r="AC670" s="19"/>
      <c r="AD670" s="19"/>
      <c r="AE670" s="19"/>
      <c r="AF670" s="19"/>
      <c r="AG670" s="19"/>
      <c r="AH670" s="19"/>
      <c r="AI670" s="19"/>
      <c r="AJ670" s="19"/>
      <c r="AK670" s="19"/>
      <c r="AL670" s="19"/>
      <c r="AM670" s="19"/>
      <c r="AN670" s="19"/>
      <c r="AO670" s="19"/>
      <c r="AP670" s="19"/>
      <c r="AQ670" s="19"/>
      <c r="AR670" s="19"/>
      <c r="AS670" s="19"/>
      <c r="AT670" s="19"/>
      <c r="AU670" s="19"/>
      <c r="AV670" s="19"/>
      <c r="AW670" s="19"/>
      <c r="AX670" s="19"/>
      <c r="AY670" s="19"/>
      <c r="AZ670" s="19"/>
      <c r="BA670" s="19"/>
      <c r="BB670" s="19"/>
      <c r="BC670" s="19"/>
      <c r="BD670" s="19"/>
      <c r="BE670" s="19"/>
      <c r="BF670" s="19"/>
      <c r="BG670" s="19"/>
      <c r="BH670" s="19"/>
      <c r="BI670" s="19"/>
      <c r="BJ670" s="19"/>
      <c r="BK670" s="19"/>
      <c r="BL670" s="19"/>
      <c r="BM670" s="19"/>
      <c r="BN670" s="19"/>
      <c r="BO670" s="19"/>
      <c r="BP670" s="19"/>
      <c r="BQ670" s="19"/>
      <c r="BR670" s="19"/>
      <c r="BS670" s="19"/>
      <c r="BT670" s="19"/>
      <c r="BU670" s="19"/>
      <c r="BV670" s="19"/>
      <c r="BW670" s="19"/>
      <c r="BX670" s="19"/>
      <c r="BY670" s="19"/>
      <c r="BZ670" s="19"/>
      <c r="CA670" s="19"/>
    </row>
    <row r="671" customFormat="false" ht="8.4" hidden="false" customHeight="false" outlineLevel="0" collapsed="false">
      <c r="D671" s="2" t="s">
        <v>2006</v>
      </c>
      <c r="E671" s="3" t="n">
        <v>99.5</v>
      </c>
      <c r="F671" s="2" t="s">
        <v>2007</v>
      </c>
      <c r="G671" s="3" t="n">
        <v>99.5</v>
      </c>
      <c r="H671" s="2" t="s">
        <v>16</v>
      </c>
      <c r="I671" s="3" t="n">
        <v>99.5</v>
      </c>
      <c r="J671" s="4" t="s">
        <v>2008</v>
      </c>
      <c r="K671" s="5" t="n">
        <v>99.5</v>
      </c>
      <c r="L671" s="4" t="s">
        <v>2009</v>
      </c>
      <c r="M671" s="3" t="n">
        <v>99.5</v>
      </c>
      <c r="R671" s="32" t="s">
        <v>2010</v>
      </c>
      <c r="S671" s="19"/>
      <c r="T671" s="19"/>
      <c r="U671" s="19"/>
      <c r="V671" s="19"/>
      <c r="W671" s="19"/>
      <c r="X671" s="19"/>
      <c r="Y671" s="19"/>
      <c r="Z671" s="19"/>
      <c r="AA671" s="19"/>
      <c r="AB671" s="19"/>
      <c r="AC671" s="19"/>
      <c r="AD671" s="19"/>
      <c r="AE671" s="19"/>
      <c r="AF671" s="19"/>
      <c r="AG671" s="19"/>
      <c r="AH671" s="19"/>
      <c r="AI671" s="19"/>
      <c r="AJ671" s="19"/>
      <c r="AK671" s="19"/>
      <c r="AL671" s="19"/>
      <c r="AM671" s="19"/>
      <c r="AN671" s="19"/>
      <c r="AO671" s="19"/>
      <c r="AP671" s="19"/>
      <c r="AQ671" s="19"/>
      <c r="AR671" s="19"/>
      <c r="AS671" s="19"/>
      <c r="AT671" s="19"/>
      <c r="AU671" s="19"/>
      <c r="AV671" s="19"/>
      <c r="AW671" s="19"/>
      <c r="AX671" s="19"/>
      <c r="AY671" s="19"/>
      <c r="AZ671" s="19"/>
      <c r="BA671" s="19"/>
      <c r="BB671" s="19"/>
      <c r="BC671" s="19"/>
      <c r="BD671" s="19"/>
      <c r="BE671" s="19"/>
      <c r="BF671" s="19"/>
      <c r="BG671" s="19"/>
      <c r="BH671" s="19"/>
      <c r="BI671" s="19"/>
      <c r="BJ671" s="19"/>
      <c r="BK671" s="19"/>
      <c r="BL671" s="19"/>
      <c r="BM671" s="19"/>
      <c r="BN671" s="19"/>
      <c r="BO671" s="19"/>
      <c r="BP671" s="19"/>
      <c r="BQ671" s="19"/>
      <c r="BR671" s="19"/>
      <c r="BS671" s="19"/>
      <c r="BT671" s="19"/>
      <c r="BU671" s="19"/>
      <c r="BV671" s="19"/>
      <c r="BW671" s="19"/>
      <c r="BX671" s="19"/>
      <c r="BY671" s="19"/>
      <c r="BZ671" s="19"/>
      <c r="CA671" s="19"/>
    </row>
    <row r="672" customFormat="false" ht="8.4" hidden="false" customHeight="false" outlineLevel="0" collapsed="false">
      <c r="R672" s="32"/>
      <c r="S672" s="19"/>
      <c r="T672" s="19"/>
      <c r="U672" s="19"/>
      <c r="V672" s="19"/>
      <c r="W672" s="19"/>
      <c r="X672" s="19"/>
      <c r="Y672" s="19"/>
      <c r="Z672" s="19"/>
      <c r="AA672" s="19"/>
      <c r="AB672" s="19"/>
      <c r="AC672" s="19"/>
      <c r="AD672" s="19"/>
      <c r="AE672" s="19"/>
      <c r="AF672" s="19"/>
      <c r="AG672" s="19"/>
      <c r="AH672" s="19"/>
      <c r="AI672" s="19"/>
      <c r="AJ672" s="19"/>
      <c r="AK672" s="19"/>
      <c r="AL672" s="19"/>
      <c r="AM672" s="19"/>
      <c r="AN672" s="19"/>
      <c r="AO672" s="19"/>
      <c r="AP672" s="19"/>
      <c r="AQ672" s="19"/>
      <c r="AR672" s="19"/>
      <c r="AS672" s="19"/>
      <c r="AT672" s="19"/>
      <c r="AU672" s="19"/>
      <c r="AV672" s="19"/>
      <c r="AW672" s="19"/>
      <c r="AX672" s="19"/>
      <c r="AY672" s="19"/>
      <c r="AZ672" s="19"/>
      <c r="BA672" s="19"/>
      <c r="BB672" s="19"/>
      <c r="BC672" s="19"/>
      <c r="BD672" s="19"/>
      <c r="BE672" s="19"/>
      <c r="BF672" s="19"/>
      <c r="BG672" s="19"/>
      <c r="BH672" s="19"/>
      <c r="BI672" s="19"/>
      <c r="BJ672" s="19"/>
      <c r="BK672" s="19"/>
      <c r="BL672" s="19"/>
      <c r="BM672" s="19"/>
      <c r="BN672" s="19"/>
      <c r="BO672" s="19"/>
      <c r="BP672" s="19"/>
      <c r="BQ672" s="19"/>
      <c r="BR672" s="19"/>
      <c r="BS672" s="19"/>
      <c r="BT672" s="19"/>
      <c r="BU672" s="19"/>
      <c r="BV672" s="19"/>
      <c r="BW672" s="19"/>
      <c r="BX672" s="19"/>
      <c r="BY672" s="19"/>
      <c r="BZ672" s="19"/>
      <c r="CA672" s="19"/>
    </row>
    <row r="673" s="24" customFormat="true" ht="8.4" hidden="false" customHeight="false" outlineLevel="0" collapsed="false">
      <c r="C673" s="25" t="s">
        <v>2011</v>
      </c>
      <c r="D673" s="34"/>
      <c r="E673" s="35"/>
      <c r="F673" s="34"/>
      <c r="G673" s="35"/>
      <c r="H673" s="34"/>
      <c r="I673" s="35"/>
      <c r="J673" s="36"/>
      <c r="K673" s="37"/>
      <c r="L673" s="36"/>
      <c r="M673" s="35"/>
      <c r="N673" s="36"/>
      <c r="O673" s="35"/>
      <c r="P673" s="27"/>
      <c r="Q673" s="27"/>
      <c r="S673" s="19"/>
      <c r="T673" s="19"/>
      <c r="U673" s="19"/>
      <c r="V673" s="19"/>
      <c r="W673" s="19"/>
      <c r="X673" s="19"/>
      <c r="Y673" s="19"/>
      <c r="Z673" s="19"/>
      <c r="AA673" s="19"/>
      <c r="AB673" s="19"/>
      <c r="AC673" s="19"/>
      <c r="AD673" s="19"/>
      <c r="AE673" s="19"/>
      <c r="AF673" s="19"/>
      <c r="AG673" s="19"/>
      <c r="AH673" s="19"/>
      <c r="AI673" s="19"/>
      <c r="AJ673" s="19"/>
      <c r="AK673" s="19"/>
      <c r="AL673" s="19"/>
      <c r="AM673" s="19"/>
      <c r="AN673" s="19"/>
      <c r="AO673" s="19"/>
      <c r="AP673" s="19"/>
      <c r="AQ673" s="19"/>
      <c r="AR673" s="19"/>
      <c r="AS673" s="19"/>
      <c r="AT673" s="19"/>
      <c r="AU673" s="19"/>
      <c r="AV673" s="19"/>
      <c r="AW673" s="19"/>
      <c r="AX673" s="19"/>
      <c r="AY673" s="19"/>
      <c r="AZ673" s="19"/>
      <c r="BA673" s="19"/>
      <c r="BB673" s="19"/>
      <c r="BC673" s="19"/>
      <c r="BD673" s="19"/>
      <c r="BE673" s="19"/>
      <c r="BF673" s="19"/>
      <c r="BG673" s="19"/>
      <c r="BH673" s="19"/>
      <c r="BI673" s="19"/>
      <c r="BJ673" s="19"/>
      <c r="BK673" s="19"/>
      <c r="BL673" s="19"/>
      <c r="BM673" s="19"/>
      <c r="BN673" s="19"/>
      <c r="BO673" s="19"/>
      <c r="BP673" s="19"/>
      <c r="BQ673" s="19"/>
      <c r="BR673" s="19"/>
      <c r="BS673" s="19"/>
      <c r="BT673" s="19"/>
      <c r="BU673" s="19"/>
      <c r="BV673" s="19"/>
      <c r="BW673" s="19"/>
      <c r="BX673" s="19"/>
      <c r="BY673" s="19"/>
      <c r="BZ673" s="19"/>
      <c r="CA673" s="19"/>
    </row>
    <row r="674" customFormat="false" ht="8.4" hidden="false" customHeight="false" outlineLevel="0" collapsed="false">
      <c r="D674" s="28" t="s">
        <v>2012</v>
      </c>
      <c r="E674" s="3" t="n">
        <v>99.99</v>
      </c>
      <c r="F674" s="28" t="s">
        <v>2013</v>
      </c>
      <c r="G674" s="3" t="n">
        <v>99.9</v>
      </c>
      <c r="H674" s="28" t="s">
        <v>16</v>
      </c>
      <c r="I674" s="3" t="n">
        <v>99.9</v>
      </c>
      <c r="J674" s="29" t="s">
        <v>2014</v>
      </c>
      <c r="K674" s="5" t="n">
        <v>99.5</v>
      </c>
      <c r="L674" s="29" t="s">
        <v>2015</v>
      </c>
      <c r="M674" s="3" t="n">
        <v>55</v>
      </c>
      <c r="N674" s="29"/>
      <c r="R674" s="40" t="s">
        <v>2016</v>
      </c>
      <c r="S674" s="19"/>
      <c r="T674" s="19"/>
      <c r="U674" s="19"/>
      <c r="V674" s="19"/>
      <c r="W674" s="19"/>
      <c r="X674" s="19"/>
      <c r="Y674" s="19"/>
      <c r="Z674" s="19"/>
      <c r="AA674" s="19"/>
      <c r="AB674" s="19"/>
      <c r="AC674" s="19"/>
      <c r="AD674" s="19"/>
      <c r="AE674" s="19"/>
      <c r="AF674" s="19"/>
      <c r="AG674" s="19"/>
      <c r="AH674" s="19"/>
      <c r="AI674" s="19"/>
      <c r="AJ674" s="19"/>
      <c r="AK674" s="19"/>
      <c r="AL674" s="19"/>
      <c r="AM674" s="19"/>
      <c r="AN674" s="19"/>
      <c r="AO674" s="19"/>
      <c r="AP674" s="19"/>
      <c r="AQ674" s="19"/>
      <c r="AR674" s="19"/>
      <c r="AS674" s="19"/>
      <c r="AT674" s="19"/>
      <c r="AU674" s="19"/>
      <c r="AV674" s="19"/>
      <c r="AW674" s="19"/>
      <c r="AX674" s="19"/>
      <c r="AY674" s="19"/>
      <c r="AZ674" s="19"/>
      <c r="BA674" s="19"/>
      <c r="BB674" s="19"/>
      <c r="BC674" s="19"/>
      <c r="BD674" s="19"/>
      <c r="BE674" s="19"/>
      <c r="BF674" s="19"/>
      <c r="BG674" s="19"/>
      <c r="BH674" s="19"/>
      <c r="BI674" s="19"/>
      <c r="BJ674" s="19"/>
      <c r="BK674" s="19"/>
      <c r="BL674" s="19"/>
      <c r="BM674" s="19"/>
      <c r="BN674" s="19"/>
      <c r="BO674" s="19"/>
      <c r="BP674" s="19"/>
      <c r="BQ674" s="19"/>
      <c r="BR674" s="19"/>
      <c r="BS674" s="19"/>
      <c r="BT674" s="19"/>
      <c r="BU674" s="19"/>
      <c r="BV674" s="19"/>
      <c r="BW674" s="19"/>
      <c r="BX674" s="19"/>
      <c r="BY674" s="19"/>
      <c r="BZ674" s="19"/>
      <c r="CA674" s="19"/>
    </row>
    <row r="675" customFormat="false" ht="8.4" hidden="false" customHeight="false" outlineLevel="0" collapsed="false">
      <c r="D675" s="28" t="s">
        <v>2017</v>
      </c>
      <c r="E675" s="3" t="n">
        <v>99.9</v>
      </c>
      <c r="F675" s="28" t="s">
        <v>2018</v>
      </c>
      <c r="G675" s="3" t="n">
        <v>95</v>
      </c>
      <c r="H675" s="28" t="s">
        <v>16</v>
      </c>
      <c r="I675" s="3" t="n">
        <v>95</v>
      </c>
      <c r="J675" s="29" t="s">
        <v>2019</v>
      </c>
      <c r="K675" s="5" t="n">
        <v>85</v>
      </c>
      <c r="L675" s="29"/>
      <c r="N675" s="29"/>
      <c r="Q675" s="33" t="s">
        <v>24</v>
      </c>
      <c r="R675" s="40" t="s">
        <v>2020</v>
      </c>
      <c r="S675" s="19"/>
      <c r="T675" s="19"/>
      <c r="U675" s="19"/>
      <c r="V675" s="19"/>
      <c r="W675" s="19"/>
      <c r="X675" s="19"/>
      <c r="Y675" s="19"/>
      <c r="Z675" s="19"/>
      <c r="AA675" s="19"/>
      <c r="AB675" s="19"/>
      <c r="AC675" s="19"/>
      <c r="AD675" s="19"/>
      <c r="AE675" s="19"/>
      <c r="AF675" s="19"/>
      <c r="AG675" s="19"/>
      <c r="AH675" s="19"/>
      <c r="AI675" s="19"/>
      <c r="AJ675" s="19"/>
      <c r="AK675" s="19"/>
      <c r="AL675" s="19"/>
      <c r="AM675" s="19"/>
      <c r="AN675" s="19"/>
      <c r="AO675" s="19"/>
      <c r="AP675" s="19"/>
      <c r="AQ675" s="19"/>
      <c r="AR675" s="19"/>
      <c r="AS675" s="19"/>
      <c r="AT675" s="19"/>
      <c r="AU675" s="19"/>
      <c r="AV675" s="19"/>
      <c r="AW675" s="19"/>
      <c r="AX675" s="19"/>
      <c r="AY675" s="19"/>
      <c r="AZ675" s="19"/>
      <c r="BA675" s="19"/>
      <c r="BB675" s="19"/>
      <c r="BC675" s="19"/>
      <c r="BD675" s="19"/>
      <c r="BE675" s="19"/>
      <c r="BF675" s="19"/>
      <c r="BG675" s="19"/>
      <c r="BH675" s="19"/>
      <c r="BI675" s="19"/>
      <c r="BJ675" s="19"/>
      <c r="BK675" s="19"/>
      <c r="BL675" s="19"/>
      <c r="BM675" s="19"/>
      <c r="BN675" s="19"/>
      <c r="BO675" s="19"/>
      <c r="BP675" s="19"/>
      <c r="BQ675" s="19"/>
      <c r="BR675" s="19"/>
      <c r="BS675" s="19"/>
      <c r="BT675" s="19"/>
      <c r="BU675" s="19"/>
      <c r="BV675" s="19"/>
      <c r="BW675" s="19"/>
      <c r="BX675" s="19"/>
      <c r="BY675" s="19"/>
      <c r="BZ675" s="19"/>
      <c r="CA675" s="19"/>
    </row>
    <row r="676" customFormat="false" ht="8.4" hidden="false" customHeight="false" outlineLevel="0" collapsed="false">
      <c r="D676" s="28" t="s">
        <v>2021</v>
      </c>
      <c r="E676" s="38" t="n">
        <v>99.5</v>
      </c>
      <c r="F676" s="28" t="s">
        <v>2022</v>
      </c>
      <c r="G676" s="38" t="n">
        <v>99.5</v>
      </c>
      <c r="H676" s="28" t="s">
        <v>2023</v>
      </c>
      <c r="I676" s="38" t="n">
        <v>99.5</v>
      </c>
      <c r="J676" s="29" t="s">
        <v>2024</v>
      </c>
      <c r="K676" s="5" t="n">
        <v>99.5</v>
      </c>
      <c r="L676" s="29"/>
      <c r="N676" s="29"/>
      <c r="O676" s="38"/>
      <c r="P676" s="31"/>
      <c r="Q676" s="31"/>
      <c r="R676" s="40" t="s">
        <v>2025</v>
      </c>
      <c r="S676" s="19"/>
      <c r="T676" s="19"/>
      <c r="U676" s="19"/>
      <c r="V676" s="19"/>
      <c r="W676" s="19"/>
      <c r="X676" s="19"/>
      <c r="Y676" s="19"/>
      <c r="Z676" s="19"/>
      <c r="AA676" s="19"/>
      <c r="AB676" s="19"/>
      <c r="AC676" s="19"/>
      <c r="AD676" s="19"/>
      <c r="AE676" s="19"/>
      <c r="AF676" s="19"/>
      <c r="AG676" s="19"/>
      <c r="AH676" s="19"/>
      <c r="AI676" s="19"/>
      <c r="AJ676" s="19"/>
      <c r="AK676" s="19"/>
      <c r="AL676" s="19"/>
      <c r="AM676" s="19"/>
      <c r="AN676" s="19"/>
      <c r="AO676" s="19"/>
      <c r="AP676" s="19"/>
      <c r="AQ676" s="19"/>
      <c r="AR676" s="19"/>
      <c r="AS676" s="19"/>
      <c r="AT676" s="19"/>
      <c r="AU676" s="19"/>
      <c r="AV676" s="19"/>
      <c r="AW676" s="19"/>
      <c r="AX676" s="19"/>
      <c r="AY676" s="19"/>
      <c r="AZ676" s="19"/>
      <c r="BA676" s="19"/>
      <c r="BB676" s="19"/>
      <c r="BC676" s="19"/>
      <c r="BD676" s="19"/>
      <c r="BE676" s="19"/>
      <c r="BF676" s="19"/>
      <c r="BG676" s="19"/>
      <c r="BH676" s="19"/>
      <c r="BI676" s="19"/>
      <c r="BJ676" s="19"/>
      <c r="BK676" s="19"/>
      <c r="BL676" s="19"/>
      <c r="BM676" s="19"/>
      <c r="BN676" s="19"/>
      <c r="BO676" s="19"/>
      <c r="BP676" s="19"/>
      <c r="BQ676" s="19"/>
      <c r="BR676" s="19"/>
      <c r="BS676" s="19"/>
      <c r="BT676" s="19"/>
      <c r="BU676" s="19"/>
      <c r="BV676" s="19"/>
      <c r="BW676" s="19"/>
      <c r="BX676" s="19"/>
      <c r="BY676" s="19"/>
      <c r="BZ676" s="19"/>
      <c r="CA676" s="19"/>
    </row>
    <row r="677" customFormat="false" ht="8.4" hidden="false" customHeight="false" outlineLevel="0" collapsed="false">
      <c r="D677" s="28"/>
      <c r="F677" s="28"/>
      <c r="H677" s="28"/>
      <c r="J677" s="29"/>
      <c r="L677" s="29"/>
      <c r="N677" s="29"/>
      <c r="R677" s="40"/>
      <c r="S677" s="19"/>
      <c r="T677" s="19"/>
      <c r="U677" s="19"/>
      <c r="V677" s="19"/>
      <c r="W677" s="19"/>
      <c r="X677" s="19"/>
      <c r="Y677" s="19"/>
      <c r="Z677" s="19"/>
      <c r="AA677" s="19"/>
      <c r="AB677" s="19"/>
      <c r="AC677" s="19"/>
      <c r="AD677" s="19"/>
      <c r="AE677" s="19"/>
      <c r="AF677" s="19"/>
      <c r="AG677" s="19"/>
      <c r="AH677" s="19"/>
      <c r="AI677" s="19"/>
      <c r="AJ677" s="19"/>
      <c r="AK677" s="19"/>
      <c r="AL677" s="19"/>
      <c r="AM677" s="19"/>
      <c r="AN677" s="19"/>
      <c r="AO677" s="19"/>
      <c r="AP677" s="19"/>
      <c r="AQ677" s="19"/>
      <c r="AR677" s="19"/>
      <c r="AS677" s="19"/>
      <c r="AT677" s="19"/>
      <c r="AU677" s="19"/>
      <c r="AV677" s="19"/>
      <c r="AW677" s="19"/>
      <c r="AX677" s="19"/>
      <c r="AY677" s="19"/>
      <c r="AZ677" s="19"/>
      <c r="BA677" s="19"/>
      <c r="BB677" s="19"/>
      <c r="BC677" s="19"/>
      <c r="BD677" s="19"/>
      <c r="BE677" s="19"/>
      <c r="BF677" s="19"/>
      <c r="BG677" s="19"/>
      <c r="BH677" s="19"/>
      <c r="BI677" s="19"/>
      <c r="BJ677" s="19"/>
      <c r="BK677" s="19"/>
      <c r="BL677" s="19"/>
      <c r="BM677" s="19"/>
      <c r="BN677" s="19"/>
      <c r="BO677" s="19"/>
      <c r="BP677" s="19"/>
      <c r="BQ677" s="19"/>
      <c r="BR677" s="19"/>
      <c r="BS677" s="19"/>
      <c r="BT677" s="19"/>
      <c r="BU677" s="19"/>
      <c r="BV677" s="19"/>
      <c r="BW677" s="19"/>
      <c r="BX677" s="19"/>
      <c r="BY677" s="19"/>
      <c r="BZ677" s="19"/>
      <c r="CA677" s="19"/>
    </row>
    <row r="678" s="24" customFormat="true" ht="8.4" hidden="false" customHeight="false" outlineLevel="0" collapsed="false">
      <c r="C678" s="25" t="s">
        <v>2026</v>
      </c>
      <c r="D678" s="34"/>
      <c r="E678" s="35"/>
      <c r="F678" s="34"/>
      <c r="G678" s="35"/>
      <c r="H678" s="34"/>
      <c r="I678" s="35"/>
      <c r="J678" s="36"/>
      <c r="K678" s="37"/>
      <c r="L678" s="36"/>
      <c r="M678" s="35"/>
      <c r="N678" s="36"/>
      <c r="O678" s="35"/>
      <c r="P678" s="27"/>
      <c r="Q678" s="27"/>
      <c r="S678" s="19"/>
      <c r="T678" s="19"/>
      <c r="U678" s="19"/>
      <c r="V678" s="19"/>
      <c r="W678" s="19"/>
      <c r="X678" s="19"/>
      <c r="Y678" s="19"/>
      <c r="Z678" s="19"/>
      <c r="AA678" s="19"/>
      <c r="AB678" s="19"/>
      <c r="AC678" s="19"/>
      <c r="AD678" s="19"/>
      <c r="AE678" s="19"/>
      <c r="AF678" s="19"/>
      <c r="AG678" s="19"/>
      <c r="AH678" s="19"/>
      <c r="AI678" s="19"/>
      <c r="AJ678" s="19"/>
      <c r="AK678" s="19"/>
      <c r="AL678" s="19"/>
      <c r="AM678" s="19"/>
      <c r="AN678" s="19"/>
      <c r="AO678" s="19"/>
      <c r="AP678" s="19"/>
      <c r="AQ678" s="19"/>
      <c r="AR678" s="19"/>
      <c r="AS678" s="19"/>
      <c r="AT678" s="19"/>
      <c r="AU678" s="19"/>
      <c r="AV678" s="19"/>
      <c r="AW678" s="19"/>
      <c r="AX678" s="19"/>
      <c r="AY678" s="19"/>
      <c r="AZ678" s="19"/>
      <c r="BA678" s="19"/>
      <c r="BB678" s="19"/>
      <c r="BC678" s="19"/>
      <c r="BD678" s="19"/>
      <c r="BE678" s="19"/>
      <c r="BF678" s="19"/>
      <c r="BG678" s="19"/>
      <c r="BH678" s="19"/>
      <c r="BI678" s="19"/>
      <c r="BJ678" s="19"/>
      <c r="BK678" s="19"/>
      <c r="BL678" s="19"/>
      <c r="BM678" s="19"/>
      <c r="BN678" s="19"/>
      <c r="BO678" s="19"/>
      <c r="BP678" s="19"/>
      <c r="BQ678" s="19"/>
      <c r="BR678" s="19"/>
      <c r="BS678" s="19"/>
      <c r="BT678" s="19"/>
      <c r="BU678" s="19"/>
      <c r="BV678" s="19"/>
      <c r="BW678" s="19"/>
      <c r="BX678" s="19"/>
      <c r="BY678" s="19"/>
      <c r="BZ678" s="19"/>
      <c r="CA678" s="19"/>
    </row>
    <row r="679" customFormat="false" ht="8.4" hidden="false" customHeight="false" outlineLevel="0" collapsed="false">
      <c r="D679" s="28" t="s">
        <v>2027</v>
      </c>
      <c r="E679" s="3" t="n">
        <v>99.99</v>
      </c>
      <c r="F679" s="28" t="s">
        <v>2028</v>
      </c>
      <c r="G679" s="3" t="n">
        <v>99.99</v>
      </c>
      <c r="H679" s="28" t="s">
        <v>2029</v>
      </c>
      <c r="I679" s="3" t="n">
        <v>99.99</v>
      </c>
      <c r="J679" s="29" t="s">
        <v>2030</v>
      </c>
      <c r="K679" s="5" t="n">
        <v>99.99</v>
      </c>
      <c r="L679" s="29" t="s">
        <v>2031</v>
      </c>
      <c r="M679" s="3" t="n">
        <v>99.9</v>
      </c>
      <c r="N679" s="29"/>
      <c r="R679" s="40" t="s">
        <v>2032</v>
      </c>
      <c r="S679" s="19"/>
      <c r="T679" s="19"/>
      <c r="U679" s="19"/>
      <c r="V679" s="19"/>
      <c r="W679" s="19"/>
      <c r="X679" s="19"/>
      <c r="Y679" s="19"/>
      <c r="Z679" s="19"/>
      <c r="AA679" s="19"/>
      <c r="AB679" s="19"/>
      <c r="AC679" s="19"/>
      <c r="AD679" s="19"/>
      <c r="AE679" s="19"/>
      <c r="AF679" s="19"/>
      <c r="AG679" s="19"/>
      <c r="AH679" s="19"/>
      <c r="AI679" s="19"/>
      <c r="AJ679" s="19"/>
      <c r="AK679" s="19"/>
      <c r="AL679" s="19"/>
      <c r="AM679" s="19"/>
      <c r="AN679" s="19"/>
      <c r="AO679" s="19"/>
      <c r="AP679" s="19"/>
      <c r="AQ679" s="19"/>
      <c r="AR679" s="19"/>
      <c r="AS679" s="19"/>
      <c r="AT679" s="19"/>
      <c r="AU679" s="19"/>
      <c r="AV679" s="19"/>
      <c r="AW679" s="19"/>
      <c r="AX679" s="19"/>
      <c r="AY679" s="19"/>
      <c r="AZ679" s="19"/>
      <c r="BA679" s="19"/>
      <c r="BB679" s="19"/>
      <c r="BC679" s="19"/>
      <c r="BD679" s="19"/>
      <c r="BE679" s="19"/>
      <c r="BF679" s="19"/>
      <c r="BG679" s="19"/>
      <c r="BH679" s="19"/>
      <c r="BI679" s="19"/>
      <c r="BJ679" s="19"/>
      <c r="BK679" s="19"/>
      <c r="BL679" s="19"/>
      <c r="BM679" s="19"/>
      <c r="BN679" s="19"/>
      <c r="BO679" s="19"/>
      <c r="BP679" s="19"/>
      <c r="BQ679" s="19"/>
      <c r="BR679" s="19"/>
      <c r="BS679" s="19"/>
      <c r="BT679" s="19"/>
      <c r="BU679" s="19"/>
      <c r="BV679" s="19"/>
      <c r="BW679" s="19"/>
      <c r="BX679" s="19"/>
      <c r="BY679" s="19"/>
      <c r="BZ679" s="19"/>
      <c r="CA679" s="19"/>
    </row>
    <row r="680" customFormat="false" ht="8.4" hidden="false" customHeight="false" outlineLevel="0" collapsed="false">
      <c r="D680" s="28" t="s">
        <v>2027</v>
      </c>
      <c r="E680" s="3" t="n">
        <v>99.99</v>
      </c>
      <c r="F680" s="28" t="s">
        <v>2028</v>
      </c>
      <c r="G680" s="3" t="n">
        <v>99.9</v>
      </c>
      <c r="H680" s="28" t="s">
        <v>2033</v>
      </c>
      <c r="I680" s="3" t="n">
        <v>99.9</v>
      </c>
      <c r="J680" s="29" t="s">
        <v>2034</v>
      </c>
      <c r="K680" s="5" t="n">
        <v>99.9</v>
      </c>
      <c r="L680" s="29" t="s">
        <v>2035</v>
      </c>
      <c r="M680" s="3" t="n">
        <v>99.5</v>
      </c>
      <c r="N680" s="29"/>
      <c r="R680" s="40" t="s">
        <v>2036</v>
      </c>
      <c r="S680" s="19"/>
      <c r="T680" s="19"/>
      <c r="U680" s="19"/>
      <c r="V680" s="19"/>
      <c r="W680" s="19"/>
      <c r="X680" s="19"/>
      <c r="Y680" s="19"/>
      <c r="Z680" s="19"/>
      <c r="AA680" s="19"/>
      <c r="AB680" s="19"/>
      <c r="AC680" s="19"/>
      <c r="AD680" s="19"/>
      <c r="AE680" s="19"/>
      <c r="AF680" s="19"/>
      <c r="AG680" s="19"/>
      <c r="AH680" s="19"/>
      <c r="AI680" s="19"/>
      <c r="AJ680" s="19"/>
      <c r="AK680" s="19"/>
      <c r="AL680" s="19"/>
      <c r="AM680" s="19"/>
      <c r="AN680" s="19"/>
      <c r="AO680" s="19"/>
      <c r="AP680" s="19"/>
      <c r="AQ680" s="19"/>
      <c r="AR680" s="19"/>
      <c r="AS680" s="19"/>
      <c r="AT680" s="19"/>
      <c r="AU680" s="19"/>
      <c r="AV680" s="19"/>
      <c r="AW680" s="19"/>
      <c r="AX680" s="19"/>
      <c r="AY680" s="19"/>
      <c r="AZ680" s="19"/>
      <c r="BA680" s="19"/>
      <c r="BB680" s="19"/>
      <c r="BC680" s="19"/>
      <c r="BD680" s="19"/>
      <c r="BE680" s="19"/>
      <c r="BF680" s="19"/>
      <c r="BG680" s="19"/>
      <c r="BH680" s="19"/>
      <c r="BI680" s="19"/>
      <c r="BJ680" s="19"/>
      <c r="BK680" s="19"/>
      <c r="BL680" s="19"/>
      <c r="BM680" s="19"/>
      <c r="BN680" s="19"/>
      <c r="BO680" s="19"/>
      <c r="BP680" s="19"/>
      <c r="BQ680" s="19"/>
      <c r="BR680" s="19"/>
      <c r="BS680" s="19"/>
      <c r="BT680" s="19"/>
      <c r="BU680" s="19"/>
      <c r="BV680" s="19"/>
      <c r="BW680" s="19"/>
      <c r="BX680" s="19"/>
      <c r="BY680" s="19"/>
      <c r="BZ680" s="19"/>
      <c r="CA680" s="19"/>
    </row>
    <row r="681" customFormat="false" ht="8.4" hidden="false" customHeight="false" outlineLevel="0" collapsed="false">
      <c r="D681" s="28" t="s">
        <v>2037</v>
      </c>
      <c r="E681" s="38" t="n">
        <v>99.99</v>
      </c>
      <c r="F681" s="28" t="s">
        <v>2038</v>
      </c>
      <c r="G681" s="38" t="n">
        <v>99.9</v>
      </c>
      <c r="H681" s="28" t="s">
        <v>2039</v>
      </c>
      <c r="I681" s="38" t="n">
        <v>99.9</v>
      </c>
      <c r="J681" s="29" t="s">
        <v>2040</v>
      </c>
      <c r="K681" s="5" t="n">
        <v>99.99</v>
      </c>
      <c r="L681" s="29" t="s">
        <v>2041</v>
      </c>
      <c r="M681" s="3" t="n">
        <v>99.99</v>
      </c>
      <c r="N681" s="29"/>
      <c r="O681" s="38"/>
      <c r="R681" s="40" t="s">
        <v>2042</v>
      </c>
      <c r="S681" s="19"/>
      <c r="T681" s="19"/>
      <c r="U681" s="19"/>
      <c r="V681" s="19"/>
      <c r="W681" s="19"/>
      <c r="X681" s="19"/>
      <c r="Y681" s="19"/>
      <c r="Z681" s="19"/>
      <c r="AA681" s="19"/>
      <c r="AB681" s="19"/>
      <c r="AC681" s="19"/>
      <c r="AD681" s="19"/>
      <c r="AE681" s="19"/>
      <c r="AF681" s="19"/>
      <c r="AG681" s="19"/>
      <c r="AH681" s="19"/>
      <c r="AI681" s="19"/>
      <c r="AJ681" s="19"/>
      <c r="AK681" s="19"/>
      <c r="AL681" s="19"/>
      <c r="AM681" s="19"/>
      <c r="AN681" s="19"/>
      <c r="AO681" s="19"/>
      <c r="AP681" s="19"/>
      <c r="AQ681" s="19"/>
      <c r="AR681" s="19"/>
      <c r="AS681" s="19"/>
      <c r="AT681" s="19"/>
      <c r="AU681" s="19"/>
      <c r="AV681" s="19"/>
      <c r="AW681" s="19"/>
      <c r="AX681" s="19"/>
      <c r="AY681" s="19"/>
      <c r="AZ681" s="19"/>
      <c r="BA681" s="19"/>
      <c r="BB681" s="19"/>
      <c r="BC681" s="19"/>
      <c r="BD681" s="19"/>
      <c r="BE681" s="19"/>
      <c r="BF681" s="19"/>
      <c r="BG681" s="19"/>
      <c r="BH681" s="19"/>
      <c r="BI681" s="19"/>
      <c r="BJ681" s="19"/>
      <c r="BK681" s="19"/>
      <c r="BL681" s="19"/>
      <c r="BM681" s="19"/>
      <c r="BN681" s="19"/>
      <c r="BO681" s="19"/>
      <c r="BP681" s="19"/>
      <c r="BQ681" s="19"/>
      <c r="BR681" s="19"/>
      <c r="BS681" s="19"/>
      <c r="BT681" s="19"/>
      <c r="BU681" s="19"/>
      <c r="BV681" s="19"/>
      <c r="BW681" s="19"/>
      <c r="BX681" s="19"/>
      <c r="BY681" s="19"/>
      <c r="BZ681" s="19"/>
      <c r="CA681" s="19"/>
    </row>
    <row r="682" customFormat="false" ht="8.4" hidden="false" customHeight="false" outlineLevel="0" collapsed="false">
      <c r="D682" s="28" t="s">
        <v>2037</v>
      </c>
      <c r="E682" s="3" t="n">
        <v>99.5</v>
      </c>
      <c r="F682" s="28" t="s">
        <v>2043</v>
      </c>
      <c r="G682" s="3" t="n">
        <v>99.5</v>
      </c>
      <c r="H682" s="28" t="s">
        <v>2044</v>
      </c>
      <c r="I682" s="3" t="n">
        <v>99.5</v>
      </c>
      <c r="J682" s="29" t="s">
        <v>2045</v>
      </c>
      <c r="K682" s="5" t="n">
        <v>99.5</v>
      </c>
      <c r="L682" s="29" t="s">
        <v>2046</v>
      </c>
      <c r="M682" s="3" t="n">
        <v>99.5</v>
      </c>
      <c r="N682" s="29"/>
      <c r="R682" s="40" t="s">
        <v>2047</v>
      </c>
      <c r="S682" s="19"/>
      <c r="T682" s="19"/>
      <c r="U682" s="19"/>
      <c r="V682" s="19"/>
      <c r="W682" s="19"/>
      <c r="X682" s="19"/>
      <c r="Y682" s="19"/>
      <c r="Z682" s="19"/>
      <c r="AA682" s="19"/>
      <c r="AB682" s="19"/>
      <c r="AC682" s="19"/>
      <c r="AD682" s="19"/>
      <c r="AE682" s="19"/>
      <c r="AF682" s="19"/>
      <c r="AG682" s="19"/>
      <c r="AH682" s="19"/>
      <c r="AI682" s="19"/>
      <c r="AJ682" s="19"/>
      <c r="AK682" s="19"/>
      <c r="AL682" s="19"/>
      <c r="AM682" s="19"/>
      <c r="AN682" s="19"/>
      <c r="AO682" s="19"/>
      <c r="AP682" s="19"/>
      <c r="AQ682" s="19"/>
      <c r="AR682" s="19"/>
      <c r="AS682" s="19"/>
      <c r="AT682" s="19"/>
      <c r="AU682" s="19"/>
      <c r="AV682" s="19"/>
      <c r="AW682" s="19"/>
      <c r="AX682" s="19"/>
      <c r="AY682" s="19"/>
      <c r="AZ682" s="19"/>
      <c r="BA682" s="19"/>
      <c r="BB682" s="19"/>
      <c r="BC682" s="19"/>
      <c r="BD682" s="19"/>
      <c r="BE682" s="19"/>
      <c r="BF682" s="19"/>
      <c r="BG682" s="19"/>
      <c r="BH682" s="19"/>
      <c r="BI682" s="19"/>
      <c r="BJ682" s="19"/>
      <c r="BK682" s="19"/>
      <c r="BL682" s="19"/>
      <c r="BM682" s="19"/>
      <c r="BN682" s="19"/>
      <c r="BO682" s="19"/>
      <c r="BP682" s="19"/>
      <c r="BQ682" s="19"/>
      <c r="BR682" s="19"/>
      <c r="BS682" s="19"/>
      <c r="BT682" s="19"/>
      <c r="BU682" s="19"/>
      <c r="BV682" s="19"/>
      <c r="BW682" s="19"/>
      <c r="BX682" s="19"/>
      <c r="BY682" s="19"/>
      <c r="BZ682" s="19"/>
      <c r="CA682" s="19"/>
    </row>
    <row r="683" customFormat="false" ht="8.4" hidden="false" customHeight="false" outlineLevel="0" collapsed="false">
      <c r="D683" s="28" t="s">
        <v>2037</v>
      </c>
      <c r="E683" s="3" t="n">
        <v>99.99</v>
      </c>
      <c r="F683" s="28" t="s">
        <v>2048</v>
      </c>
      <c r="G683" s="3" t="n">
        <v>99.9</v>
      </c>
      <c r="H683" s="28" t="s">
        <v>2049</v>
      </c>
      <c r="I683" s="3" t="n">
        <v>99.9</v>
      </c>
      <c r="J683" s="29" t="s">
        <v>2050</v>
      </c>
      <c r="K683" s="5" t="n">
        <v>99.9</v>
      </c>
      <c r="L683" s="29" t="s">
        <v>2051</v>
      </c>
      <c r="M683" s="3" t="n">
        <v>99.9</v>
      </c>
      <c r="N683" s="29"/>
      <c r="R683" s="40" t="s">
        <v>2052</v>
      </c>
      <c r="S683" s="19"/>
      <c r="T683" s="19"/>
      <c r="U683" s="19"/>
      <c r="V683" s="19"/>
      <c r="W683" s="19"/>
      <c r="X683" s="19"/>
      <c r="Y683" s="19"/>
      <c r="Z683" s="19"/>
      <c r="AA683" s="19"/>
      <c r="AB683" s="19"/>
      <c r="AC683" s="19"/>
      <c r="AD683" s="19"/>
      <c r="AE683" s="19"/>
      <c r="AF683" s="19"/>
      <c r="AG683" s="19"/>
      <c r="AH683" s="19"/>
      <c r="AI683" s="19"/>
      <c r="AJ683" s="19"/>
      <c r="AK683" s="19"/>
      <c r="AL683" s="19"/>
      <c r="AM683" s="19"/>
      <c r="AN683" s="19"/>
      <c r="AO683" s="19"/>
      <c r="AP683" s="19"/>
      <c r="AQ683" s="19"/>
      <c r="AR683" s="19"/>
      <c r="AS683" s="19"/>
      <c r="AT683" s="19"/>
      <c r="AU683" s="19"/>
      <c r="AV683" s="19"/>
      <c r="AW683" s="19"/>
      <c r="AX683" s="19"/>
      <c r="AY683" s="19"/>
      <c r="AZ683" s="19"/>
      <c r="BA683" s="19"/>
      <c r="BB683" s="19"/>
      <c r="BC683" s="19"/>
      <c r="BD683" s="19"/>
      <c r="BE683" s="19"/>
      <c r="BF683" s="19"/>
      <c r="BG683" s="19"/>
      <c r="BH683" s="19"/>
      <c r="BI683" s="19"/>
      <c r="BJ683" s="19"/>
      <c r="BK683" s="19"/>
      <c r="BL683" s="19"/>
      <c r="BM683" s="19"/>
      <c r="BN683" s="19"/>
      <c r="BO683" s="19"/>
      <c r="BP683" s="19"/>
      <c r="BQ683" s="19"/>
      <c r="BR683" s="19"/>
      <c r="BS683" s="19"/>
      <c r="BT683" s="19"/>
      <c r="BU683" s="19"/>
      <c r="BV683" s="19"/>
      <c r="BW683" s="19"/>
      <c r="BX683" s="19"/>
      <c r="BY683" s="19"/>
      <c r="BZ683" s="19"/>
      <c r="CA683" s="19"/>
    </row>
    <row r="684" customFormat="false" ht="8.4" hidden="false" customHeight="false" outlineLevel="0" collapsed="false">
      <c r="D684" s="28" t="s">
        <v>2037</v>
      </c>
      <c r="E684" s="3" t="n">
        <v>99.99</v>
      </c>
      <c r="F684" s="28" t="s">
        <v>2048</v>
      </c>
      <c r="G684" s="3" t="n">
        <v>99.9</v>
      </c>
      <c r="H684" s="28" t="s">
        <v>2049</v>
      </c>
      <c r="I684" s="3" t="n">
        <v>99.9</v>
      </c>
      <c r="J684" s="29" t="s">
        <v>2053</v>
      </c>
      <c r="K684" s="5" t="n">
        <v>99.99</v>
      </c>
      <c r="L684" s="29" t="s">
        <v>2054</v>
      </c>
      <c r="M684" s="3" t="n">
        <v>99.9</v>
      </c>
      <c r="N684" s="29"/>
      <c r="R684" s="40" t="s">
        <v>2055</v>
      </c>
      <c r="S684" s="19"/>
      <c r="T684" s="19"/>
      <c r="U684" s="19"/>
      <c r="V684" s="19"/>
      <c r="W684" s="19"/>
      <c r="X684" s="19"/>
      <c r="Y684" s="19"/>
      <c r="Z684" s="19"/>
      <c r="AA684" s="19"/>
      <c r="AB684" s="19"/>
      <c r="AC684" s="19"/>
      <c r="AD684" s="19"/>
      <c r="AE684" s="19"/>
      <c r="AF684" s="19"/>
      <c r="AG684" s="19"/>
      <c r="AH684" s="19"/>
      <c r="AI684" s="19"/>
      <c r="AJ684" s="19"/>
      <c r="AK684" s="19"/>
      <c r="AL684" s="19"/>
      <c r="AM684" s="19"/>
      <c r="AN684" s="19"/>
      <c r="AO684" s="19"/>
      <c r="AP684" s="19"/>
      <c r="AQ684" s="19"/>
      <c r="AR684" s="19"/>
      <c r="AS684" s="19"/>
      <c r="AT684" s="19"/>
      <c r="AU684" s="19"/>
      <c r="AV684" s="19"/>
      <c r="AW684" s="19"/>
      <c r="AX684" s="19"/>
      <c r="AY684" s="19"/>
      <c r="AZ684" s="19"/>
      <c r="BA684" s="19"/>
      <c r="BB684" s="19"/>
      <c r="BC684" s="19"/>
      <c r="BD684" s="19"/>
      <c r="BE684" s="19"/>
      <c r="BF684" s="19"/>
      <c r="BG684" s="19"/>
      <c r="BH684" s="19"/>
      <c r="BI684" s="19"/>
      <c r="BJ684" s="19"/>
      <c r="BK684" s="19"/>
      <c r="BL684" s="19"/>
      <c r="BM684" s="19"/>
      <c r="BN684" s="19"/>
      <c r="BO684" s="19"/>
      <c r="BP684" s="19"/>
      <c r="BQ684" s="19"/>
      <c r="BR684" s="19"/>
      <c r="BS684" s="19"/>
      <c r="BT684" s="19"/>
      <c r="BU684" s="19"/>
      <c r="BV684" s="19"/>
      <c r="BW684" s="19"/>
      <c r="BX684" s="19"/>
      <c r="BY684" s="19"/>
      <c r="BZ684" s="19"/>
      <c r="CA684" s="19"/>
    </row>
    <row r="685" customFormat="false" ht="8.4" hidden="false" customHeight="false" outlineLevel="0" collapsed="false">
      <c r="A685" s="19"/>
      <c r="B685" s="19"/>
      <c r="C685" s="19"/>
      <c r="D685" s="28" t="s">
        <v>2037</v>
      </c>
      <c r="E685" s="3" t="n">
        <v>99.5</v>
      </c>
      <c r="F685" s="28" t="s">
        <v>2056</v>
      </c>
      <c r="G685" s="3" t="n">
        <v>99.5</v>
      </c>
      <c r="H685" s="28" t="s">
        <v>2057</v>
      </c>
      <c r="I685" s="3" t="n">
        <v>99.5</v>
      </c>
      <c r="J685" s="29" t="s">
        <v>2058</v>
      </c>
      <c r="K685" s="5" t="n">
        <v>99.5</v>
      </c>
      <c r="L685" s="29" t="s">
        <v>2059</v>
      </c>
      <c r="M685" s="3" t="n">
        <v>99.5</v>
      </c>
      <c r="N685" s="29"/>
      <c r="R685" s="40" t="s">
        <v>2060</v>
      </c>
      <c r="S685" s="19"/>
      <c r="T685" s="19"/>
      <c r="U685" s="19"/>
      <c r="V685" s="19"/>
      <c r="W685" s="19"/>
      <c r="X685" s="19"/>
      <c r="Y685" s="19"/>
      <c r="Z685" s="19"/>
      <c r="AA685" s="19"/>
      <c r="AB685" s="19"/>
      <c r="AC685" s="19"/>
      <c r="AD685" s="19"/>
      <c r="AE685" s="19"/>
      <c r="AF685" s="19"/>
      <c r="AG685" s="19"/>
      <c r="AH685" s="19"/>
      <c r="AI685" s="19"/>
      <c r="AJ685" s="19"/>
      <c r="AK685" s="19"/>
      <c r="AL685" s="19"/>
      <c r="AM685" s="19"/>
      <c r="AN685" s="19"/>
      <c r="AO685" s="19"/>
      <c r="AP685" s="19"/>
      <c r="AQ685" s="19"/>
      <c r="AR685" s="19"/>
      <c r="AS685" s="19"/>
      <c r="AT685" s="19"/>
      <c r="AU685" s="19"/>
      <c r="AV685" s="19"/>
      <c r="AW685" s="19"/>
      <c r="AX685" s="19"/>
      <c r="AY685" s="19"/>
      <c r="AZ685" s="19"/>
      <c r="BA685" s="19"/>
      <c r="BB685" s="19"/>
      <c r="BC685" s="19"/>
      <c r="BD685" s="19"/>
      <c r="BE685" s="19"/>
      <c r="BF685" s="19"/>
      <c r="BG685" s="19"/>
      <c r="BH685" s="19"/>
      <c r="BI685" s="19"/>
      <c r="BJ685" s="19"/>
      <c r="BK685" s="19"/>
      <c r="BL685" s="19"/>
      <c r="BM685" s="19"/>
      <c r="BN685" s="19"/>
      <c r="BO685" s="19"/>
      <c r="BP685" s="19"/>
      <c r="BQ685" s="19"/>
      <c r="BR685" s="19"/>
      <c r="BS685" s="19"/>
      <c r="BT685" s="19"/>
      <c r="BU685" s="19"/>
      <c r="BV685" s="19"/>
      <c r="BW685" s="19"/>
      <c r="BX685" s="19"/>
      <c r="BY685" s="19"/>
      <c r="BZ685" s="19"/>
      <c r="CA685" s="19"/>
    </row>
    <row r="686" customFormat="false" ht="8.4" hidden="false" customHeight="false" outlineLevel="0" collapsed="false">
      <c r="A686" s="19"/>
      <c r="B686" s="19"/>
      <c r="C686" s="19"/>
      <c r="D686" s="28" t="s">
        <v>2037</v>
      </c>
      <c r="E686" s="3" t="n">
        <v>99.5</v>
      </c>
      <c r="F686" s="28" t="s">
        <v>2056</v>
      </c>
      <c r="G686" s="3" t="n">
        <v>99.5</v>
      </c>
      <c r="H686" s="28" t="s">
        <v>2057</v>
      </c>
      <c r="I686" s="3" t="n">
        <v>99.5</v>
      </c>
      <c r="J686" s="29" t="s">
        <v>2058</v>
      </c>
      <c r="K686" s="5" t="n">
        <v>99.5</v>
      </c>
      <c r="L686" s="29" t="s">
        <v>2061</v>
      </c>
      <c r="M686" s="3" t="n">
        <v>99.5</v>
      </c>
      <c r="N686" s="29"/>
      <c r="R686" s="40" t="s">
        <v>2062</v>
      </c>
      <c r="S686" s="19"/>
      <c r="T686" s="19"/>
      <c r="U686" s="19"/>
      <c r="V686" s="19"/>
      <c r="W686" s="19"/>
      <c r="X686" s="19"/>
      <c r="Y686" s="19"/>
      <c r="Z686" s="19"/>
      <c r="AA686" s="19"/>
      <c r="AB686" s="19"/>
      <c r="AC686" s="19"/>
      <c r="AD686" s="19"/>
      <c r="AE686" s="19"/>
      <c r="AF686" s="19"/>
      <c r="AG686" s="19"/>
      <c r="AH686" s="19"/>
      <c r="AI686" s="19"/>
      <c r="AJ686" s="19"/>
      <c r="AK686" s="19"/>
      <c r="AL686" s="19"/>
      <c r="AM686" s="19"/>
      <c r="AN686" s="19"/>
      <c r="AO686" s="19"/>
      <c r="AP686" s="19"/>
      <c r="AQ686" s="19"/>
      <c r="AR686" s="19"/>
      <c r="AS686" s="19"/>
      <c r="AT686" s="19"/>
      <c r="AU686" s="19"/>
      <c r="AV686" s="19"/>
      <c r="AW686" s="19"/>
      <c r="AX686" s="19"/>
      <c r="AY686" s="19"/>
      <c r="AZ686" s="19"/>
      <c r="BA686" s="19"/>
      <c r="BB686" s="19"/>
      <c r="BC686" s="19"/>
      <c r="BD686" s="19"/>
      <c r="BE686" s="19"/>
      <c r="BF686" s="19"/>
      <c r="BG686" s="19"/>
      <c r="BH686" s="19"/>
      <c r="BI686" s="19"/>
      <c r="BJ686" s="19"/>
      <c r="BK686" s="19"/>
      <c r="BL686" s="19"/>
      <c r="BM686" s="19"/>
      <c r="BN686" s="19"/>
      <c r="BO686" s="19"/>
      <c r="BP686" s="19"/>
      <c r="BQ686" s="19"/>
      <c r="BR686" s="19"/>
      <c r="BS686" s="19"/>
      <c r="BT686" s="19"/>
      <c r="BU686" s="19"/>
      <c r="BV686" s="19"/>
      <c r="BW686" s="19"/>
      <c r="BX686" s="19"/>
      <c r="BY686" s="19"/>
      <c r="BZ686" s="19"/>
      <c r="CA686" s="19"/>
    </row>
    <row r="687" customFormat="false" ht="8.4" hidden="false" customHeight="false" outlineLevel="0" collapsed="false">
      <c r="A687" s="19"/>
      <c r="B687" s="19"/>
      <c r="C687" s="19"/>
      <c r="D687" s="28" t="s">
        <v>2037</v>
      </c>
      <c r="E687" s="3" t="n">
        <v>99.5</v>
      </c>
      <c r="F687" s="28" t="s">
        <v>2056</v>
      </c>
      <c r="G687" s="3" t="n">
        <v>99.5</v>
      </c>
      <c r="H687" s="28" t="s">
        <v>2057</v>
      </c>
      <c r="I687" s="3" t="n">
        <v>99.5</v>
      </c>
      <c r="J687" s="29" t="s">
        <v>2063</v>
      </c>
      <c r="K687" s="5" t="n">
        <v>99.5</v>
      </c>
      <c r="L687" s="29" t="s">
        <v>2064</v>
      </c>
      <c r="M687" s="3" t="n">
        <v>99.5</v>
      </c>
      <c r="N687" s="29"/>
      <c r="R687" s="40" t="s">
        <v>2065</v>
      </c>
      <c r="S687" s="19"/>
      <c r="T687" s="19"/>
      <c r="U687" s="19"/>
      <c r="V687" s="19"/>
      <c r="W687" s="19"/>
      <c r="X687" s="19"/>
      <c r="Y687" s="19"/>
      <c r="Z687" s="19"/>
      <c r="AA687" s="19"/>
      <c r="AB687" s="19"/>
      <c r="AC687" s="19"/>
      <c r="AD687" s="19"/>
      <c r="AE687" s="19"/>
      <c r="AF687" s="19"/>
      <c r="AG687" s="19"/>
      <c r="AH687" s="19"/>
      <c r="AI687" s="19"/>
      <c r="AJ687" s="19"/>
      <c r="AK687" s="19"/>
      <c r="AL687" s="19"/>
      <c r="AM687" s="19"/>
      <c r="AN687" s="19"/>
      <c r="AO687" s="19"/>
      <c r="AP687" s="19"/>
      <c r="AQ687" s="19"/>
      <c r="AR687" s="19"/>
      <c r="AS687" s="19"/>
      <c r="AT687" s="19"/>
      <c r="AU687" s="19"/>
      <c r="AV687" s="19"/>
      <c r="AW687" s="19"/>
      <c r="AX687" s="19"/>
      <c r="AY687" s="19"/>
      <c r="AZ687" s="19"/>
      <c r="BA687" s="19"/>
      <c r="BB687" s="19"/>
      <c r="BC687" s="19"/>
      <c r="BD687" s="19"/>
      <c r="BE687" s="19"/>
      <c r="BF687" s="19"/>
      <c r="BG687" s="19"/>
      <c r="BH687" s="19"/>
      <c r="BI687" s="19"/>
      <c r="BJ687" s="19"/>
      <c r="BK687" s="19"/>
      <c r="BL687" s="19"/>
      <c r="BM687" s="19"/>
      <c r="BN687" s="19"/>
      <c r="BO687" s="19"/>
      <c r="BP687" s="19"/>
      <c r="BQ687" s="19"/>
      <c r="BR687" s="19"/>
      <c r="BS687" s="19"/>
      <c r="BT687" s="19"/>
      <c r="BU687" s="19"/>
      <c r="BV687" s="19"/>
      <c r="BW687" s="19"/>
      <c r="BX687" s="19"/>
      <c r="BY687" s="19"/>
      <c r="BZ687" s="19"/>
      <c r="CA687" s="19"/>
    </row>
    <row r="688" customFormat="false" ht="8.4" hidden="false" customHeight="false" outlineLevel="0" collapsed="false">
      <c r="A688" s="19"/>
      <c r="B688" s="19"/>
      <c r="C688" s="19"/>
      <c r="D688" s="28" t="s">
        <v>2066</v>
      </c>
      <c r="E688" s="3" t="n">
        <v>99.99</v>
      </c>
      <c r="F688" s="28" t="s">
        <v>2067</v>
      </c>
      <c r="G688" s="3" t="n">
        <v>99.99</v>
      </c>
      <c r="H688" s="28" t="s">
        <v>16</v>
      </c>
      <c r="I688" s="3" t="n">
        <v>99.99</v>
      </c>
      <c r="J688" s="29" t="s">
        <v>2068</v>
      </c>
      <c r="K688" s="5" t="n">
        <v>99.99</v>
      </c>
      <c r="L688" s="29" t="s">
        <v>2069</v>
      </c>
      <c r="M688" s="3" t="n">
        <v>99.5</v>
      </c>
      <c r="N688" s="29"/>
      <c r="R688" s="40" t="s">
        <v>2070</v>
      </c>
      <c r="S688" s="19"/>
      <c r="T688" s="19"/>
      <c r="U688" s="19"/>
      <c r="V688" s="19"/>
      <c r="W688" s="19"/>
      <c r="X688" s="19"/>
      <c r="Y688" s="19"/>
      <c r="Z688" s="19"/>
      <c r="AA688" s="19"/>
      <c r="AB688" s="19"/>
      <c r="AC688" s="19"/>
      <c r="AD688" s="19"/>
      <c r="AE688" s="19"/>
      <c r="AF688" s="19"/>
      <c r="AG688" s="19"/>
      <c r="AH688" s="19"/>
      <c r="AI688" s="19"/>
      <c r="AJ688" s="19"/>
      <c r="AK688" s="19"/>
      <c r="AL688" s="19"/>
      <c r="AM688" s="19"/>
      <c r="AN688" s="19"/>
      <c r="AO688" s="19"/>
      <c r="AP688" s="19"/>
      <c r="AQ688" s="19"/>
      <c r="AR688" s="19"/>
      <c r="AS688" s="19"/>
      <c r="AT688" s="19"/>
      <c r="AU688" s="19"/>
      <c r="AV688" s="19"/>
      <c r="AW688" s="19"/>
      <c r="AX688" s="19"/>
      <c r="AY688" s="19"/>
      <c r="AZ688" s="19"/>
      <c r="BA688" s="19"/>
      <c r="BB688" s="19"/>
      <c r="BC688" s="19"/>
      <c r="BD688" s="19"/>
      <c r="BE688" s="19"/>
      <c r="BF688" s="19"/>
      <c r="BG688" s="19"/>
      <c r="BH688" s="19"/>
      <c r="BI688" s="19"/>
      <c r="BJ688" s="19"/>
      <c r="BK688" s="19"/>
      <c r="BL688" s="19"/>
      <c r="BM688" s="19"/>
      <c r="BN688" s="19"/>
      <c r="BO688" s="19"/>
      <c r="BP688" s="19"/>
      <c r="BQ688" s="19"/>
      <c r="BR688" s="19"/>
      <c r="BS688" s="19"/>
      <c r="BT688" s="19"/>
      <c r="BU688" s="19"/>
      <c r="BV688" s="19"/>
      <c r="BW688" s="19"/>
      <c r="BX688" s="19"/>
      <c r="BY688" s="19"/>
      <c r="BZ688" s="19"/>
      <c r="CA688" s="19"/>
    </row>
    <row r="689" customFormat="false" ht="8.4" hidden="false" customHeight="false" outlineLevel="0" collapsed="false">
      <c r="D689" s="28" t="s">
        <v>2066</v>
      </c>
      <c r="E689" s="3" t="n">
        <v>99.99</v>
      </c>
      <c r="F689" s="28" t="s">
        <v>2067</v>
      </c>
      <c r="G689" s="3" t="n">
        <v>99.99</v>
      </c>
      <c r="H689" s="28" t="s">
        <v>16</v>
      </c>
      <c r="I689" s="3" t="n">
        <v>99.99</v>
      </c>
      <c r="J689" s="29" t="s">
        <v>2068</v>
      </c>
      <c r="K689" s="5" t="n">
        <v>99.99</v>
      </c>
      <c r="L689" s="29" t="s">
        <v>2071</v>
      </c>
      <c r="M689" s="3" t="n">
        <v>99.5</v>
      </c>
      <c r="N689" s="29"/>
      <c r="R689" s="40" t="s">
        <v>2072</v>
      </c>
      <c r="S689" s="19"/>
      <c r="T689" s="19"/>
      <c r="U689" s="19"/>
      <c r="V689" s="19"/>
      <c r="W689" s="19"/>
      <c r="X689" s="19"/>
      <c r="Y689" s="19"/>
      <c r="Z689" s="19"/>
      <c r="AA689" s="19"/>
      <c r="AB689" s="19"/>
      <c r="AC689" s="19"/>
      <c r="AD689" s="19"/>
      <c r="AE689" s="19"/>
      <c r="AF689" s="19"/>
      <c r="AG689" s="19"/>
      <c r="AH689" s="19"/>
      <c r="AI689" s="19"/>
      <c r="AJ689" s="19"/>
      <c r="AK689" s="19"/>
      <c r="AL689" s="19"/>
      <c r="AM689" s="19"/>
      <c r="AN689" s="19"/>
      <c r="AO689" s="19"/>
      <c r="AP689" s="19"/>
      <c r="AQ689" s="19"/>
      <c r="AR689" s="19"/>
      <c r="AS689" s="19"/>
      <c r="AT689" s="19"/>
      <c r="AU689" s="19"/>
      <c r="AV689" s="19"/>
      <c r="AW689" s="19"/>
      <c r="AX689" s="19"/>
      <c r="AY689" s="19"/>
      <c r="AZ689" s="19"/>
      <c r="BA689" s="19"/>
      <c r="BB689" s="19"/>
      <c r="BC689" s="19"/>
      <c r="BD689" s="19"/>
      <c r="BE689" s="19"/>
      <c r="BF689" s="19"/>
      <c r="BG689" s="19"/>
      <c r="BH689" s="19"/>
      <c r="BI689" s="19"/>
      <c r="BJ689" s="19"/>
      <c r="BK689" s="19"/>
      <c r="BL689" s="19"/>
      <c r="BM689" s="19"/>
      <c r="BN689" s="19"/>
      <c r="BO689" s="19"/>
      <c r="BP689" s="19"/>
      <c r="BQ689" s="19"/>
      <c r="BR689" s="19"/>
      <c r="BS689" s="19"/>
      <c r="BT689" s="19"/>
      <c r="BU689" s="19"/>
      <c r="BV689" s="19"/>
      <c r="BW689" s="19"/>
      <c r="BX689" s="19"/>
      <c r="BY689" s="19"/>
      <c r="BZ689" s="19"/>
      <c r="CA689" s="19"/>
    </row>
    <row r="690" customFormat="false" ht="8.4" hidden="false" customHeight="false" outlineLevel="0" collapsed="false">
      <c r="D690" s="28" t="s">
        <v>2066</v>
      </c>
      <c r="E690" s="3" t="n">
        <v>99.99</v>
      </c>
      <c r="F690" s="28" t="s">
        <v>2067</v>
      </c>
      <c r="G690" s="3" t="n">
        <v>99.99</v>
      </c>
      <c r="H690" s="28" t="s">
        <v>16</v>
      </c>
      <c r="I690" s="3" t="n">
        <v>99.99</v>
      </c>
      <c r="J690" s="29" t="s">
        <v>2068</v>
      </c>
      <c r="K690" s="5" t="n">
        <v>99.99</v>
      </c>
      <c r="L690" s="29" t="s">
        <v>2073</v>
      </c>
      <c r="M690" s="3" t="n">
        <v>65</v>
      </c>
      <c r="N690" s="29"/>
      <c r="R690" s="40" t="s">
        <v>2074</v>
      </c>
      <c r="S690" s="19"/>
      <c r="T690" s="19"/>
      <c r="U690" s="19"/>
      <c r="V690" s="19"/>
      <c r="W690" s="19"/>
      <c r="X690" s="19"/>
      <c r="Y690" s="19"/>
      <c r="Z690" s="19"/>
      <c r="AA690" s="19"/>
      <c r="AB690" s="19"/>
      <c r="AC690" s="19"/>
      <c r="AD690" s="19"/>
      <c r="AE690" s="19"/>
      <c r="AF690" s="19"/>
      <c r="AG690" s="19"/>
      <c r="AH690" s="19"/>
      <c r="AI690" s="19"/>
      <c r="AJ690" s="19"/>
      <c r="AK690" s="19"/>
      <c r="AL690" s="19"/>
      <c r="AM690" s="19"/>
      <c r="AN690" s="19"/>
      <c r="AO690" s="19"/>
      <c r="AP690" s="19"/>
      <c r="AQ690" s="19"/>
      <c r="AR690" s="19"/>
      <c r="AS690" s="19"/>
      <c r="AT690" s="19"/>
      <c r="AU690" s="19"/>
      <c r="AV690" s="19"/>
      <c r="AW690" s="19"/>
      <c r="AX690" s="19"/>
      <c r="AY690" s="19"/>
      <c r="AZ690" s="19"/>
      <c r="BA690" s="19"/>
      <c r="BB690" s="19"/>
      <c r="BC690" s="19"/>
      <c r="BD690" s="19"/>
      <c r="BE690" s="19"/>
      <c r="BF690" s="19"/>
      <c r="BG690" s="19"/>
      <c r="BH690" s="19"/>
      <c r="BI690" s="19"/>
      <c r="BJ690" s="19"/>
      <c r="BK690" s="19"/>
      <c r="BL690" s="19"/>
      <c r="BM690" s="19"/>
      <c r="BN690" s="19"/>
      <c r="BO690" s="19"/>
      <c r="BP690" s="19"/>
      <c r="BQ690" s="19"/>
      <c r="BR690" s="19"/>
      <c r="BS690" s="19"/>
      <c r="BT690" s="19"/>
      <c r="BU690" s="19"/>
      <c r="BV690" s="19"/>
      <c r="BW690" s="19"/>
      <c r="BX690" s="19"/>
      <c r="BY690" s="19"/>
      <c r="BZ690" s="19"/>
      <c r="CA690" s="19"/>
    </row>
    <row r="691" customFormat="false" ht="8.4" hidden="false" customHeight="false" outlineLevel="0" collapsed="false">
      <c r="D691" s="28" t="s">
        <v>2066</v>
      </c>
      <c r="E691" s="3" t="n">
        <v>99.99</v>
      </c>
      <c r="F691" s="28" t="s">
        <v>2067</v>
      </c>
      <c r="G691" s="3" t="n">
        <v>99.99</v>
      </c>
      <c r="H691" s="28" t="s">
        <v>16</v>
      </c>
      <c r="I691" s="3" t="n">
        <v>99.99</v>
      </c>
      <c r="J691" s="29" t="s">
        <v>2075</v>
      </c>
      <c r="K691" s="5" t="n">
        <v>99.99</v>
      </c>
      <c r="L691" s="29" t="s">
        <v>2076</v>
      </c>
      <c r="M691" s="3" t="n">
        <v>99.9</v>
      </c>
      <c r="N691" s="29"/>
      <c r="R691" s="40" t="s">
        <v>2077</v>
      </c>
      <c r="S691" s="19"/>
      <c r="T691" s="19"/>
      <c r="U691" s="19"/>
      <c r="V691" s="19"/>
      <c r="W691" s="19"/>
      <c r="X691" s="19"/>
      <c r="Y691" s="19"/>
      <c r="Z691" s="19"/>
      <c r="AA691" s="19"/>
      <c r="AB691" s="19"/>
      <c r="AC691" s="19"/>
      <c r="AD691" s="19"/>
      <c r="AE691" s="19"/>
      <c r="AF691" s="19"/>
      <c r="AG691" s="19"/>
      <c r="AH691" s="19"/>
      <c r="AI691" s="19"/>
      <c r="AJ691" s="19"/>
      <c r="AK691" s="19"/>
      <c r="AL691" s="19"/>
      <c r="AM691" s="19"/>
      <c r="AN691" s="19"/>
      <c r="AO691" s="19"/>
      <c r="AP691" s="19"/>
      <c r="AQ691" s="19"/>
      <c r="AR691" s="19"/>
      <c r="AS691" s="19"/>
      <c r="AT691" s="19"/>
      <c r="AU691" s="19"/>
      <c r="AV691" s="19"/>
      <c r="AW691" s="19"/>
      <c r="AX691" s="19"/>
      <c r="AY691" s="19"/>
      <c r="AZ691" s="19"/>
      <c r="BA691" s="19"/>
      <c r="BB691" s="19"/>
      <c r="BC691" s="19"/>
      <c r="BD691" s="19"/>
      <c r="BE691" s="19"/>
      <c r="BF691" s="19"/>
      <c r="BG691" s="19"/>
      <c r="BH691" s="19"/>
      <c r="BI691" s="19"/>
      <c r="BJ691" s="19"/>
      <c r="BK691" s="19"/>
      <c r="BL691" s="19"/>
      <c r="BM691" s="19"/>
      <c r="BN691" s="19"/>
      <c r="BO691" s="19"/>
      <c r="BP691" s="19"/>
      <c r="BQ691" s="19"/>
      <c r="BR691" s="19"/>
      <c r="BS691" s="19"/>
      <c r="BT691" s="19"/>
      <c r="BU691" s="19"/>
      <c r="BV691" s="19"/>
      <c r="BW691" s="19"/>
      <c r="BX691" s="19"/>
      <c r="BY691" s="19"/>
      <c r="BZ691" s="19"/>
      <c r="CA691" s="19"/>
    </row>
    <row r="692" customFormat="false" ht="8.4" hidden="false" customHeight="false" outlineLevel="0" collapsed="false">
      <c r="D692" s="28" t="s">
        <v>2066</v>
      </c>
      <c r="E692" s="3" t="n">
        <v>99.99</v>
      </c>
      <c r="F692" s="28" t="s">
        <v>2067</v>
      </c>
      <c r="G692" s="3" t="n">
        <v>99.99</v>
      </c>
      <c r="H692" s="28" t="s">
        <v>16</v>
      </c>
      <c r="I692" s="3" t="n">
        <v>99.99</v>
      </c>
      <c r="J692" s="29" t="s">
        <v>2075</v>
      </c>
      <c r="K692" s="5" t="n">
        <v>99.99</v>
      </c>
      <c r="L692" s="29" t="s">
        <v>2078</v>
      </c>
      <c r="M692" s="3" t="n">
        <v>99.9</v>
      </c>
      <c r="N692" s="29"/>
      <c r="R692" s="40" t="s">
        <v>2079</v>
      </c>
      <c r="S692" s="19"/>
      <c r="T692" s="19"/>
      <c r="U692" s="19"/>
      <c r="V692" s="19"/>
      <c r="W692" s="19"/>
      <c r="X692" s="19"/>
      <c r="Y692" s="19"/>
      <c r="Z692" s="19"/>
      <c r="AA692" s="19"/>
      <c r="AB692" s="19"/>
      <c r="AC692" s="19"/>
      <c r="AD692" s="19"/>
      <c r="AE692" s="19"/>
      <c r="AF692" s="19"/>
      <c r="AG692" s="19"/>
      <c r="AH692" s="19"/>
      <c r="AI692" s="19"/>
      <c r="AJ692" s="19"/>
      <c r="AK692" s="19"/>
      <c r="AL692" s="19"/>
      <c r="AM692" s="19"/>
      <c r="AN692" s="19"/>
      <c r="AO692" s="19"/>
      <c r="AP692" s="19"/>
      <c r="AQ692" s="19"/>
      <c r="AR692" s="19"/>
      <c r="AS692" s="19"/>
      <c r="AT692" s="19"/>
      <c r="AU692" s="19"/>
      <c r="AV692" s="19"/>
      <c r="AW692" s="19"/>
      <c r="AX692" s="19"/>
      <c r="AY692" s="19"/>
      <c r="AZ692" s="19"/>
      <c r="BA692" s="19"/>
      <c r="BB692" s="19"/>
      <c r="BC692" s="19"/>
      <c r="BD692" s="19"/>
      <c r="BE692" s="19"/>
      <c r="BF692" s="19"/>
      <c r="BG692" s="19"/>
      <c r="BH692" s="19"/>
      <c r="BI692" s="19"/>
      <c r="BJ692" s="19"/>
      <c r="BK692" s="19"/>
      <c r="BL692" s="19"/>
      <c r="BM692" s="19"/>
      <c r="BN692" s="19"/>
      <c r="BO692" s="19"/>
      <c r="BP692" s="19"/>
      <c r="BQ692" s="19"/>
      <c r="BR692" s="19"/>
      <c r="BS692" s="19"/>
      <c r="BT692" s="19"/>
      <c r="BU692" s="19"/>
      <c r="BV692" s="19"/>
      <c r="BW692" s="19"/>
      <c r="BX692" s="19"/>
      <c r="BY692" s="19"/>
      <c r="BZ692" s="19"/>
      <c r="CA692" s="19"/>
    </row>
    <row r="693" customFormat="false" ht="8.4" hidden="false" customHeight="false" outlineLevel="0" collapsed="false">
      <c r="D693" s="28" t="s">
        <v>2066</v>
      </c>
      <c r="E693" s="3" t="n">
        <v>99.99</v>
      </c>
      <c r="F693" s="28" t="s">
        <v>2067</v>
      </c>
      <c r="G693" s="3" t="n">
        <v>99.99</v>
      </c>
      <c r="H693" s="28" t="s">
        <v>16</v>
      </c>
      <c r="I693" s="3" t="n">
        <v>99.99</v>
      </c>
      <c r="J693" s="29" t="s">
        <v>2075</v>
      </c>
      <c r="K693" s="5" t="n">
        <v>99.99</v>
      </c>
      <c r="L693" s="29" t="s">
        <v>2080</v>
      </c>
      <c r="M693" s="3" t="n">
        <v>85</v>
      </c>
      <c r="N693" s="29"/>
      <c r="R693" s="40" t="s">
        <v>2081</v>
      </c>
      <c r="S693" s="19"/>
      <c r="T693" s="19"/>
      <c r="U693" s="19"/>
      <c r="V693" s="19"/>
      <c r="W693" s="19"/>
      <c r="X693" s="19"/>
      <c r="Y693" s="19"/>
      <c r="Z693" s="19"/>
      <c r="AA693" s="19"/>
      <c r="AB693" s="19"/>
      <c r="AC693" s="19"/>
      <c r="AD693" s="19"/>
      <c r="AE693" s="19"/>
      <c r="AF693" s="19"/>
      <c r="AG693" s="19"/>
      <c r="AH693" s="19"/>
      <c r="AI693" s="19"/>
      <c r="AJ693" s="19"/>
      <c r="AK693" s="19"/>
      <c r="AL693" s="19"/>
      <c r="AM693" s="19"/>
      <c r="AN693" s="19"/>
      <c r="AO693" s="19"/>
      <c r="AP693" s="19"/>
      <c r="AQ693" s="19"/>
      <c r="AR693" s="19"/>
      <c r="AS693" s="19"/>
      <c r="AT693" s="19"/>
      <c r="AU693" s="19"/>
      <c r="AV693" s="19"/>
      <c r="AW693" s="19"/>
      <c r="AX693" s="19"/>
      <c r="AY693" s="19"/>
      <c r="AZ693" s="19"/>
      <c r="BA693" s="19"/>
      <c r="BB693" s="19"/>
      <c r="BC693" s="19"/>
      <c r="BD693" s="19"/>
      <c r="BE693" s="19"/>
      <c r="BF693" s="19"/>
      <c r="BG693" s="19"/>
      <c r="BH693" s="19"/>
      <c r="BI693" s="19"/>
      <c r="BJ693" s="19"/>
      <c r="BK693" s="19"/>
      <c r="BL693" s="19"/>
      <c r="BM693" s="19"/>
      <c r="BN693" s="19"/>
      <c r="BO693" s="19"/>
      <c r="BP693" s="19"/>
      <c r="BQ693" s="19"/>
      <c r="BR693" s="19"/>
      <c r="BS693" s="19"/>
      <c r="BT693" s="19"/>
      <c r="BU693" s="19"/>
      <c r="BV693" s="19"/>
      <c r="BW693" s="19"/>
      <c r="BX693" s="19"/>
      <c r="BY693" s="19"/>
      <c r="BZ693" s="19"/>
      <c r="CA693" s="19"/>
    </row>
    <row r="694" customFormat="false" ht="8.4" hidden="false" customHeight="false" outlineLevel="0" collapsed="false">
      <c r="D694" s="28"/>
      <c r="F694" s="28"/>
      <c r="H694" s="28"/>
      <c r="J694" s="29"/>
      <c r="L694" s="29"/>
      <c r="N694" s="29"/>
      <c r="R694" s="40"/>
      <c r="S694" s="19"/>
      <c r="T694" s="19"/>
      <c r="U694" s="19"/>
      <c r="V694" s="19"/>
      <c r="W694" s="19"/>
      <c r="X694" s="19"/>
      <c r="Y694" s="19"/>
      <c r="Z694" s="19"/>
      <c r="AA694" s="19"/>
      <c r="AB694" s="19"/>
      <c r="AC694" s="19"/>
      <c r="AD694" s="19"/>
      <c r="AE694" s="19"/>
      <c r="AF694" s="19"/>
      <c r="AG694" s="19"/>
      <c r="AH694" s="19"/>
      <c r="AI694" s="19"/>
      <c r="AJ694" s="19"/>
      <c r="AK694" s="19"/>
      <c r="AL694" s="19"/>
      <c r="AM694" s="19"/>
      <c r="AN694" s="19"/>
      <c r="AO694" s="19"/>
      <c r="AP694" s="19"/>
      <c r="AQ694" s="19"/>
      <c r="AR694" s="19"/>
      <c r="AS694" s="19"/>
      <c r="AT694" s="19"/>
      <c r="AU694" s="19"/>
      <c r="AV694" s="19"/>
      <c r="AW694" s="19"/>
      <c r="AX694" s="19"/>
      <c r="AY694" s="19"/>
      <c r="AZ694" s="19"/>
      <c r="BA694" s="19"/>
      <c r="BB694" s="19"/>
      <c r="BC694" s="19"/>
      <c r="BD694" s="19"/>
      <c r="BE694" s="19"/>
      <c r="BF694" s="19"/>
      <c r="BG694" s="19"/>
      <c r="BH694" s="19"/>
      <c r="BI694" s="19"/>
      <c r="BJ694" s="19"/>
      <c r="BK694" s="19"/>
      <c r="BL694" s="19"/>
      <c r="BM694" s="19"/>
      <c r="BN694" s="19"/>
      <c r="BO694" s="19"/>
      <c r="BP694" s="19"/>
      <c r="BQ694" s="19"/>
      <c r="BR694" s="19"/>
      <c r="BS694" s="19"/>
      <c r="BT694" s="19"/>
      <c r="BU694" s="19"/>
      <c r="BV694" s="19"/>
      <c r="BW694" s="19"/>
      <c r="BX694" s="19"/>
      <c r="BY694" s="19"/>
      <c r="BZ694" s="19"/>
      <c r="CA694" s="19"/>
    </row>
    <row r="695" s="24" customFormat="true" ht="8.4" hidden="false" customHeight="false" outlineLevel="0" collapsed="false">
      <c r="C695" s="25" t="s">
        <v>2082</v>
      </c>
      <c r="D695" s="34"/>
      <c r="E695" s="35"/>
      <c r="F695" s="34"/>
      <c r="G695" s="35"/>
      <c r="H695" s="34"/>
      <c r="I695" s="35"/>
      <c r="J695" s="36"/>
      <c r="K695" s="37"/>
      <c r="L695" s="36"/>
      <c r="M695" s="35"/>
      <c r="N695" s="36"/>
      <c r="O695" s="35"/>
      <c r="P695" s="27"/>
      <c r="Q695" s="27"/>
      <c r="S695" s="19"/>
      <c r="T695" s="19"/>
      <c r="U695" s="19"/>
      <c r="V695" s="19"/>
      <c r="W695" s="19"/>
      <c r="X695" s="19"/>
      <c r="Y695" s="19"/>
      <c r="Z695" s="19"/>
      <c r="AA695" s="19"/>
      <c r="AB695" s="19"/>
      <c r="AC695" s="19"/>
      <c r="AD695" s="19"/>
      <c r="AE695" s="19"/>
      <c r="AF695" s="19"/>
      <c r="AG695" s="19"/>
      <c r="AH695" s="19"/>
      <c r="AI695" s="19"/>
      <c r="AJ695" s="19"/>
      <c r="AK695" s="19"/>
      <c r="AL695" s="19"/>
      <c r="AM695" s="19"/>
      <c r="AN695" s="19"/>
      <c r="AO695" s="19"/>
      <c r="AP695" s="19"/>
      <c r="AQ695" s="19"/>
      <c r="AR695" s="19"/>
      <c r="AS695" s="19"/>
      <c r="AT695" s="19"/>
      <c r="AU695" s="19"/>
      <c r="AV695" s="19"/>
      <c r="AW695" s="19"/>
      <c r="AX695" s="19"/>
      <c r="AY695" s="19"/>
      <c r="AZ695" s="19"/>
      <c r="BA695" s="19"/>
      <c r="BB695" s="19"/>
      <c r="BC695" s="19"/>
      <c r="BD695" s="19"/>
      <c r="BE695" s="19"/>
      <c r="BF695" s="19"/>
      <c r="BG695" s="19"/>
      <c r="BH695" s="19"/>
      <c r="BI695" s="19"/>
      <c r="BJ695" s="19"/>
      <c r="BK695" s="19"/>
      <c r="BL695" s="19"/>
      <c r="BM695" s="19"/>
      <c r="BN695" s="19"/>
      <c r="BO695" s="19"/>
      <c r="BP695" s="19"/>
      <c r="BQ695" s="19"/>
      <c r="BR695" s="19"/>
      <c r="BS695" s="19"/>
      <c r="BT695" s="19"/>
      <c r="BU695" s="19"/>
      <c r="BV695" s="19"/>
      <c r="BW695" s="19"/>
      <c r="BX695" s="19"/>
      <c r="BY695" s="19"/>
      <c r="BZ695" s="19"/>
      <c r="CA695" s="19"/>
    </row>
    <row r="696" customFormat="false" ht="8.4" hidden="false" customHeight="false" outlineLevel="0" collapsed="false">
      <c r="D696" s="28" t="s">
        <v>2083</v>
      </c>
      <c r="E696" s="3" t="n">
        <v>99.99</v>
      </c>
      <c r="F696" s="28" t="s">
        <v>2084</v>
      </c>
      <c r="G696" s="3" t="n">
        <v>99.5</v>
      </c>
      <c r="H696" s="28" t="s">
        <v>2085</v>
      </c>
      <c r="I696" s="3" t="n">
        <v>100</v>
      </c>
      <c r="J696" s="29" t="s">
        <v>2086</v>
      </c>
      <c r="K696" s="5" t="n">
        <v>99.5</v>
      </c>
      <c r="L696" s="29" t="s">
        <v>2087</v>
      </c>
      <c r="M696" s="3" t="n">
        <v>99.5</v>
      </c>
      <c r="N696" s="29"/>
      <c r="R696" s="40" t="s">
        <v>2088</v>
      </c>
      <c r="S696" s="19"/>
      <c r="T696" s="19"/>
      <c r="U696" s="19"/>
      <c r="V696" s="19"/>
      <c r="W696" s="19"/>
      <c r="X696" s="19"/>
      <c r="Y696" s="19"/>
      <c r="Z696" s="19"/>
      <c r="AA696" s="19"/>
      <c r="AB696" s="19"/>
      <c r="AC696" s="19"/>
      <c r="AD696" s="19"/>
      <c r="AE696" s="19"/>
      <c r="AF696" s="19"/>
      <c r="AG696" s="19"/>
      <c r="AH696" s="19"/>
      <c r="AI696" s="19"/>
      <c r="AJ696" s="19"/>
      <c r="AK696" s="19"/>
      <c r="AL696" s="19"/>
      <c r="AM696" s="19"/>
      <c r="AN696" s="19"/>
      <c r="AO696" s="19"/>
      <c r="AP696" s="19"/>
      <c r="AQ696" s="19"/>
      <c r="AR696" s="19"/>
      <c r="AS696" s="19"/>
      <c r="AT696" s="19"/>
      <c r="AU696" s="19"/>
      <c r="AV696" s="19"/>
      <c r="AW696" s="19"/>
      <c r="AX696" s="19"/>
      <c r="AY696" s="19"/>
      <c r="AZ696" s="19"/>
      <c r="BA696" s="19"/>
      <c r="BB696" s="19"/>
      <c r="BC696" s="19"/>
      <c r="BD696" s="19"/>
      <c r="BE696" s="19"/>
      <c r="BF696" s="19"/>
      <c r="BG696" s="19"/>
      <c r="BH696" s="19"/>
      <c r="BI696" s="19"/>
      <c r="BJ696" s="19"/>
      <c r="BK696" s="19"/>
      <c r="BL696" s="19"/>
      <c r="BM696" s="19"/>
      <c r="BN696" s="19"/>
      <c r="BO696" s="19"/>
      <c r="BP696" s="19"/>
      <c r="BQ696" s="19"/>
      <c r="BR696" s="19"/>
      <c r="BS696" s="19"/>
      <c r="BT696" s="19"/>
      <c r="BU696" s="19"/>
      <c r="BV696" s="19"/>
      <c r="BW696" s="19"/>
      <c r="BX696" s="19"/>
      <c r="BY696" s="19"/>
      <c r="BZ696" s="19"/>
      <c r="CA696" s="19"/>
    </row>
    <row r="697" customFormat="false" ht="8.4" hidden="false" customHeight="false" outlineLevel="0" collapsed="false">
      <c r="D697" s="28" t="s">
        <v>2083</v>
      </c>
      <c r="E697" s="38" t="n">
        <v>99.99</v>
      </c>
      <c r="F697" s="28" t="s">
        <v>2084</v>
      </c>
      <c r="G697" s="38" t="n">
        <v>99.5</v>
      </c>
      <c r="H697" s="28" t="s">
        <v>2089</v>
      </c>
      <c r="I697" s="38" t="n">
        <v>99.5</v>
      </c>
      <c r="J697" s="29" t="s">
        <v>2090</v>
      </c>
      <c r="K697" s="5" t="n">
        <v>99.5</v>
      </c>
      <c r="L697" s="29" t="s">
        <v>2091</v>
      </c>
      <c r="M697" s="3" t="n">
        <v>99.5</v>
      </c>
      <c r="N697" s="29" t="s">
        <v>2091</v>
      </c>
      <c r="O697" s="38" t="n">
        <v>99.5</v>
      </c>
      <c r="R697" s="40" t="s">
        <v>2092</v>
      </c>
      <c r="S697" s="19"/>
      <c r="T697" s="19"/>
      <c r="U697" s="19"/>
      <c r="V697" s="19"/>
      <c r="W697" s="19"/>
      <c r="X697" s="19"/>
      <c r="Y697" s="19"/>
      <c r="Z697" s="19"/>
      <c r="AA697" s="19"/>
      <c r="AB697" s="19"/>
      <c r="AC697" s="19"/>
      <c r="AD697" s="19"/>
      <c r="AE697" s="19"/>
      <c r="AF697" s="19"/>
      <c r="AG697" s="19"/>
      <c r="AH697" s="19"/>
      <c r="AI697" s="19"/>
      <c r="AJ697" s="19"/>
      <c r="AK697" s="19"/>
      <c r="AL697" s="19"/>
      <c r="AM697" s="19"/>
      <c r="AN697" s="19"/>
      <c r="AO697" s="19"/>
      <c r="AP697" s="19"/>
      <c r="AQ697" s="19"/>
      <c r="AR697" s="19"/>
      <c r="AS697" s="19"/>
      <c r="AT697" s="19"/>
      <c r="AU697" s="19"/>
      <c r="AV697" s="19"/>
      <c r="AW697" s="19"/>
      <c r="AX697" s="19"/>
      <c r="AY697" s="19"/>
      <c r="AZ697" s="19"/>
      <c r="BA697" s="19"/>
      <c r="BB697" s="19"/>
      <c r="BC697" s="19"/>
      <c r="BD697" s="19"/>
      <c r="BE697" s="19"/>
      <c r="BF697" s="19"/>
      <c r="BG697" s="19"/>
      <c r="BH697" s="19"/>
      <c r="BI697" s="19"/>
      <c r="BJ697" s="19"/>
      <c r="BK697" s="19"/>
      <c r="BL697" s="19"/>
      <c r="BM697" s="19"/>
      <c r="BN697" s="19"/>
      <c r="BO697" s="19"/>
      <c r="BP697" s="19"/>
      <c r="BQ697" s="19"/>
      <c r="BR697" s="19"/>
      <c r="BS697" s="19"/>
      <c r="BT697" s="19"/>
      <c r="BU697" s="19"/>
      <c r="BV697" s="19"/>
      <c r="BW697" s="19"/>
      <c r="BX697" s="19"/>
      <c r="BY697" s="19"/>
      <c r="BZ697" s="19"/>
      <c r="CA697" s="19"/>
    </row>
    <row r="698" customFormat="false" ht="8.4" hidden="false" customHeight="false" outlineLevel="0" collapsed="false">
      <c r="D698" s="28" t="s">
        <v>2083</v>
      </c>
      <c r="E698" s="3" t="n">
        <v>99.99</v>
      </c>
      <c r="F698" s="28" t="s">
        <v>2093</v>
      </c>
      <c r="G698" s="3" t="n">
        <v>99.5</v>
      </c>
      <c r="H698" s="28" t="s">
        <v>2094</v>
      </c>
      <c r="I698" s="3" t="n">
        <v>99.5</v>
      </c>
      <c r="J698" s="29" t="s">
        <v>2095</v>
      </c>
      <c r="K698" s="5" t="n">
        <v>99</v>
      </c>
      <c r="L698" s="29" t="s">
        <v>2096</v>
      </c>
      <c r="M698" s="3" t="n">
        <v>99</v>
      </c>
      <c r="N698" s="29"/>
      <c r="O698" s="38"/>
      <c r="R698" s="40" t="s">
        <v>2097</v>
      </c>
      <c r="S698" s="19"/>
      <c r="T698" s="19"/>
      <c r="U698" s="19"/>
      <c r="V698" s="19"/>
      <c r="W698" s="19"/>
      <c r="X698" s="19"/>
      <c r="Y698" s="19"/>
      <c r="Z698" s="19"/>
      <c r="AA698" s="19"/>
      <c r="AB698" s="19"/>
      <c r="AC698" s="19"/>
      <c r="AD698" s="19"/>
      <c r="AE698" s="19"/>
      <c r="AF698" s="19"/>
      <c r="AG698" s="19"/>
      <c r="AH698" s="19"/>
      <c r="AI698" s="19"/>
      <c r="AJ698" s="19"/>
      <c r="AK698" s="19"/>
      <c r="AL698" s="19"/>
      <c r="AM698" s="19"/>
      <c r="AN698" s="19"/>
      <c r="AO698" s="19"/>
      <c r="AP698" s="19"/>
      <c r="AQ698" s="19"/>
      <c r="AR698" s="19"/>
      <c r="AS698" s="19"/>
      <c r="AT698" s="19"/>
      <c r="AU698" s="19"/>
      <c r="AV698" s="19"/>
      <c r="AW698" s="19"/>
      <c r="AX698" s="19"/>
      <c r="AY698" s="19"/>
      <c r="AZ698" s="19"/>
      <c r="BA698" s="19"/>
      <c r="BB698" s="19"/>
      <c r="BC698" s="19"/>
      <c r="BD698" s="19"/>
      <c r="BE698" s="19"/>
      <c r="BF698" s="19"/>
      <c r="BG698" s="19"/>
      <c r="BH698" s="19"/>
      <c r="BI698" s="19"/>
      <c r="BJ698" s="19"/>
      <c r="BK698" s="19"/>
      <c r="BL698" s="19"/>
      <c r="BM698" s="19"/>
      <c r="BN698" s="19"/>
      <c r="BO698" s="19"/>
      <c r="BP698" s="19"/>
      <c r="BQ698" s="19"/>
      <c r="BR698" s="19"/>
      <c r="BS698" s="19"/>
      <c r="BT698" s="19"/>
      <c r="BU698" s="19"/>
      <c r="BV698" s="19"/>
      <c r="BW698" s="19"/>
      <c r="BX698" s="19"/>
      <c r="BY698" s="19"/>
      <c r="BZ698" s="19"/>
      <c r="CA698" s="19"/>
    </row>
    <row r="699" customFormat="false" ht="8.4" hidden="false" customHeight="false" outlineLevel="0" collapsed="false">
      <c r="D699" s="28" t="s">
        <v>2083</v>
      </c>
      <c r="E699" s="3" t="n">
        <v>99.99</v>
      </c>
      <c r="F699" s="28" t="s">
        <v>2093</v>
      </c>
      <c r="G699" s="3" t="n">
        <v>99.5</v>
      </c>
      <c r="H699" s="28" t="s">
        <v>2094</v>
      </c>
      <c r="I699" s="3" t="n">
        <v>99.5</v>
      </c>
      <c r="J699" s="29" t="s">
        <v>2098</v>
      </c>
      <c r="K699" s="5" t="n">
        <v>99.5</v>
      </c>
      <c r="L699" s="29" t="s">
        <v>2099</v>
      </c>
      <c r="M699" s="3" t="n">
        <v>99.5</v>
      </c>
      <c r="N699" s="29"/>
      <c r="R699" s="40" t="s">
        <v>2100</v>
      </c>
      <c r="S699" s="19"/>
      <c r="T699" s="19"/>
      <c r="U699" s="19"/>
      <c r="V699" s="19"/>
      <c r="W699" s="19"/>
      <c r="X699" s="19"/>
      <c r="Y699" s="19"/>
      <c r="Z699" s="19"/>
      <c r="AA699" s="19"/>
      <c r="AB699" s="19"/>
      <c r="AC699" s="19"/>
      <c r="AD699" s="19"/>
      <c r="AE699" s="19"/>
      <c r="AF699" s="19"/>
      <c r="AG699" s="19"/>
      <c r="AH699" s="19"/>
      <c r="AI699" s="19"/>
      <c r="AJ699" s="19"/>
      <c r="AK699" s="19"/>
      <c r="AL699" s="19"/>
      <c r="AM699" s="19"/>
      <c r="AN699" s="19"/>
      <c r="AO699" s="19"/>
      <c r="AP699" s="19"/>
      <c r="AQ699" s="19"/>
      <c r="AR699" s="19"/>
      <c r="AS699" s="19"/>
      <c r="AT699" s="19"/>
      <c r="AU699" s="19"/>
      <c r="AV699" s="19"/>
      <c r="AW699" s="19"/>
      <c r="AX699" s="19"/>
      <c r="AY699" s="19"/>
      <c r="AZ699" s="19"/>
      <c r="BA699" s="19"/>
      <c r="BB699" s="19"/>
      <c r="BC699" s="19"/>
      <c r="BD699" s="19"/>
      <c r="BE699" s="19"/>
      <c r="BF699" s="19"/>
      <c r="BG699" s="19"/>
      <c r="BH699" s="19"/>
      <c r="BI699" s="19"/>
      <c r="BJ699" s="19"/>
      <c r="BK699" s="19"/>
      <c r="BL699" s="19"/>
      <c r="BM699" s="19"/>
      <c r="BN699" s="19"/>
      <c r="BO699" s="19"/>
      <c r="BP699" s="19"/>
      <c r="BQ699" s="19"/>
      <c r="BR699" s="19"/>
      <c r="BS699" s="19"/>
      <c r="BT699" s="19"/>
      <c r="BU699" s="19"/>
      <c r="BV699" s="19"/>
      <c r="BW699" s="19"/>
      <c r="BX699" s="19"/>
      <c r="BY699" s="19"/>
      <c r="BZ699" s="19"/>
      <c r="CA699" s="19"/>
    </row>
    <row r="700" customFormat="false" ht="8.4" hidden="false" customHeight="false" outlineLevel="0" collapsed="false">
      <c r="D700" s="28" t="s">
        <v>2083</v>
      </c>
      <c r="E700" s="3" t="n">
        <v>99.99</v>
      </c>
      <c r="F700" s="28" t="s">
        <v>2101</v>
      </c>
      <c r="G700" s="3" t="n">
        <v>99.5</v>
      </c>
      <c r="H700" s="28" t="s">
        <v>2102</v>
      </c>
      <c r="I700" s="3" t="n">
        <v>99.5</v>
      </c>
      <c r="J700" s="29" t="s">
        <v>2103</v>
      </c>
      <c r="K700" s="5" t="n">
        <v>99.9</v>
      </c>
      <c r="L700" s="29" t="s">
        <v>981</v>
      </c>
      <c r="M700" s="3" t="n">
        <v>99.5</v>
      </c>
      <c r="N700" s="29" t="s">
        <v>2104</v>
      </c>
      <c r="O700" s="38" t="n">
        <v>99.5</v>
      </c>
      <c r="R700" s="40" t="s">
        <v>2105</v>
      </c>
      <c r="S700" s="19"/>
      <c r="T700" s="19"/>
      <c r="U700" s="19"/>
      <c r="V700" s="19"/>
      <c r="W700" s="19"/>
      <c r="X700" s="19"/>
      <c r="Y700" s="19"/>
      <c r="Z700" s="19"/>
      <c r="AA700" s="19"/>
      <c r="AB700" s="19"/>
      <c r="AC700" s="19"/>
      <c r="AD700" s="19"/>
      <c r="AE700" s="19"/>
      <c r="AF700" s="19"/>
      <c r="AG700" s="19"/>
      <c r="AH700" s="19"/>
      <c r="AI700" s="19"/>
      <c r="AJ700" s="19"/>
      <c r="AK700" s="19"/>
      <c r="AL700" s="19"/>
      <c r="AM700" s="19"/>
      <c r="AN700" s="19"/>
      <c r="AO700" s="19"/>
      <c r="AP700" s="19"/>
      <c r="AQ700" s="19"/>
      <c r="AR700" s="19"/>
      <c r="AS700" s="19"/>
      <c r="AT700" s="19"/>
      <c r="AU700" s="19"/>
      <c r="AV700" s="19"/>
      <c r="AW700" s="19"/>
      <c r="AX700" s="19"/>
      <c r="AY700" s="19"/>
      <c r="AZ700" s="19"/>
      <c r="BA700" s="19"/>
      <c r="BB700" s="19"/>
      <c r="BC700" s="19"/>
      <c r="BD700" s="19"/>
      <c r="BE700" s="19"/>
      <c r="BF700" s="19"/>
      <c r="BG700" s="19"/>
      <c r="BH700" s="19"/>
      <c r="BI700" s="19"/>
      <c r="BJ700" s="19"/>
      <c r="BK700" s="19"/>
      <c r="BL700" s="19"/>
      <c r="BM700" s="19"/>
      <c r="BN700" s="19"/>
      <c r="BO700" s="19"/>
      <c r="BP700" s="19"/>
      <c r="BQ700" s="19"/>
      <c r="BR700" s="19"/>
      <c r="BS700" s="19"/>
      <c r="BT700" s="19"/>
      <c r="BU700" s="19"/>
      <c r="BV700" s="19"/>
      <c r="BW700" s="19"/>
      <c r="BX700" s="19"/>
      <c r="BY700" s="19"/>
      <c r="BZ700" s="19"/>
      <c r="CA700" s="19"/>
    </row>
    <row r="701" customFormat="false" ht="8.4" hidden="false" customHeight="false" outlineLevel="0" collapsed="false">
      <c r="D701" s="28" t="s">
        <v>2083</v>
      </c>
      <c r="E701" s="3" t="n">
        <v>99.99</v>
      </c>
      <c r="F701" s="28" t="s">
        <v>2101</v>
      </c>
      <c r="G701" s="3" t="n">
        <v>99.5</v>
      </c>
      <c r="H701" s="28" t="s">
        <v>2106</v>
      </c>
      <c r="I701" s="3" t="n">
        <v>99.5</v>
      </c>
      <c r="J701" s="29" t="s">
        <v>2107</v>
      </c>
      <c r="K701" s="5" t="n">
        <v>99.5</v>
      </c>
      <c r="L701" s="29" t="s">
        <v>2108</v>
      </c>
      <c r="M701" s="3" t="n">
        <v>99.5</v>
      </c>
      <c r="N701" s="29" t="s">
        <v>2108</v>
      </c>
      <c r="O701" s="3" t="n">
        <v>99.5</v>
      </c>
      <c r="R701" s="40" t="s">
        <v>2109</v>
      </c>
      <c r="S701" s="19"/>
      <c r="T701" s="19"/>
      <c r="U701" s="19"/>
      <c r="V701" s="19"/>
      <c r="W701" s="19"/>
      <c r="X701" s="19"/>
      <c r="Y701" s="19"/>
      <c r="Z701" s="19"/>
      <c r="AA701" s="19"/>
      <c r="AB701" s="19"/>
      <c r="AC701" s="19"/>
      <c r="AD701" s="19"/>
      <c r="AE701" s="19"/>
      <c r="AF701" s="19"/>
      <c r="AG701" s="19"/>
      <c r="AH701" s="19"/>
      <c r="AI701" s="19"/>
      <c r="AJ701" s="19"/>
      <c r="AK701" s="19"/>
      <c r="AL701" s="19"/>
      <c r="AM701" s="19"/>
      <c r="AN701" s="19"/>
      <c r="AO701" s="19"/>
      <c r="AP701" s="19"/>
      <c r="AQ701" s="19"/>
      <c r="AR701" s="19"/>
      <c r="AS701" s="19"/>
      <c r="AT701" s="19"/>
      <c r="AU701" s="19"/>
      <c r="AV701" s="19"/>
      <c r="AW701" s="19"/>
      <c r="AX701" s="19"/>
      <c r="AY701" s="19"/>
      <c r="AZ701" s="19"/>
      <c r="BA701" s="19"/>
      <c r="BB701" s="19"/>
      <c r="BC701" s="19"/>
      <c r="BD701" s="19"/>
      <c r="BE701" s="19"/>
      <c r="BF701" s="19"/>
      <c r="BG701" s="19"/>
      <c r="BH701" s="19"/>
      <c r="BI701" s="19"/>
      <c r="BJ701" s="19"/>
      <c r="BK701" s="19"/>
      <c r="BL701" s="19"/>
      <c r="BM701" s="19"/>
      <c r="BN701" s="19"/>
      <c r="BO701" s="19"/>
      <c r="BP701" s="19"/>
      <c r="BQ701" s="19"/>
      <c r="BR701" s="19"/>
      <c r="BS701" s="19"/>
      <c r="BT701" s="19"/>
      <c r="BU701" s="19"/>
      <c r="BV701" s="19"/>
      <c r="BW701" s="19"/>
      <c r="BX701" s="19"/>
      <c r="BY701" s="19"/>
      <c r="BZ701" s="19"/>
      <c r="CA701" s="19"/>
    </row>
    <row r="702" customFormat="false" ht="8.4" hidden="false" customHeight="false" outlineLevel="0" collapsed="false">
      <c r="D702" s="28" t="s">
        <v>2083</v>
      </c>
      <c r="E702" s="3" t="n">
        <v>99.9</v>
      </c>
      <c r="F702" s="28" t="s">
        <v>2101</v>
      </c>
      <c r="G702" s="3" t="n">
        <v>99.5</v>
      </c>
      <c r="H702" s="28" t="s">
        <v>2106</v>
      </c>
      <c r="I702" s="3" t="n">
        <v>99.5</v>
      </c>
      <c r="J702" s="29" t="s">
        <v>2110</v>
      </c>
      <c r="K702" s="5" t="n">
        <v>99.5</v>
      </c>
      <c r="L702" s="29" t="s">
        <v>2111</v>
      </c>
      <c r="M702" s="3" t="n">
        <v>99.5</v>
      </c>
      <c r="N702" s="29"/>
      <c r="R702" s="40" t="s">
        <v>2112</v>
      </c>
      <c r="S702" s="19"/>
      <c r="T702" s="19"/>
      <c r="U702" s="19"/>
      <c r="V702" s="19"/>
      <c r="W702" s="19"/>
      <c r="X702" s="19"/>
      <c r="Y702" s="19"/>
      <c r="Z702" s="19"/>
      <c r="AA702" s="19"/>
      <c r="AB702" s="19"/>
      <c r="AC702" s="19"/>
      <c r="AD702" s="19"/>
      <c r="AE702" s="19"/>
      <c r="AF702" s="19"/>
      <c r="AG702" s="19"/>
      <c r="AH702" s="19"/>
      <c r="AI702" s="19"/>
      <c r="AJ702" s="19"/>
      <c r="AK702" s="19"/>
      <c r="AL702" s="19"/>
      <c r="AM702" s="19"/>
      <c r="AN702" s="19"/>
      <c r="AO702" s="19"/>
      <c r="AP702" s="19"/>
      <c r="AQ702" s="19"/>
      <c r="AR702" s="19"/>
      <c r="AS702" s="19"/>
      <c r="AT702" s="19"/>
      <c r="AU702" s="19"/>
      <c r="AV702" s="19"/>
      <c r="AW702" s="19"/>
      <c r="AX702" s="19"/>
      <c r="AY702" s="19"/>
      <c r="AZ702" s="19"/>
      <c r="BA702" s="19"/>
      <c r="BB702" s="19"/>
      <c r="BC702" s="19"/>
      <c r="BD702" s="19"/>
      <c r="BE702" s="19"/>
      <c r="BF702" s="19"/>
      <c r="BG702" s="19"/>
      <c r="BH702" s="19"/>
      <c r="BI702" s="19"/>
      <c r="BJ702" s="19"/>
      <c r="BK702" s="19"/>
      <c r="BL702" s="19"/>
      <c r="BM702" s="19"/>
      <c r="BN702" s="19"/>
      <c r="BO702" s="19"/>
      <c r="BP702" s="19"/>
      <c r="BQ702" s="19"/>
      <c r="BR702" s="19"/>
      <c r="BS702" s="19"/>
      <c r="BT702" s="19"/>
      <c r="BU702" s="19"/>
      <c r="BV702" s="19"/>
      <c r="BW702" s="19"/>
      <c r="BX702" s="19"/>
      <c r="BY702" s="19"/>
      <c r="BZ702" s="19"/>
      <c r="CA702" s="19"/>
    </row>
    <row r="703" customFormat="false" ht="8.4" hidden="false" customHeight="false" outlineLevel="0" collapsed="false">
      <c r="D703" s="28" t="s">
        <v>2113</v>
      </c>
      <c r="E703" s="3" t="n">
        <v>99.99</v>
      </c>
      <c r="F703" s="28" t="s">
        <v>2114</v>
      </c>
      <c r="G703" s="3" t="n">
        <v>99.9</v>
      </c>
      <c r="H703" s="28" t="s">
        <v>2115</v>
      </c>
      <c r="I703" s="3" t="n">
        <v>99.9</v>
      </c>
      <c r="J703" s="29" t="s">
        <v>2116</v>
      </c>
      <c r="K703" s="5" t="n">
        <v>99.9</v>
      </c>
      <c r="L703" s="50" t="s">
        <v>2117</v>
      </c>
      <c r="M703" s="3" t="n">
        <v>85</v>
      </c>
      <c r="N703" s="29"/>
      <c r="R703" s="40" t="s">
        <v>2118</v>
      </c>
      <c r="S703" s="19"/>
      <c r="T703" s="19"/>
      <c r="U703" s="19"/>
      <c r="V703" s="19"/>
      <c r="W703" s="19"/>
      <c r="X703" s="19"/>
      <c r="Y703" s="19"/>
      <c r="Z703" s="19"/>
      <c r="AA703" s="19"/>
      <c r="AB703" s="19"/>
      <c r="AC703" s="19"/>
      <c r="AD703" s="19"/>
      <c r="AE703" s="19"/>
      <c r="AF703" s="19"/>
      <c r="AG703" s="19"/>
      <c r="AH703" s="19"/>
      <c r="AI703" s="19"/>
      <c r="AJ703" s="19"/>
      <c r="AK703" s="19"/>
      <c r="AL703" s="19"/>
      <c r="AM703" s="19"/>
      <c r="AN703" s="19"/>
      <c r="AO703" s="19"/>
      <c r="AP703" s="19"/>
      <c r="AQ703" s="19"/>
      <c r="AR703" s="19"/>
      <c r="AS703" s="19"/>
      <c r="AT703" s="19"/>
      <c r="AU703" s="19"/>
      <c r="AV703" s="19"/>
      <c r="AW703" s="19"/>
      <c r="AX703" s="19"/>
      <c r="AY703" s="19"/>
      <c r="AZ703" s="19"/>
      <c r="BA703" s="19"/>
      <c r="BB703" s="19"/>
      <c r="BC703" s="19"/>
      <c r="BD703" s="19"/>
      <c r="BE703" s="19"/>
      <c r="BF703" s="19"/>
      <c r="BG703" s="19"/>
      <c r="BH703" s="19"/>
      <c r="BI703" s="19"/>
      <c r="BJ703" s="19"/>
      <c r="BK703" s="19"/>
      <c r="BL703" s="19"/>
      <c r="BM703" s="19"/>
      <c r="BN703" s="19"/>
      <c r="BO703" s="19"/>
      <c r="BP703" s="19"/>
      <c r="BQ703" s="19"/>
      <c r="BR703" s="19"/>
      <c r="BS703" s="19"/>
      <c r="BT703" s="19"/>
      <c r="BU703" s="19"/>
      <c r="BV703" s="19"/>
      <c r="BW703" s="19"/>
      <c r="BX703" s="19"/>
      <c r="BY703" s="19"/>
      <c r="BZ703" s="19"/>
      <c r="CA703" s="19"/>
    </row>
    <row r="704" customFormat="false" ht="8.4" hidden="false" customHeight="false" outlineLevel="0" collapsed="false">
      <c r="D704" s="28" t="s">
        <v>2119</v>
      </c>
      <c r="E704" s="3" t="n">
        <v>99.99</v>
      </c>
      <c r="F704" s="28" t="s">
        <v>2120</v>
      </c>
      <c r="G704" s="3" t="n">
        <v>99.99</v>
      </c>
      <c r="H704" s="28" t="s">
        <v>2121</v>
      </c>
      <c r="I704" s="3" t="n">
        <v>99.99</v>
      </c>
      <c r="J704" s="29" t="s">
        <v>2122</v>
      </c>
      <c r="K704" s="5" t="n">
        <v>99.9</v>
      </c>
      <c r="L704" s="29" t="s">
        <v>2123</v>
      </c>
      <c r="M704" s="3" t="n">
        <v>95</v>
      </c>
      <c r="N704" s="29"/>
      <c r="R704" s="40" t="s">
        <v>2124</v>
      </c>
      <c r="S704" s="19"/>
      <c r="T704" s="19"/>
      <c r="U704" s="19"/>
      <c r="V704" s="19"/>
      <c r="W704" s="19"/>
      <c r="X704" s="19"/>
      <c r="Y704" s="19"/>
      <c r="Z704" s="19"/>
      <c r="AA704" s="19"/>
      <c r="AB704" s="19"/>
      <c r="AC704" s="19"/>
      <c r="AD704" s="19"/>
      <c r="AE704" s="19"/>
      <c r="AF704" s="19"/>
      <c r="AG704" s="19"/>
      <c r="AH704" s="19"/>
      <c r="AI704" s="19"/>
      <c r="AJ704" s="19"/>
      <c r="AK704" s="19"/>
      <c r="AL704" s="19"/>
      <c r="AM704" s="19"/>
      <c r="AN704" s="19"/>
      <c r="AO704" s="19"/>
      <c r="AP704" s="19"/>
      <c r="AQ704" s="19"/>
      <c r="AR704" s="19"/>
      <c r="AS704" s="19"/>
      <c r="AT704" s="19"/>
      <c r="AU704" s="19"/>
      <c r="AV704" s="19"/>
      <c r="AW704" s="19"/>
      <c r="AX704" s="19"/>
      <c r="AY704" s="19"/>
      <c r="AZ704" s="19"/>
      <c r="BA704" s="19"/>
      <c r="BB704" s="19"/>
      <c r="BC704" s="19"/>
      <c r="BD704" s="19"/>
      <c r="BE704" s="19"/>
      <c r="BF704" s="19"/>
      <c r="BG704" s="19"/>
      <c r="BH704" s="19"/>
      <c r="BI704" s="19"/>
      <c r="BJ704" s="19"/>
      <c r="BK704" s="19"/>
      <c r="BL704" s="19"/>
      <c r="BM704" s="19"/>
      <c r="BN704" s="19"/>
      <c r="BO704" s="19"/>
      <c r="BP704" s="19"/>
      <c r="BQ704" s="19"/>
      <c r="BR704" s="19"/>
      <c r="BS704" s="19"/>
      <c r="BT704" s="19"/>
      <c r="BU704" s="19"/>
      <c r="BV704" s="19"/>
      <c r="BW704" s="19"/>
      <c r="BX704" s="19"/>
      <c r="BY704" s="19"/>
      <c r="BZ704" s="19"/>
      <c r="CA704" s="19"/>
    </row>
    <row r="705" customFormat="false" ht="8.4" hidden="false" customHeight="false" outlineLevel="0" collapsed="false">
      <c r="D705" s="28" t="s">
        <v>2125</v>
      </c>
      <c r="E705" s="3" t="n">
        <v>99.99</v>
      </c>
      <c r="F705" s="28" t="s">
        <v>2126</v>
      </c>
      <c r="G705" s="3" t="n">
        <v>99.5</v>
      </c>
      <c r="H705" s="28" t="s">
        <v>2127</v>
      </c>
      <c r="I705" s="3" t="n">
        <v>99.5</v>
      </c>
      <c r="J705" s="29" t="s">
        <v>2128</v>
      </c>
      <c r="K705" s="5" t="n">
        <v>99.5</v>
      </c>
      <c r="L705" s="29" t="s">
        <v>248</v>
      </c>
      <c r="M705" s="3" t="n">
        <v>85</v>
      </c>
      <c r="N705" s="29"/>
      <c r="Q705" s="33" t="s">
        <v>24</v>
      </c>
      <c r="R705" s="40" t="s">
        <v>2129</v>
      </c>
      <c r="S705" s="19"/>
      <c r="T705" s="19"/>
      <c r="U705" s="19"/>
      <c r="V705" s="19"/>
      <c r="W705" s="19"/>
      <c r="X705" s="19"/>
      <c r="Y705" s="19"/>
      <c r="Z705" s="19"/>
      <c r="AA705" s="19"/>
      <c r="AB705" s="19"/>
      <c r="AC705" s="19"/>
      <c r="AD705" s="19"/>
      <c r="AE705" s="19"/>
      <c r="AF705" s="19"/>
      <c r="AG705" s="19"/>
      <c r="AH705" s="19"/>
      <c r="AI705" s="19"/>
      <c r="AJ705" s="19"/>
      <c r="AK705" s="19"/>
      <c r="AL705" s="19"/>
      <c r="AM705" s="19"/>
      <c r="AN705" s="19"/>
      <c r="AO705" s="19"/>
      <c r="AP705" s="19"/>
      <c r="AQ705" s="19"/>
      <c r="AR705" s="19"/>
      <c r="AS705" s="19"/>
      <c r="AT705" s="19"/>
      <c r="AU705" s="19"/>
      <c r="AV705" s="19"/>
      <c r="AW705" s="19"/>
      <c r="AX705" s="19"/>
      <c r="AY705" s="19"/>
      <c r="AZ705" s="19"/>
      <c r="BA705" s="19"/>
      <c r="BB705" s="19"/>
      <c r="BC705" s="19"/>
      <c r="BD705" s="19"/>
      <c r="BE705" s="19"/>
      <c r="BF705" s="19"/>
      <c r="BG705" s="19"/>
      <c r="BH705" s="19"/>
      <c r="BI705" s="19"/>
      <c r="BJ705" s="19"/>
      <c r="BK705" s="19"/>
      <c r="BL705" s="19"/>
      <c r="BM705" s="19"/>
      <c r="BN705" s="19"/>
      <c r="BO705" s="19"/>
      <c r="BP705" s="19"/>
      <c r="BQ705" s="19"/>
      <c r="BR705" s="19"/>
      <c r="BS705" s="19"/>
      <c r="BT705" s="19"/>
      <c r="BU705" s="19"/>
      <c r="BV705" s="19"/>
      <c r="BW705" s="19"/>
      <c r="BX705" s="19"/>
      <c r="BY705" s="19"/>
      <c r="BZ705" s="19"/>
      <c r="CA705" s="19"/>
    </row>
    <row r="706" customFormat="false" ht="8.4" hidden="false" customHeight="false" outlineLevel="0" collapsed="false">
      <c r="D706" s="28" t="s">
        <v>2130</v>
      </c>
      <c r="E706" s="3" t="n">
        <v>100</v>
      </c>
      <c r="F706" s="28" t="s">
        <v>2131</v>
      </c>
      <c r="G706" s="3" t="n">
        <v>99.5</v>
      </c>
      <c r="H706" s="28" t="s">
        <v>2132</v>
      </c>
      <c r="I706" s="3" t="n">
        <v>99.5</v>
      </c>
      <c r="J706" s="29" t="s">
        <v>2133</v>
      </c>
      <c r="K706" s="5" t="n">
        <v>99.5</v>
      </c>
      <c r="L706" s="29" t="s">
        <v>762</v>
      </c>
      <c r="M706" s="3" t="n">
        <v>98</v>
      </c>
      <c r="N706" s="29"/>
      <c r="R706" s="40" t="s">
        <v>2134</v>
      </c>
      <c r="S706" s="19"/>
      <c r="T706" s="19"/>
      <c r="U706" s="19"/>
      <c r="V706" s="19"/>
      <c r="W706" s="19"/>
      <c r="X706" s="19"/>
      <c r="Y706" s="19"/>
      <c r="Z706" s="19"/>
      <c r="AA706" s="19"/>
      <c r="AB706" s="19"/>
      <c r="AC706" s="19"/>
      <c r="AD706" s="19"/>
      <c r="AE706" s="19"/>
      <c r="AF706" s="19"/>
      <c r="AG706" s="19"/>
      <c r="AH706" s="19"/>
      <c r="AI706" s="19"/>
      <c r="AJ706" s="19"/>
      <c r="AK706" s="19"/>
      <c r="AL706" s="19"/>
      <c r="AM706" s="19"/>
      <c r="AN706" s="19"/>
      <c r="AO706" s="19"/>
      <c r="AP706" s="19"/>
      <c r="AQ706" s="19"/>
      <c r="AR706" s="19"/>
      <c r="AS706" s="19"/>
      <c r="AT706" s="19"/>
      <c r="AU706" s="19"/>
      <c r="AV706" s="19"/>
      <c r="AW706" s="19"/>
      <c r="AX706" s="19"/>
      <c r="AY706" s="19"/>
      <c r="AZ706" s="19"/>
      <c r="BA706" s="19"/>
      <c r="BB706" s="19"/>
      <c r="BC706" s="19"/>
      <c r="BD706" s="19"/>
      <c r="BE706" s="19"/>
      <c r="BF706" s="19"/>
      <c r="BG706" s="19"/>
      <c r="BH706" s="19"/>
      <c r="BI706" s="19"/>
      <c r="BJ706" s="19"/>
      <c r="BK706" s="19"/>
      <c r="BL706" s="19"/>
      <c r="BM706" s="19"/>
      <c r="BN706" s="19"/>
      <c r="BO706" s="19"/>
      <c r="BP706" s="19"/>
      <c r="BQ706" s="19"/>
      <c r="BR706" s="19"/>
      <c r="BS706" s="19"/>
      <c r="BT706" s="19"/>
      <c r="BU706" s="19"/>
      <c r="BV706" s="19"/>
      <c r="BW706" s="19"/>
      <c r="BX706" s="19"/>
      <c r="BY706" s="19"/>
      <c r="BZ706" s="19"/>
      <c r="CA706" s="19"/>
    </row>
    <row r="707" customFormat="false" ht="8.4" hidden="false" customHeight="false" outlineLevel="0" collapsed="false">
      <c r="D707" s="28"/>
      <c r="F707" s="28"/>
      <c r="H707" s="28"/>
      <c r="J707" s="29"/>
      <c r="L707" s="29"/>
      <c r="N707" s="29"/>
      <c r="R707" s="40"/>
      <c r="S707" s="19"/>
      <c r="T707" s="19"/>
      <c r="U707" s="19"/>
      <c r="V707" s="19"/>
      <c r="W707" s="19"/>
      <c r="X707" s="19"/>
      <c r="Y707" s="19"/>
      <c r="Z707" s="19"/>
      <c r="AA707" s="19"/>
      <c r="AB707" s="19"/>
      <c r="AC707" s="19"/>
      <c r="AD707" s="19"/>
      <c r="AE707" s="19"/>
      <c r="AF707" s="19"/>
      <c r="AG707" s="19"/>
      <c r="AH707" s="19"/>
      <c r="AI707" s="19"/>
      <c r="AJ707" s="19"/>
      <c r="AK707" s="19"/>
      <c r="AL707" s="19"/>
      <c r="AM707" s="19"/>
      <c r="AN707" s="19"/>
      <c r="AO707" s="19"/>
      <c r="AP707" s="19"/>
      <c r="AQ707" s="19"/>
      <c r="AR707" s="19"/>
      <c r="AS707" s="19"/>
      <c r="AT707" s="19"/>
      <c r="AU707" s="19"/>
      <c r="AV707" s="19"/>
      <c r="AW707" s="19"/>
      <c r="AX707" s="19"/>
      <c r="AY707" s="19"/>
      <c r="AZ707" s="19"/>
      <c r="BA707" s="19"/>
      <c r="BB707" s="19"/>
      <c r="BC707" s="19"/>
      <c r="BD707" s="19"/>
      <c r="BE707" s="19"/>
      <c r="BF707" s="19"/>
      <c r="BG707" s="19"/>
      <c r="BH707" s="19"/>
      <c r="BI707" s="19"/>
      <c r="BJ707" s="19"/>
      <c r="BK707" s="19"/>
      <c r="BL707" s="19"/>
      <c r="BM707" s="19"/>
      <c r="BN707" s="19"/>
      <c r="BO707" s="19"/>
      <c r="BP707" s="19"/>
      <c r="BQ707" s="19"/>
      <c r="BR707" s="19"/>
      <c r="BS707" s="19"/>
      <c r="BT707" s="19"/>
      <c r="BU707" s="19"/>
      <c r="BV707" s="19"/>
      <c r="BW707" s="19"/>
      <c r="BX707" s="19"/>
      <c r="BY707" s="19"/>
      <c r="BZ707" s="19"/>
      <c r="CA707" s="19"/>
    </row>
    <row r="708" s="24" customFormat="true" ht="8.4" hidden="false" customHeight="false" outlineLevel="0" collapsed="false">
      <c r="C708" s="25" t="s">
        <v>2135</v>
      </c>
      <c r="D708" s="34"/>
      <c r="E708" s="35"/>
      <c r="F708" s="34"/>
      <c r="G708" s="35"/>
      <c r="H708" s="34"/>
      <c r="I708" s="35"/>
      <c r="J708" s="36"/>
      <c r="K708" s="37"/>
      <c r="L708" s="36"/>
      <c r="M708" s="35"/>
      <c r="N708" s="36"/>
      <c r="O708" s="35"/>
      <c r="P708" s="27"/>
      <c r="Q708" s="27"/>
      <c r="S708" s="19"/>
      <c r="T708" s="19"/>
      <c r="U708" s="19"/>
      <c r="V708" s="19"/>
      <c r="W708" s="19"/>
      <c r="X708" s="19"/>
      <c r="Y708" s="19"/>
      <c r="Z708" s="19"/>
      <c r="AA708" s="19"/>
      <c r="AB708" s="19"/>
      <c r="AC708" s="19"/>
      <c r="AD708" s="19"/>
      <c r="AE708" s="19"/>
      <c r="AF708" s="19"/>
      <c r="AG708" s="19"/>
      <c r="AH708" s="19"/>
      <c r="AI708" s="19"/>
      <c r="AJ708" s="19"/>
      <c r="AK708" s="19"/>
      <c r="AL708" s="19"/>
      <c r="AM708" s="19"/>
      <c r="AN708" s="19"/>
      <c r="AO708" s="19"/>
      <c r="AP708" s="19"/>
      <c r="AQ708" s="19"/>
      <c r="AR708" s="19"/>
      <c r="AS708" s="19"/>
      <c r="AT708" s="19"/>
      <c r="AU708" s="19"/>
      <c r="AV708" s="19"/>
      <c r="AW708" s="19"/>
      <c r="AX708" s="19"/>
      <c r="AY708" s="19"/>
      <c r="AZ708" s="19"/>
      <c r="BA708" s="19"/>
      <c r="BB708" s="19"/>
      <c r="BC708" s="19"/>
      <c r="BD708" s="19"/>
      <c r="BE708" s="19"/>
      <c r="BF708" s="19"/>
      <c r="BG708" s="19"/>
      <c r="BH708" s="19"/>
      <c r="BI708" s="19"/>
      <c r="BJ708" s="19"/>
      <c r="BK708" s="19"/>
      <c r="BL708" s="19"/>
      <c r="BM708" s="19"/>
      <c r="BN708" s="19"/>
      <c r="BO708" s="19"/>
      <c r="BP708" s="19"/>
      <c r="BQ708" s="19"/>
      <c r="BR708" s="19"/>
      <c r="BS708" s="19"/>
      <c r="BT708" s="19"/>
      <c r="BU708" s="19"/>
      <c r="BV708" s="19"/>
      <c r="BW708" s="19"/>
      <c r="BX708" s="19"/>
      <c r="BY708" s="19"/>
      <c r="BZ708" s="19"/>
      <c r="CA708" s="19"/>
    </row>
    <row r="709" customFormat="false" ht="8.4" hidden="false" customHeight="false" outlineLevel="0" collapsed="false">
      <c r="D709" s="28" t="s">
        <v>2136</v>
      </c>
      <c r="E709" s="3" t="n">
        <v>99.99</v>
      </c>
      <c r="F709" s="28" t="s">
        <v>2137</v>
      </c>
      <c r="G709" s="3" t="n">
        <v>99.99</v>
      </c>
      <c r="H709" s="28" t="s">
        <v>16</v>
      </c>
      <c r="I709" s="3" t="n">
        <v>99.99</v>
      </c>
      <c r="J709" s="29" t="s">
        <v>2138</v>
      </c>
      <c r="K709" s="5" t="n">
        <v>99.99</v>
      </c>
      <c r="L709" s="29" t="s">
        <v>1844</v>
      </c>
      <c r="M709" s="3" t="n">
        <v>99.99</v>
      </c>
      <c r="N709" s="29"/>
      <c r="R709" s="40" t="s">
        <v>2139</v>
      </c>
      <c r="S709" s="19"/>
      <c r="T709" s="19"/>
      <c r="U709" s="19"/>
      <c r="V709" s="19"/>
      <c r="W709" s="19"/>
      <c r="X709" s="19"/>
      <c r="Y709" s="19"/>
      <c r="Z709" s="19"/>
      <c r="AA709" s="19"/>
      <c r="AB709" s="19"/>
      <c r="AC709" s="19"/>
      <c r="AD709" s="19"/>
      <c r="AE709" s="19"/>
      <c r="AF709" s="19"/>
      <c r="AG709" s="19"/>
      <c r="AH709" s="19"/>
      <c r="AI709" s="19"/>
      <c r="AJ709" s="19"/>
      <c r="AK709" s="19"/>
      <c r="AL709" s="19"/>
      <c r="AM709" s="19"/>
      <c r="AN709" s="19"/>
      <c r="AO709" s="19"/>
      <c r="AP709" s="19"/>
      <c r="AQ709" s="19"/>
      <c r="AR709" s="19"/>
      <c r="AS709" s="19"/>
      <c r="AT709" s="19"/>
      <c r="AU709" s="19"/>
      <c r="AV709" s="19"/>
      <c r="AW709" s="19"/>
      <c r="AX709" s="19"/>
      <c r="AY709" s="19"/>
      <c r="AZ709" s="19"/>
      <c r="BA709" s="19"/>
      <c r="BB709" s="19"/>
      <c r="BC709" s="19"/>
      <c r="BD709" s="19"/>
      <c r="BE709" s="19"/>
      <c r="BF709" s="19"/>
      <c r="BG709" s="19"/>
      <c r="BH709" s="19"/>
      <c r="BI709" s="19"/>
      <c r="BJ709" s="19"/>
      <c r="BK709" s="19"/>
      <c r="BL709" s="19"/>
      <c r="BM709" s="19"/>
      <c r="BN709" s="19"/>
      <c r="BO709" s="19"/>
      <c r="BP709" s="19"/>
      <c r="BQ709" s="19"/>
      <c r="BR709" s="19"/>
      <c r="BS709" s="19"/>
      <c r="BT709" s="19"/>
      <c r="BU709" s="19"/>
      <c r="BV709" s="19"/>
      <c r="BW709" s="19"/>
      <c r="BX709" s="19"/>
      <c r="BY709" s="19"/>
      <c r="BZ709" s="19"/>
      <c r="CA709" s="19"/>
    </row>
    <row r="710" customFormat="false" ht="8.4" hidden="false" customHeight="false" outlineLevel="0" collapsed="false">
      <c r="D710" s="28" t="s">
        <v>2140</v>
      </c>
      <c r="E710" s="3" t="n">
        <v>99.9</v>
      </c>
      <c r="F710" s="28" t="s">
        <v>2141</v>
      </c>
      <c r="G710" s="3" t="n">
        <v>99.5</v>
      </c>
      <c r="H710" s="28" t="s">
        <v>16</v>
      </c>
      <c r="I710" s="3" t="n">
        <v>99.5</v>
      </c>
      <c r="J710" s="29" t="s">
        <v>2142</v>
      </c>
      <c r="K710" s="5" t="n">
        <v>99.5</v>
      </c>
      <c r="L710" s="29" t="s">
        <v>2143</v>
      </c>
      <c r="M710" s="3" t="n">
        <v>85</v>
      </c>
      <c r="N710" s="29"/>
      <c r="Q710" s="33" t="s">
        <v>24</v>
      </c>
      <c r="R710" s="40" t="s">
        <v>2144</v>
      </c>
      <c r="S710" s="19"/>
      <c r="T710" s="19"/>
      <c r="U710" s="19"/>
      <c r="V710" s="19"/>
      <c r="W710" s="19"/>
      <c r="X710" s="19"/>
      <c r="Y710" s="19"/>
      <c r="Z710" s="19"/>
      <c r="AA710" s="19"/>
      <c r="AB710" s="19"/>
      <c r="AC710" s="19"/>
      <c r="AD710" s="19"/>
      <c r="AE710" s="19"/>
      <c r="AF710" s="19"/>
      <c r="AG710" s="19"/>
      <c r="AH710" s="19"/>
      <c r="AI710" s="19"/>
      <c r="AJ710" s="19"/>
      <c r="AK710" s="19"/>
      <c r="AL710" s="19"/>
      <c r="AM710" s="19"/>
      <c r="AN710" s="19"/>
      <c r="AO710" s="19"/>
      <c r="AP710" s="19"/>
      <c r="AQ710" s="19"/>
      <c r="AR710" s="19"/>
      <c r="AS710" s="19"/>
      <c r="AT710" s="19"/>
      <c r="AU710" s="19"/>
      <c r="AV710" s="19"/>
      <c r="AW710" s="19"/>
      <c r="AX710" s="19"/>
      <c r="AY710" s="19"/>
      <c r="AZ710" s="19"/>
      <c r="BA710" s="19"/>
      <c r="BB710" s="19"/>
      <c r="BC710" s="19"/>
      <c r="BD710" s="19"/>
      <c r="BE710" s="19"/>
      <c r="BF710" s="19"/>
      <c r="BG710" s="19"/>
      <c r="BH710" s="19"/>
      <c r="BI710" s="19"/>
      <c r="BJ710" s="19"/>
      <c r="BK710" s="19"/>
      <c r="BL710" s="19"/>
      <c r="BM710" s="19"/>
      <c r="BN710" s="19"/>
      <c r="BO710" s="19"/>
      <c r="BP710" s="19"/>
      <c r="BQ710" s="19"/>
      <c r="BR710" s="19"/>
      <c r="BS710" s="19"/>
      <c r="BT710" s="19"/>
      <c r="BU710" s="19"/>
      <c r="BV710" s="19"/>
      <c r="BW710" s="19"/>
      <c r="BX710" s="19"/>
      <c r="BY710" s="19"/>
      <c r="BZ710" s="19"/>
      <c r="CA710" s="19"/>
    </row>
    <row r="711" customFormat="false" ht="8.4" hidden="false" customHeight="false" outlineLevel="0" collapsed="false">
      <c r="D711" s="28" t="s">
        <v>2140</v>
      </c>
      <c r="E711" s="3" t="n">
        <v>99.9</v>
      </c>
      <c r="F711" s="28" t="s">
        <v>2141</v>
      </c>
      <c r="G711" s="3" t="n">
        <v>99.9</v>
      </c>
      <c r="H711" s="28" t="s">
        <v>16</v>
      </c>
      <c r="I711" s="3" t="n">
        <v>99.9</v>
      </c>
      <c r="J711" s="29" t="s">
        <v>2142</v>
      </c>
      <c r="K711" s="5" t="n">
        <v>99.9</v>
      </c>
      <c r="L711" s="29" t="s">
        <v>2145</v>
      </c>
      <c r="M711" s="3" t="n">
        <v>99.5</v>
      </c>
      <c r="N711" s="29"/>
      <c r="P711" s="30" t="s">
        <v>19</v>
      </c>
      <c r="R711" s="40" t="s">
        <v>2144</v>
      </c>
      <c r="S711" s="19"/>
      <c r="T711" s="19"/>
      <c r="U711" s="19"/>
      <c r="V711" s="19"/>
      <c r="W711" s="19"/>
      <c r="X711" s="19"/>
      <c r="Y711" s="19"/>
      <c r="Z711" s="19"/>
      <c r="AA711" s="19"/>
      <c r="AB711" s="19"/>
      <c r="AC711" s="19"/>
      <c r="AD711" s="19"/>
      <c r="AE711" s="19"/>
      <c r="AF711" s="19"/>
      <c r="AG711" s="19"/>
      <c r="AH711" s="19"/>
      <c r="AI711" s="19"/>
      <c r="AJ711" s="19"/>
      <c r="AK711" s="19"/>
      <c r="AL711" s="19"/>
      <c r="AM711" s="19"/>
      <c r="AN711" s="19"/>
      <c r="AO711" s="19"/>
      <c r="AP711" s="19"/>
      <c r="AQ711" s="19"/>
      <c r="AR711" s="19"/>
      <c r="AS711" s="19"/>
      <c r="AT711" s="19"/>
      <c r="AU711" s="19"/>
      <c r="AV711" s="19"/>
      <c r="AW711" s="19"/>
      <c r="AX711" s="19"/>
      <c r="AY711" s="19"/>
      <c r="AZ711" s="19"/>
      <c r="BA711" s="19"/>
      <c r="BB711" s="19"/>
      <c r="BC711" s="19"/>
      <c r="BD711" s="19"/>
      <c r="BE711" s="19"/>
      <c r="BF711" s="19"/>
      <c r="BG711" s="19"/>
      <c r="BH711" s="19"/>
      <c r="BI711" s="19"/>
      <c r="BJ711" s="19"/>
      <c r="BK711" s="19"/>
      <c r="BL711" s="19"/>
      <c r="BM711" s="19"/>
      <c r="BN711" s="19"/>
      <c r="BO711" s="19"/>
      <c r="BP711" s="19"/>
      <c r="BQ711" s="19"/>
      <c r="BR711" s="19"/>
      <c r="BS711" s="19"/>
      <c r="BT711" s="19"/>
      <c r="BU711" s="19"/>
      <c r="BV711" s="19"/>
      <c r="BW711" s="19"/>
      <c r="BX711" s="19"/>
      <c r="BY711" s="19"/>
      <c r="BZ711" s="19"/>
      <c r="CA711" s="19"/>
    </row>
    <row r="712" customFormat="false" ht="8.4" hidden="false" customHeight="false" outlineLevel="0" collapsed="false">
      <c r="D712" s="28" t="s">
        <v>2140</v>
      </c>
      <c r="E712" s="3" t="n">
        <v>99.5</v>
      </c>
      <c r="F712" s="28" t="s">
        <v>2141</v>
      </c>
      <c r="G712" s="3" t="n">
        <v>99.5</v>
      </c>
      <c r="H712" s="28" t="s">
        <v>16</v>
      </c>
      <c r="I712" s="3" t="n">
        <v>99.5</v>
      </c>
      <c r="J712" s="29" t="s">
        <v>2142</v>
      </c>
      <c r="K712" s="5" t="n">
        <v>99.5</v>
      </c>
      <c r="L712" s="29" t="s">
        <v>2146</v>
      </c>
      <c r="M712" s="3" t="n">
        <v>99</v>
      </c>
      <c r="N712" s="29"/>
      <c r="R712" s="40" t="s">
        <v>2144</v>
      </c>
      <c r="S712" s="19"/>
      <c r="T712" s="19"/>
      <c r="U712" s="19"/>
      <c r="V712" s="19"/>
      <c r="W712" s="19"/>
      <c r="X712" s="19"/>
      <c r="Y712" s="19"/>
      <c r="Z712" s="19"/>
      <c r="AA712" s="19"/>
      <c r="AB712" s="19"/>
      <c r="AC712" s="19"/>
      <c r="AD712" s="19"/>
      <c r="AE712" s="19"/>
      <c r="AF712" s="19"/>
      <c r="AG712" s="19"/>
      <c r="AH712" s="19"/>
      <c r="AI712" s="19"/>
      <c r="AJ712" s="19"/>
      <c r="AK712" s="19"/>
      <c r="AL712" s="19"/>
      <c r="AM712" s="19"/>
      <c r="AN712" s="19"/>
      <c r="AO712" s="19"/>
      <c r="AP712" s="19"/>
      <c r="AQ712" s="19"/>
      <c r="AR712" s="19"/>
      <c r="AS712" s="19"/>
      <c r="AT712" s="19"/>
      <c r="AU712" s="19"/>
      <c r="AV712" s="19"/>
      <c r="AW712" s="19"/>
      <c r="AX712" s="19"/>
      <c r="AY712" s="19"/>
      <c r="AZ712" s="19"/>
      <c r="BA712" s="19"/>
      <c r="BB712" s="19"/>
      <c r="BC712" s="19"/>
      <c r="BD712" s="19"/>
      <c r="BE712" s="19"/>
      <c r="BF712" s="19"/>
      <c r="BG712" s="19"/>
      <c r="BH712" s="19"/>
      <c r="BI712" s="19"/>
      <c r="BJ712" s="19"/>
      <c r="BK712" s="19"/>
      <c r="BL712" s="19"/>
      <c r="BM712" s="19"/>
      <c r="BN712" s="19"/>
      <c r="BO712" s="19"/>
      <c r="BP712" s="19"/>
      <c r="BQ712" s="19"/>
      <c r="BR712" s="19"/>
      <c r="BS712" s="19"/>
      <c r="BT712" s="19"/>
      <c r="BU712" s="19"/>
      <c r="BV712" s="19"/>
      <c r="BW712" s="19"/>
      <c r="BX712" s="19"/>
      <c r="BY712" s="19"/>
      <c r="BZ712" s="19"/>
      <c r="CA712" s="19"/>
    </row>
    <row r="713" customFormat="false" ht="8.4" hidden="false" customHeight="false" outlineLevel="0" collapsed="false">
      <c r="D713" s="28" t="s">
        <v>2147</v>
      </c>
      <c r="E713" s="3" t="n">
        <v>70</v>
      </c>
      <c r="F713" s="28" t="s">
        <v>2148</v>
      </c>
      <c r="G713" s="3" t="n">
        <v>70</v>
      </c>
      <c r="H713" s="28" t="s">
        <v>2149</v>
      </c>
      <c r="I713" s="3" t="n">
        <v>70</v>
      </c>
      <c r="J713" s="29" t="s">
        <v>2150</v>
      </c>
      <c r="K713" s="5" t="n">
        <v>70</v>
      </c>
      <c r="L713" s="29"/>
      <c r="N713" s="29"/>
      <c r="Q713" s="33" t="s">
        <v>24</v>
      </c>
      <c r="R713" s="40" t="s">
        <v>2151</v>
      </c>
      <c r="S713" s="19"/>
      <c r="T713" s="19"/>
      <c r="U713" s="19"/>
      <c r="V713" s="19"/>
      <c r="W713" s="19"/>
      <c r="X713" s="19"/>
      <c r="Y713" s="19"/>
      <c r="Z713" s="19"/>
      <c r="AA713" s="19"/>
      <c r="AB713" s="19"/>
      <c r="AC713" s="19"/>
      <c r="AD713" s="19"/>
      <c r="AE713" s="19"/>
      <c r="AF713" s="19"/>
      <c r="AG713" s="19"/>
      <c r="AH713" s="19"/>
      <c r="AI713" s="19"/>
      <c r="AJ713" s="19"/>
      <c r="AK713" s="19"/>
      <c r="AL713" s="19"/>
      <c r="AM713" s="19"/>
      <c r="AN713" s="19"/>
      <c r="AO713" s="19"/>
      <c r="AP713" s="19"/>
      <c r="AQ713" s="19"/>
      <c r="AR713" s="19"/>
      <c r="AS713" s="19"/>
      <c r="AT713" s="19"/>
      <c r="AU713" s="19"/>
      <c r="AV713" s="19"/>
      <c r="AW713" s="19"/>
      <c r="AX713" s="19"/>
      <c r="AY713" s="19"/>
      <c r="AZ713" s="19"/>
      <c r="BA713" s="19"/>
      <c r="BB713" s="19"/>
      <c r="BC713" s="19"/>
      <c r="BD713" s="19"/>
      <c r="BE713" s="19"/>
      <c r="BF713" s="19"/>
      <c r="BG713" s="19"/>
      <c r="BH713" s="19"/>
      <c r="BI713" s="19"/>
      <c r="BJ713" s="19"/>
      <c r="BK713" s="19"/>
      <c r="BL713" s="19"/>
      <c r="BM713" s="19"/>
      <c r="BN713" s="19"/>
      <c r="BO713" s="19"/>
      <c r="BP713" s="19"/>
      <c r="BQ713" s="19"/>
      <c r="BR713" s="19"/>
      <c r="BS713" s="19"/>
      <c r="BT713" s="19"/>
      <c r="BU713" s="19"/>
      <c r="BV713" s="19"/>
      <c r="BW713" s="19"/>
      <c r="BX713" s="19"/>
      <c r="BY713" s="19"/>
      <c r="BZ713" s="19"/>
      <c r="CA713" s="19"/>
    </row>
    <row r="714" customFormat="false" ht="8.4" hidden="false" customHeight="false" outlineLevel="0" collapsed="false">
      <c r="D714" s="28" t="s">
        <v>2152</v>
      </c>
      <c r="E714" s="3" t="n">
        <v>99.99</v>
      </c>
      <c r="F714" s="28" t="s">
        <v>2153</v>
      </c>
      <c r="G714" s="3" t="n">
        <v>99.5</v>
      </c>
      <c r="H714" s="28" t="s">
        <v>2154</v>
      </c>
      <c r="I714" s="3" t="n">
        <v>99.5</v>
      </c>
      <c r="J714" s="29" t="s">
        <v>2155</v>
      </c>
      <c r="K714" s="5" t="n">
        <v>99.99</v>
      </c>
      <c r="L714" s="29"/>
      <c r="N714" s="29"/>
      <c r="Q714" s="33" t="s">
        <v>24</v>
      </c>
      <c r="R714" s="40" t="s">
        <v>2156</v>
      </c>
      <c r="S714" s="19"/>
      <c r="T714" s="19"/>
      <c r="U714" s="19"/>
      <c r="V714" s="19"/>
      <c r="W714" s="19"/>
      <c r="X714" s="19"/>
      <c r="Y714" s="19"/>
      <c r="Z714" s="19"/>
      <c r="AA714" s="19"/>
      <c r="AB714" s="19"/>
      <c r="AC714" s="19"/>
      <c r="AD714" s="19"/>
      <c r="AE714" s="19"/>
      <c r="AF714" s="19"/>
      <c r="AG714" s="19"/>
      <c r="AH714" s="19"/>
      <c r="AI714" s="19"/>
      <c r="AJ714" s="19"/>
      <c r="AK714" s="19"/>
      <c r="AL714" s="19"/>
      <c r="AM714" s="19"/>
      <c r="AN714" s="19"/>
      <c r="AO714" s="19"/>
      <c r="AP714" s="19"/>
      <c r="AQ714" s="19"/>
      <c r="AR714" s="19"/>
      <c r="AS714" s="19"/>
      <c r="AT714" s="19"/>
      <c r="AU714" s="19"/>
      <c r="AV714" s="19"/>
      <c r="AW714" s="19"/>
      <c r="AX714" s="19"/>
      <c r="AY714" s="19"/>
      <c r="AZ714" s="19"/>
      <c r="BA714" s="19"/>
      <c r="BB714" s="19"/>
      <c r="BC714" s="19"/>
      <c r="BD714" s="19"/>
      <c r="BE714" s="19"/>
      <c r="BF714" s="19"/>
      <c r="BG714" s="19"/>
      <c r="BH714" s="19"/>
      <c r="BI714" s="19"/>
      <c r="BJ714" s="19"/>
      <c r="BK714" s="19"/>
      <c r="BL714" s="19"/>
      <c r="BM714" s="19"/>
      <c r="BN714" s="19"/>
      <c r="BO714" s="19"/>
      <c r="BP714" s="19"/>
      <c r="BQ714" s="19"/>
      <c r="BR714" s="19"/>
      <c r="BS714" s="19"/>
      <c r="BT714" s="19"/>
      <c r="BU714" s="19"/>
      <c r="BV714" s="19"/>
      <c r="BW714" s="19"/>
      <c r="BX714" s="19"/>
      <c r="BY714" s="19"/>
      <c r="BZ714" s="19"/>
      <c r="CA714" s="19"/>
    </row>
    <row r="715" customFormat="false" ht="8.4" hidden="false" customHeight="false" outlineLevel="0" collapsed="false">
      <c r="D715" s="28" t="s">
        <v>2157</v>
      </c>
      <c r="E715" s="3" t="n">
        <v>99.9</v>
      </c>
      <c r="F715" s="28" t="s">
        <v>2158</v>
      </c>
      <c r="G715" s="3" t="n">
        <v>99.5</v>
      </c>
      <c r="H715" s="28" t="s">
        <v>16</v>
      </c>
      <c r="I715" s="3" t="n">
        <v>99.5</v>
      </c>
      <c r="J715" s="29" t="s">
        <v>2159</v>
      </c>
      <c r="K715" s="5" t="n">
        <v>99</v>
      </c>
      <c r="L715" s="29"/>
      <c r="N715" s="29"/>
      <c r="Q715" s="31"/>
      <c r="R715" s="40" t="s">
        <v>2160</v>
      </c>
      <c r="S715" s="19"/>
      <c r="T715" s="19"/>
      <c r="U715" s="19"/>
      <c r="V715" s="19"/>
      <c r="W715" s="19"/>
      <c r="X715" s="19"/>
      <c r="Y715" s="19"/>
      <c r="Z715" s="19"/>
      <c r="AA715" s="19"/>
      <c r="AB715" s="19"/>
      <c r="AC715" s="19"/>
      <c r="AD715" s="19"/>
      <c r="AE715" s="19"/>
      <c r="AF715" s="19"/>
      <c r="AG715" s="19"/>
      <c r="AH715" s="19"/>
      <c r="AI715" s="19"/>
      <c r="AJ715" s="19"/>
      <c r="AK715" s="19"/>
      <c r="AL715" s="19"/>
      <c r="AM715" s="19"/>
      <c r="AN715" s="19"/>
      <c r="AO715" s="19"/>
      <c r="AP715" s="19"/>
      <c r="AQ715" s="19"/>
      <c r="AR715" s="19"/>
      <c r="AS715" s="19"/>
      <c r="AT715" s="19"/>
      <c r="AU715" s="19"/>
      <c r="AV715" s="19"/>
      <c r="AW715" s="19"/>
      <c r="AX715" s="19"/>
      <c r="AY715" s="19"/>
      <c r="AZ715" s="19"/>
      <c r="BA715" s="19"/>
      <c r="BB715" s="19"/>
      <c r="BC715" s="19"/>
      <c r="BD715" s="19"/>
      <c r="BE715" s="19"/>
      <c r="BF715" s="19"/>
      <c r="BG715" s="19"/>
      <c r="BH715" s="19"/>
      <c r="BI715" s="19"/>
      <c r="BJ715" s="19"/>
      <c r="BK715" s="19"/>
      <c r="BL715" s="19"/>
      <c r="BM715" s="19"/>
      <c r="BN715" s="19"/>
      <c r="BO715" s="19"/>
      <c r="BP715" s="19"/>
      <c r="BQ715" s="19"/>
      <c r="BR715" s="19"/>
      <c r="BS715" s="19"/>
      <c r="BT715" s="19"/>
      <c r="BU715" s="19"/>
      <c r="BV715" s="19"/>
      <c r="BW715" s="19"/>
      <c r="BX715" s="19"/>
      <c r="BY715" s="19"/>
      <c r="BZ715" s="19"/>
      <c r="CA715" s="19"/>
    </row>
    <row r="716" customFormat="false" ht="8.4" hidden="false" customHeight="false" outlineLevel="0" collapsed="false">
      <c r="D716" s="28"/>
      <c r="F716" s="28"/>
      <c r="H716" s="28"/>
      <c r="J716" s="29"/>
      <c r="L716" s="29"/>
      <c r="N716" s="29"/>
      <c r="R716" s="32"/>
      <c r="S716" s="19"/>
      <c r="T716" s="19"/>
      <c r="U716" s="19"/>
      <c r="V716" s="19"/>
      <c r="W716" s="19"/>
      <c r="X716" s="19"/>
      <c r="Y716" s="19"/>
      <c r="Z716" s="19"/>
      <c r="AA716" s="19"/>
      <c r="AB716" s="19"/>
      <c r="AC716" s="19"/>
      <c r="AD716" s="19"/>
      <c r="AE716" s="19"/>
      <c r="AF716" s="19"/>
      <c r="AG716" s="19"/>
      <c r="AH716" s="19"/>
      <c r="AI716" s="19"/>
      <c r="AJ716" s="19"/>
      <c r="AK716" s="19"/>
      <c r="AL716" s="19"/>
      <c r="AM716" s="19"/>
      <c r="AN716" s="19"/>
      <c r="AO716" s="19"/>
      <c r="AP716" s="19"/>
      <c r="AQ716" s="19"/>
      <c r="AR716" s="19"/>
      <c r="AS716" s="19"/>
      <c r="AT716" s="19"/>
      <c r="AU716" s="19"/>
      <c r="AV716" s="19"/>
      <c r="AW716" s="19"/>
      <c r="AX716" s="19"/>
      <c r="AY716" s="19"/>
      <c r="AZ716" s="19"/>
      <c r="BA716" s="19"/>
      <c r="BB716" s="19"/>
      <c r="BC716" s="19"/>
      <c r="BD716" s="19"/>
      <c r="BE716" s="19"/>
      <c r="BF716" s="19"/>
      <c r="BG716" s="19"/>
      <c r="BH716" s="19"/>
      <c r="BI716" s="19"/>
      <c r="BJ716" s="19"/>
      <c r="BK716" s="19"/>
      <c r="BL716" s="19"/>
      <c r="BM716" s="19"/>
      <c r="BN716" s="19"/>
      <c r="BO716" s="19"/>
      <c r="BP716" s="19"/>
      <c r="BQ716" s="19"/>
      <c r="BR716" s="19"/>
      <c r="BS716" s="19"/>
      <c r="BT716" s="19"/>
      <c r="BU716" s="19"/>
      <c r="BV716" s="19"/>
      <c r="BW716" s="19"/>
      <c r="BX716" s="19"/>
      <c r="BY716" s="19"/>
      <c r="BZ716" s="19"/>
      <c r="CA716" s="19"/>
    </row>
    <row r="717" s="24" customFormat="true" ht="8.4" hidden="false" customHeight="false" outlineLevel="0" collapsed="false">
      <c r="C717" s="25" t="s">
        <v>2161</v>
      </c>
      <c r="D717" s="34"/>
      <c r="E717" s="35"/>
      <c r="F717" s="34"/>
      <c r="G717" s="35"/>
      <c r="H717" s="34"/>
      <c r="I717" s="35"/>
      <c r="J717" s="36"/>
      <c r="K717" s="37"/>
      <c r="L717" s="36"/>
      <c r="M717" s="35"/>
      <c r="N717" s="36"/>
      <c r="O717" s="35"/>
      <c r="P717" s="27"/>
      <c r="Q717" s="27"/>
      <c r="S717" s="19"/>
      <c r="T717" s="19"/>
      <c r="U717" s="19"/>
      <c r="V717" s="19"/>
      <c r="W717" s="19"/>
      <c r="X717" s="19"/>
      <c r="Y717" s="19"/>
      <c r="Z717" s="19"/>
      <c r="AA717" s="19"/>
      <c r="AB717" s="19"/>
      <c r="AC717" s="19"/>
      <c r="AD717" s="19"/>
      <c r="AE717" s="19"/>
      <c r="AF717" s="19"/>
      <c r="AG717" s="19"/>
      <c r="AH717" s="19"/>
      <c r="AI717" s="19"/>
      <c r="AJ717" s="19"/>
      <c r="AK717" s="19"/>
      <c r="AL717" s="19"/>
      <c r="AM717" s="19"/>
      <c r="AN717" s="19"/>
      <c r="AO717" s="19"/>
      <c r="AP717" s="19"/>
      <c r="AQ717" s="19"/>
      <c r="AR717" s="19"/>
      <c r="AS717" s="19"/>
      <c r="AT717" s="19"/>
      <c r="AU717" s="19"/>
      <c r="AV717" s="19"/>
      <c r="AW717" s="19"/>
      <c r="AX717" s="19"/>
      <c r="AY717" s="19"/>
      <c r="AZ717" s="19"/>
      <c r="BA717" s="19"/>
      <c r="BB717" s="19"/>
      <c r="BC717" s="19"/>
      <c r="BD717" s="19"/>
      <c r="BE717" s="19"/>
      <c r="BF717" s="19"/>
      <c r="BG717" s="19"/>
      <c r="BH717" s="19"/>
      <c r="BI717" s="19"/>
      <c r="BJ717" s="19"/>
      <c r="BK717" s="19"/>
      <c r="BL717" s="19"/>
      <c r="BM717" s="19"/>
      <c r="BN717" s="19"/>
      <c r="BO717" s="19"/>
      <c r="BP717" s="19"/>
      <c r="BQ717" s="19"/>
      <c r="BR717" s="19"/>
      <c r="BS717" s="19"/>
      <c r="BT717" s="19"/>
      <c r="BU717" s="19"/>
      <c r="BV717" s="19"/>
      <c r="BW717" s="19"/>
      <c r="BX717" s="19"/>
      <c r="BY717" s="19"/>
      <c r="BZ717" s="19"/>
      <c r="CA717" s="19"/>
    </row>
    <row r="718" customFormat="false" ht="8.4" hidden="false" customHeight="false" outlineLevel="0" collapsed="false">
      <c r="D718" s="28" t="s">
        <v>2162</v>
      </c>
      <c r="E718" s="3" t="n">
        <v>99.5</v>
      </c>
      <c r="F718" s="28" t="s">
        <v>2163</v>
      </c>
      <c r="G718" s="3" t="n">
        <v>85</v>
      </c>
      <c r="H718" s="28" t="s">
        <v>2164</v>
      </c>
      <c r="I718" s="3" t="n">
        <v>85</v>
      </c>
      <c r="J718" s="29" t="s">
        <v>2165</v>
      </c>
      <c r="K718" s="5" t="n">
        <v>85</v>
      </c>
      <c r="L718" s="29"/>
      <c r="N718" s="29"/>
      <c r="R718" s="40" t="s">
        <v>2166</v>
      </c>
      <c r="S718" s="19"/>
      <c r="T718" s="19"/>
      <c r="U718" s="19"/>
      <c r="V718" s="19"/>
      <c r="W718" s="19"/>
      <c r="X718" s="19"/>
      <c r="Y718" s="19"/>
      <c r="Z718" s="19"/>
      <c r="AA718" s="19"/>
      <c r="AB718" s="19"/>
      <c r="AC718" s="19"/>
      <c r="AD718" s="19"/>
      <c r="AE718" s="19"/>
      <c r="AF718" s="19"/>
      <c r="AG718" s="19"/>
      <c r="AH718" s="19"/>
      <c r="AI718" s="19"/>
      <c r="AJ718" s="19"/>
      <c r="AK718" s="19"/>
      <c r="AL718" s="19"/>
      <c r="AM718" s="19"/>
      <c r="AN718" s="19"/>
      <c r="AO718" s="19"/>
      <c r="AP718" s="19"/>
      <c r="AQ718" s="19"/>
      <c r="AR718" s="19"/>
      <c r="AS718" s="19"/>
      <c r="AT718" s="19"/>
      <c r="AU718" s="19"/>
      <c r="AV718" s="19"/>
      <c r="AW718" s="19"/>
      <c r="AX718" s="19"/>
      <c r="AY718" s="19"/>
      <c r="AZ718" s="19"/>
      <c r="BA718" s="19"/>
      <c r="BB718" s="19"/>
      <c r="BC718" s="19"/>
      <c r="BD718" s="19"/>
      <c r="BE718" s="19"/>
      <c r="BF718" s="19"/>
      <c r="BG718" s="19"/>
      <c r="BH718" s="19"/>
      <c r="BI718" s="19"/>
      <c r="BJ718" s="19"/>
      <c r="BK718" s="19"/>
      <c r="BL718" s="19"/>
      <c r="BM718" s="19"/>
      <c r="BN718" s="19"/>
      <c r="BO718" s="19"/>
      <c r="BP718" s="19"/>
      <c r="BQ718" s="19"/>
      <c r="BR718" s="19"/>
      <c r="BS718" s="19"/>
      <c r="BT718" s="19"/>
      <c r="BU718" s="19"/>
      <c r="BV718" s="19"/>
      <c r="BW718" s="19"/>
      <c r="BX718" s="19"/>
      <c r="BY718" s="19"/>
      <c r="BZ718" s="19"/>
      <c r="CA718" s="19"/>
    </row>
    <row r="719" customFormat="false" ht="8.4" hidden="false" customHeight="false" outlineLevel="0" collapsed="false">
      <c r="D719" s="28" t="s">
        <v>2167</v>
      </c>
      <c r="E719" s="3" t="n">
        <v>99.5</v>
      </c>
      <c r="F719" s="28" t="s">
        <v>2168</v>
      </c>
      <c r="G719" s="3" t="n">
        <v>65</v>
      </c>
      <c r="H719" s="28" t="s">
        <v>2169</v>
      </c>
      <c r="I719" s="3" t="n">
        <v>65</v>
      </c>
      <c r="J719" s="29" t="s">
        <v>2170</v>
      </c>
      <c r="K719" s="5" t="n">
        <v>65</v>
      </c>
      <c r="L719" s="29"/>
      <c r="N719" s="29"/>
      <c r="R719" s="40" t="s">
        <v>2171</v>
      </c>
      <c r="S719" s="19"/>
      <c r="T719" s="19"/>
      <c r="U719" s="19"/>
      <c r="V719" s="19"/>
      <c r="W719" s="19"/>
      <c r="X719" s="19"/>
      <c r="Y719" s="19"/>
      <c r="Z719" s="19"/>
      <c r="AA719" s="19"/>
      <c r="AB719" s="19"/>
      <c r="AC719" s="19"/>
      <c r="AD719" s="19"/>
      <c r="AE719" s="19"/>
      <c r="AF719" s="19"/>
      <c r="AG719" s="19"/>
      <c r="AH719" s="19"/>
      <c r="AI719" s="19"/>
      <c r="AJ719" s="19"/>
      <c r="AK719" s="19"/>
      <c r="AL719" s="19"/>
      <c r="AM719" s="19"/>
      <c r="AN719" s="19"/>
      <c r="AO719" s="19"/>
      <c r="AP719" s="19"/>
      <c r="AQ719" s="19"/>
      <c r="AR719" s="19"/>
      <c r="AS719" s="19"/>
      <c r="AT719" s="19"/>
      <c r="AU719" s="19"/>
      <c r="AV719" s="19"/>
      <c r="AW719" s="19"/>
      <c r="AX719" s="19"/>
      <c r="AY719" s="19"/>
      <c r="AZ719" s="19"/>
      <c r="BA719" s="19"/>
      <c r="BB719" s="19"/>
      <c r="BC719" s="19"/>
      <c r="BD719" s="19"/>
      <c r="BE719" s="19"/>
      <c r="BF719" s="19"/>
      <c r="BG719" s="19"/>
      <c r="BH719" s="19"/>
      <c r="BI719" s="19"/>
      <c r="BJ719" s="19"/>
      <c r="BK719" s="19"/>
      <c r="BL719" s="19"/>
      <c r="BM719" s="19"/>
      <c r="BN719" s="19"/>
      <c r="BO719" s="19"/>
      <c r="BP719" s="19"/>
      <c r="BQ719" s="19"/>
      <c r="BR719" s="19"/>
      <c r="BS719" s="19"/>
      <c r="BT719" s="19"/>
      <c r="BU719" s="19"/>
      <c r="BV719" s="19"/>
      <c r="BW719" s="19"/>
      <c r="BX719" s="19"/>
      <c r="BY719" s="19"/>
      <c r="BZ719" s="19"/>
      <c r="CA719" s="19"/>
    </row>
    <row r="720" customFormat="false" ht="8.4" hidden="false" customHeight="false" outlineLevel="0" collapsed="false">
      <c r="D720" s="28" t="s">
        <v>2172</v>
      </c>
      <c r="E720" s="3" t="n">
        <v>99.5</v>
      </c>
      <c r="F720" s="28"/>
      <c r="H720" s="28"/>
      <c r="J720" s="29"/>
      <c r="L720" s="29"/>
      <c r="N720" s="29"/>
      <c r="R720" s="40" t="s">
        <v>2173</v>
      </c>
      <c r="S720" s="19"/>
      <c r="T720" s="19"/>
      <c r="U720" s="19"/>
      <c r="V720" s="19"/>
      <c r="W720" s="19"/>
      <c r="X720" s="19"/>
      <c r="Y720" s="19"/>
      <c r="Z720" s="19"/>
      <c r="AA720" s="19"/>
      <c r="AB720" s="19"/>
      <c r="AC720" s="19"/>
      <c r="AD720" s="19"/>
      <c r="AE720" s="19"/>
      <c r="AF720" s="19"/>
      <c r="AG720" s="19"/>
      <c r="AH720" s="19"/>
      <c r="AI720" s="19"/>
      <c r="AJ720" s="19"/>
      <c r="AK720" s="19"/>
      <c r="AL720" s="19"/>
      <c r="AM720" s="19"/>
      <c r="AN720" s="19"/>
      <c r="AO720" s="19"/>
      <c r="AP720" s="19"/>
      <c r="AQ720" s="19"/>
      <c r="AR720" s="19"/>
      <c r="AS720" s="19"/>
      <c r="AT720" s="19"/>
      <c r="AU720" s="19"/>
      <c r="AV720" s="19"/>
      <c r="AW720" s="19"/>
      <c r="AX720" s="19"/>
      <c r="AY720" s="19"/>
      <c r="AZ720" s="19"/>
      <c r="BA720" s="19"/>
      <c r="BB720" s="19"/>
      <c r="BC720" s="19"/>
      <c r="BD720" s="19"/>
      <c r="BE720" s="19"/>
      <c r="BF720" s="19"/>
      <c r="BG720" s="19"/>
      <c r="BH720" s="19"/>
      <c r="BI720" s="19"/>
      <c r="BJ720" s="19"/>
      <c r="BK720" s="19"/>
      <c r="BL720" s="19"/>
      <c r="BM720" s="19"/>
      <c r="BN720" s="19"/>
      <c r="BO720" s="19"/>
      <c r="BP720" s="19"/>
      <c r="BQ720" s="19"/>
      <c r="BR720" s="19"/>
      <c r="BS720" s="19"/>
      <c r="BT720" s="19"/>
      <c r="BU720" s="19"/>
      <c r="BV720" s="19"/>
      <c r="BW720" s="19"/>
      <c r="BX720" s="19"/>
      <c r="BY720" s="19"/>
      <c r="BZ720" s="19"/>
      <c r="CA720" s="19"/>
    </row>
    <row r="721" customFormat="false" ht="8.4" hidden="false" customHeight="false" outlineLevel="0" collapsed="false">
      <c r="D721" s="28"/>
      <c r="F721" s="28"/>
      <c r="H721" s="28"/>
      <c r="J721" s="29"/>
      <c r="L721" s="29"/>
      <c r="N721" s="29"/>
      <c r="R721" s="32"/>
      <c r="S721" s="19"/>
      <c r="T721" s="19"/>
      <c r="U721" s="19"/>
      <c r="V721" s="19"/>
      <c r="W721" s="19"/>
      <c r="X721" s="19"/>
      <c r="Y721" s="19"/>
      <c r="Z721" s="19"/>
      <c r="AA721" s="19"/>
      <c r="AB721" s="19"/>
      <c r="AC721" s="19"/>
      <c r="AD721" s="19"/>
      <c r="AE721" s="19"/>
      <c r="AF721" s="19"/>
      <c r="AG721" s="19"/>
      <c r="AH721" s="19"/>
      <c r="AI721" s="19"/>
      <c r="AJ721" s="19"/>
      <c r="AK721" s="19"/>
      <c r="AL721" s="19"/>
      <c r="AM721" s="19"/>
      <c r="AN721" s="19"/>
      <c r="AO721" s="19"/>
      <c r="AP721" s="19"/>
      <c r="AQ721" s="19"/>
      <c r="AR721" s="19"/>
      <c r="AS721" s="19"/>
      <c r="AT721" s="19"/>
      <c r="AU721" s="19"/>
      <c r="AV721" s="19"/>
      <c r="AW721" s="19"/>
      <c r="AX721" s="19"/>
      <c r="AY721" s="19"/>
      <c r="AZ721" s="19"/>
      <c r="BA721" s="19"/>
      <c r="BB721" s="19"/>
      <c r="BC721" s="19"/>
      <c r="BD721" s="19"/>
      <c r="BE721" s="19"/>
      <c r="BF721" s="19"/>
      <c r="BG721" s="19"/>
      <c r="BH721" s="19"/>
      <c r="BI721" s="19"/>
      <c r="BJ721" s="19"/>
      <c r="BK721" s="19"/>
      <c r="BL721" s="19"/>
      <c r="BM721" s="19"/>
      <c r="BN721" s="19"/>
      <c r="BO721" s="19"/>
      <c r="BP721" s="19"/>
      <c r="BQ721" s="19"/>
      <c r="BR721" s="19"/>
      <c r="BS721" s="19"/>
      <c r="BT721" s="19"/>
      <c r="BU721" s="19"/>
      <c r="BV721" s="19"/>
      <c r="BW721" s="19"/>
      <c r="BX721" s="19"/>
      <c r="BY721" s="19"/>
      <c r="BZ721" s="19"/>
      <c r="CA721" s="19"/>
    </row>
    <row r="722" s="24" customFormat="true" ht="8.4" hidden="false" customHeight="false" outlineLevel="0" collapsed="false">
      <c r="C722" s="25" t="s">
        <v>2174</v>
      </c>
      <c r="D722" s="34"/>
      <c r="E722" s="35"/>
      <c r="F722" s="34"/>
      <c r="G722" s="35"/>
      <c r="H722" s="34"/>
      <c r="I722" s="35"/>
      <c r="J722" s="36"/>
      <c r="K722" s="37"/>
      <c r="L722" s="36"/>
      <c r="M722" s="35"/>
      <c r="N722" s="36"/>
      <c r="O722" s="35"/>
      <c r="P722" s="27"/>
      <c r="Q722" s="27"/>
      <c r="S722" s="19"/>
      <c r="T722" s="19"/>
      <c r="U722" s="19"/>
      <c r="V722" s="19"/>
      <c r="W722" s="19"/>
      <c r="X722" s="19"/>
      <c r="Y722" s="19"/>
      <c r="Z722" s="19"/>
      <c r="AA722" s="19"/>
      <c r="AB722" s="19"/>
      <c r="AC722" s="19"/>
      <c r="AD722" s="19"/>
      <c r="AE722" s="19"/>
      <c r="AF722" s="19"/>
      <c r="AG722" s="19"/>
      <c r="AH722" s="19"/>
      <c r="AI722" s="19"/>
      <c r="AJ722" s="19"/>
      <c r="AK722" s="19"/>
      <c r="AL722" s="19"/>
      <c r="AM722" s="19"/>
      <c r="AN722" s="19"/>
      <c r="AO722" s="19"/>
      <c r="AP722" s="19"/>
      <c r="AQ722" s="19"/>
      <c r="AR722" s="19"/>
      <c r="AS722" s="19"/>
      <c r="AT722" s="19"/>
      <c r="AU722" s="19"/>
      <c r="AV722" s="19"/>
      <c r="AW722" s="19"/>
      <c r="AX722" s="19"/>
      <c r="AY722" s="19"/>
      <c r="AZ722" s="19"/>
      <c r="BA722" s="19"/>
      <c r="BB722" s="19"/>
      <c r="BC722" s="19"/>
      <c r="BD722" s="19"/>
      <c r="BE722" s="19"/>
      <c r="BF722" s="19"/>
      <c r="BG722" s="19"/>
      <c r="BH722" s="19"/>
      <c r="BI722" s="19"/>
      <c r="BJ722" s="19"/>
      <c r="BK722" s="19"/>
      <c r="BL722" s="19"/>
      <c r="BM722" s="19"/>
      <c r="BN722" s="19"/>
      <c r="BO722" s="19"/>
      <c r="BP722" s="19"/>
      <c r="BQ722" s="19"/>
      <c r="BR722" s="19"/>
      <c r="BS722" s="19"/>
      <c r="BT722" s="19"/>
      <c r="BU722" s="19"/>
      <c r="BV722" s="19"/>
      <c r="BW722" s="19"/>
      <c r="BX722" s="19"/>
      <c r="BY722" s="19"/>
      <c r="BZ722" s="19"/>
      <c r="CA722" s="19"/>
    </row>
    <row r="723" customFormat="false" ht="8.4" hidden="false" customHeight="false" outlineLevel="0" collapsed="false">
      <c r="D723" s="28" t="s">
        <v>2175</v>
      </c>
      <c r="E723" s="3" t="n">
        <v>99.5</v>
      </c>
      <c r="F723" s="28" t="s">
        <v>2176</v>
      </c>
      <c r="G723" s="3" t="n">
        <v>99.5</v>
      </c>
      <c r="H723" s="28" t="s">
        <v>16</v>
      </c>
      <c r="I723" s="3" t="n">
        <v>99.5</v>
      </c>
      <c r="J723" s="29" t="s">
        <v>2177</v>
      </c>
      <c r="K723" s="5" t="n">
        <v>98</v>
      </c>
      <c r="L723" s="29" t="s">
        <v>1960</v>
      </c>
      <c r="M723" s="3" t="n">
        <v>98</v>
      </c>
      <c r="N723" s="29" t="s">
        <v>2178</v>
      </c>
      <c r="O723" s="3" t="n">
        <v>98</v>
      </c>
      <c r="P723" s="30" t="s">
        <v>19</v>
      </c>
      <c r="R723" s="40" t="s">
        <v>2179</v>
      </c>
      <c r="S723" s="19"/>
      <c r="T723" s="19"/>
      <c r="U723" s="19"/>
      <c r="V723" s="19"/>
      <c r="W723" s="19"/>
      <c r="X723" s="19"/>
      <c r="Y723" s="19"/>
      <c r="Z723" s="19"/>
      <c r="AA723" s="19"/>
      <c r="AB723" s="19"/>
      <c r="AC723" s="19"/>
      <c r="AD723" s="19"/>
      <c r="AE723" s="19"/>
      <c r="AF723" s="19"/>
      <c r="AG723" s="19"/>
      <c r="AH723" s="19"/>
      <c r="AI723" s="19"/>
      <c r="AJ723" s="19"/>
      <c r="AK723" s="19"/>
      <c r="AL723" s="19"/>
      <c r="AM723" s="19"/>
      <c r="AN723" s="19"/>
      <c r="AO723" s="19"/>
      <c r="AP723" s="19"/>
      <c r="AQ723" s="19"/>
      <c r="AR723" s="19"/>
      <c r="AS723" s="19"/>
      <c r="AT723" s="19"/>
      <c r="AU723" s="19"/>
      <c r="AV723" s="19"/>
      <c r="AW723" s="19"/>
      <c r="AX723" s="19"/>
      <c r="AY723" s="19"/>
      <c r="AZ723" s="19"/>
      <c r="BA723" s="19"/>
      <c r="BB723" s="19"/>
      <c r="BC723" s="19"/>
      <c r="BD723" s="19"/>
      <c r="BE723" s="19"/>
      <c r="BF723" s="19"/>
      <c r="BG723" s="19"/>
      <c r="BH723" s="19"/>
      <c r="BI723" s="19"/>
      <c r="BJ723" s="19"/>
      <c r="BK723" s="19"/>
      <c r="BL723" s="19"/>
      <c r="BM723" s="19"/>
      <c r="BN723" s="19"/>
      <c r="BO723" s="19"/>
      <c r="BP723" s="19"/>
      <c r="BQ723" s="19"/>
      <c r="BR723" s="19"/>
      <c r="BS723" s="19"/>
      <c r="BT723" s="19"/>
      <c r="BU723" s="19"/>
      <c r="BV723" s="19"/>
      <c r="BW723" s="19"/>
      <c r="BX723" s="19"/>
      <c r="BY723" s="19"/>
      <c r="BZ723" s="19"/>
      <c r="CA723" s="19"/>
    </row>
    <row r="724" customFormat="false" ht="8.4" hidden="false" customHeight="false" outlineLevel="0" collapsed="false">
      <c r="D724" s="28"/>
      <c r="F724" s="28"/>
      <c r="H724" s="28"/>
      <c r="J724" s="29"/>
      <c r="L724" s="29"/>
      <c r="N724" s="29"/>
      <c r="R724" s="32"/>
      <c r="S724" s="19"/>
      <c r="T724" s="19"/>
      <c r="U724" s="19"/>
      <c r="V724" s="19"/>
      <c r="W724" s="19"/>
      <c r="X724" s="19"/>
      <c r="Y724" s="19"/>
      <c r="Z724" s="19"/>
      <c r="AA724" s="19"/>
      <c r="AB724" s="19"/>
      <c r="AC724" s="19"/>
      <c r="AD724" s="19"/>
      <c r="AE724" s="19"/>
      <c r="AF724" s="19"/>
      <c r="AG724" s="19"/>
      <c r="AH724" s="19"/>
      <c r="AI724" s="19"/>
      <c r="AJ724" s="19"/>
      <c r="AK724" s="19"/>
      <c r="AL724" s="19"/>
      <c r="AM724" s="19"/>
      <c r="AN724" s="19"/>
      <c r="AO724" s="19"/>
      <c r="AP724" s="19"/>
      <c r="AQ724" s="19"/>
      <c r="AR724" s="19"/>
      <c r="AS724" s="19"/>
      <c r="AT724" s="19"/>
      <c r="AU724" s="19"/>
      <c r="AV724" s="19"/>
      <c r="AW724" s="19"/>
      <c r="AX724" s="19"/>
      <c r="AY724" s="19"/>
      <c r="AZ724" s="19"/>
      <c r="BA724" s="19"/>
      <c r="BB724" s="19"/>
      <c r="BC724" s="19"/>
      <c r="BD724" s="19"/>
      <c r="BE724" s="19"/>
      <c r="BF724" s="19"/>
      <c r="BG724" s="19"/>
      <c r="BH724" s="19"/>
      <c r="BI724" s="19"/>
      <c r="BJ724" s="19"/>
      <c r="BK724" s="19"/>
      <c r="BL724" s="19"/>
      <c r="BM724" s="19"/>
      <c r="BN724" s="19"/>
      <c r="BO724" s="19"/>
      <c r="BP724" s="19"/>
      <c r="BQ724" s="19"/>
      <c r="BR724" s="19"/>
      <c r="BS724" s="19"/>
      <c r="BT724" s="19"/>
      <c r="BU724" s="19"/>
      <c r="BV724" s="19"/>
      <c r="BW724" s="19"/>
      <c r="BX724" s="19"/>
      <c r="BY724" s="19"/>
      <c r="BZ724" s="19"/>
      <c r="CA724" s="19"/>
    </row>
    <row r="725" s="20" customFormat="true" ht="8.4" hidden="false" customHeight="false" outlineLevel="0" collapsed="false">
      <c r="B725" s="21" t="s">
        <v>2180</v>
      </c>
      <c r="J725" s="22"/>
      <c r="K725" s="22"/>
      <c r="L725" s="22"/>
      <c r="N725" s="22"/>
      <c r="P725" s="23"/>
      <c r="Q725" s="23"/>
      <c r="S725" s="19"/>
      <c r="T725" s="19"/>
      <c r="U725" s="19"/>
      <c r="V725" s="19"/>
      <c r="W725" s="19"/>
      <c r="X725" s="19"/>
      <c r="Y725" s="19"/>
      <c r="Z725" s="19"/>
      <c r="AA725" s="19"/>
      <c r="AB725" s="19"/>
      <c r="AC725" s="19"/>
      <c r="AD725" s="19"/>
      <c r="AE725" s="19"/>
      <c r="AF725" s="19"/>
      <c r="AG725" s="19"/>
      <c r="AH725" s="19"/>
      <c r="AI725" s="19"/>
      <c r="AJ725" s="19"/>
      <c r="AK725" s="19"/>
      <c r="AL725" s="19"/>
      <c r="AM725" s="19"/>
      <c r="AN725" s="19"/>
      <c r="AO725" s="19"/>
      <c r="AP725" s="19"/>
      <c r="AQ725" s="19"/>
      <c r="AR725" s="19"/>
      <c r="AS725" s="19"/>
      <c r="AT725" s="19"/>
      <c r="AU725" s="19"/>
      <c r="AV725" s="19"/>
      <c r="AW725" s="19"/>
      <c r="AX725" s="19"/>
      <c r="AY725" s="19"/>
      <c r="AZ725" s="19"/>
      <c r="BA725" s="19"/>
      <c r="BB725" s="19"/>
      <c r="BC725" s="19"/>
      <c r="BD725" s="19"/>
      <c r="BE725" s="19"/>
      <c r="BF725" s="19"/>
      <c r="BG725" s="19"/>
      <c r="BH725" s="19"/>
      <c r="BI725" s="19"/>
      <c r="BJ725" s="19"/>
      <c r="BK725" s="19"/>
      <c r="BL725" s="19"/>
      <c r="BM725" s="19"/>
      <c r="BN725" s="19"/>
      <c r="BO725" s="19"/>
      <c r="BP725" s="19"/>
      <c r="BQ725" s="19"/>
      <c r="BR725" s="19"/>
      <c r="BS725" s="19"/>
      <c r="BT725" s="19"/>
      <c r="BU725" s="19"/>
      <c r="BV725" s="19"/>
      <c r="BW725" s="19"/>
      <c r="BX725" s="19"/>
      <c r="BY725" s="19"/>
      <c r="BZ725" s="19"/>
      <c r="CA725" s="19"/>
    </row>
    <row r="726" s="24" customFormat="true" ht="8.4" hidden="false" customHeight="false" outlineLevel="0" collapsed="false">
      <c r="C726" s="25" t="s">
        <v>2181</v>
      </c>
      <c r="D726" s="34"/>
      <c r="E726" s="35"/>
      <c r="F726" s="34"/>
      <c r="G726" s="35"/>
      <c r="H726" s="34"/>
      <c r="I726" s="35"/>
      <c r="J726" s="26"/>
      <c r="K726" s="37"/>
      <c r="L726" s="36"/>
      <c r="M726" s="35"/>
      <c r="N726" s="36"/>
      <c r="O726" s="35"/>
      <c r="P726" s="27"/>
      <c r="Q726" s="27"/>
      <c r="S726" s="19"/>
      <c r="T726" s="19"/>
      <c r="U726" s="19"/>
      <c r="V726" s="19"/>
      <c r="W726" s="19"/>
      <c r="X726" s="19"/>
      <c r="Y726" s="19"/>
      <c r="Z726" s="19"/>
      <c r="AA726" s="19"/>
      <c r="AB726" s="19"/>
      <c r="AC726" s="19"/>
      <c r="AD726" s="19"/>
      <c r="AE726" s="19"/>
      <c r="AF726" s="19"/>
      <c r="AG726" s="19"/>
      <c r="AH726" s="19"/>
      <c r="AI726" s="19"/>
      <c r="AJ726" s="19"/>
      <c r="AK726" s="19"/>
      <c r="AL726" s="19"/>
      <c r="AM726" s="19"/>
      <c r="AN726" s="19"/>
      <c r="AO726" s="19"/>
      <c r="AP726" s="19"/>
      <c r="AQ726" s="19"/>
      <c r="AR726" s="19"/>
      <c r="AS726" s="19"/>
      <c r="AT726" s="19"/>
      <c r="AU726" s="19"/>
      <c r="AV726" s="19"/>
      <c r="AW726" s="19"/>
      <c r="AX726" s="19"/>
      <c r="AY726" s="19"/>
      <c r="AZ726" s="19"/>
      <c r="BA726" s="19"/>
      <c r="BB726" s="19"/>
      <c r="BC726" s="19"/>
      <c r="BD726" s="19"/>
      <c r="BE726" s="19"/>
      <c r="BF726" s="19"/>
      <c r="BG726" s="19"/>
      <c r="BH726" s="19"/>
      <c r="BI726" s="19"/>
      <c r="BJ726" s="19"/>
      <c r="BK726" s="19"/>
      <c r="BL726" s="19"/>
      <c r="BM726" s="19"/>
      <c r="BN726" s="19"/>
      <c r="BO726" s="19"/>
      <c r="BP726" s="19"/>
      <c r="BQ726" s="19"/>
      <c r="BR726" s="19"/>
      <c r="BS726" s="19"/>
      <c r="BT726" s="19"/>
      <c r="BU726" s="19"/>
      <c r="BV726" s="19"/>
      <c r="BW726" s="19"/>
      <c r="BX726" s="19"/>
      <c r="BY726" s="19"/>
      <c r="BZ726" s="19"/>
      <c r="CA726" s="19"/>
    </row>
    <row r="727" customFormat="false" ht="8.4" hidden="false" customHeight="false" outlineLevel="0" collapsed="false">
      <c r="D727" s="28" t="s">
        <v>2182</v>
      </c>
      <c r="E727" s="3" t="n">
        <v>65</v>
      </c>
      <c r="F727" s="28" t="s">
        <v>2183</v>
      </c>
      <c r="G727" s="3" t="n">
        <v>65</v>
      </c>
      <c r="H727" s="28" t="s">
        <v>2184</v>
      </c>
      <c r="I727" s="3" t="n">
        <v>65</v>
      </c>
      <c r="J727" s="29" t="s">
        <v>2185</v>
      </c>
      <c r="K727" s="5" t="n">
        <v>65</v>
      </c>
      <c r="L727" s="29"/>
      <c r="N727" s="29"/>
      <c r="R727" s="32" t="s">
        <v>2186</v>
      </c>
      <c r="S727" s="19"/>
      <c r="T727" s="19"/>
      <c r="U727" s="19"/>
      <c r="V727" s="19"/>
      <c r="W727" s="19"/>
      <c r="X727" s="19"/>
      <c r="Y727" s="19"/>
      <c r="Z727" s="19"/>
      <c r="AA727" s="19"/>
      <c r="AB727" s="19"/>
      <c r="AC727" s="19"/>
      <c r="AD727" s="19"/>
      <c r="AE727" s="19"/>
      <c r="AF727" s="19"/>
      <c r="AG727" s="19"/>
      <c r="AH727" s="19"/>
      <c r="AI727" s="19"/>
      <c r="AJ727" s="19"/>
      <c r="AK727" s="19"/>
      <c r="AL727" s="19"/>
      <c r="AM727" s="19"/>
      <c r="AN727" s="19"/>
      <c r="AO727" s="19"/>
      <c r="AP727" s="19"/>
      <c r="AQ727" s="19"/>
      <c r="AR727" s="19"/>
      <c r="AS727" s="19"/>
      <c r="AT727" s="19"/>
      <c r="AU727" s="19"/>
      <c r="AV727" s="19"/>
      <c r="AW727" s="19"/>
      <c r="AX727" s="19"/>
      <c r="AY727" s="19"/>
      <c r="AZ727" s="19"/>
      <c r="BA727" s="19"/>
      <c r="BB727" s="19"/>
      <c r="BC727" s="19"/>
      <c r="BD727" s="19"/>
      <c r="BE727" s="19"/>
      <c r="BF727" s="19"/>
      <c r="BG727" s="19"/>
      <c r="BH727" s="19"/>
      <c r="BI727" s="19"/>
      <c r="BJ727" s="19"/>
      <c r="BK727" s="19"/>
      <c r="BL727" s="19"/>
      <c r="BM727" s="19"/>
      <c r="BN727" s="19"/>
      <c r="BO727" s="19"/>
      <c r="BP727" s="19"/>
      <c r="BQ727" s="19"/>
      <c r="BR727" s="19"/>
      <c r="BS727" s="19"/>
      <c r="BT727" s="19"/>
      <c r="BU727" s="19"/>
      <c r="BV727" s="19"/>
      <c r="BW727" s="19"/>
      <c r="BX727" s="19"/>
      <c r="BY727" s="19"/>
      <c r="BZ727" s="19"/>
      <c r="CA727" s="19"/>
    </row>
    <row r="728" customFormat="false" ht="8.4" hidden="false" customHeight="false" outlineLevel="0" collapsed="false">
      <c r="D728" s="28" t="s">
        <v>2182</v>
      </c>
      <c r="E728" s="3" t="n">
        <v>65</v>
      </c>
      <c r="F728" s="28" t="s">
        <v>2183</v>
      </c>
      <c r="G728" s="3" t="n">
        <v>65</v>
      </c>
      <c r="H728" s="28" t="s">
        <v>2184</v>
      </c>
      <c r="I728" s="3" t="n">
        <v>65</v>
      </c>
      <c r="J728" s="29" t="s">
        <v>2185</v>
      </c>
      <c r="K728" s="5" t="n">
        <v>65</v>
      </c>
      <c r="L728" s="29"/>
      <c r="N728" s="29"/>
      <c r="R728" s="32" t="s">
        <v>2186</v>
      </c>
      <c r="S728" s="19"/>
      <c r="T728" s="19"/>
      <c r="U728" s="19"/>
      <c r="V728" s="19"/>
      <c r="W728" s="19"/>
      <c r="X728" s="19"/>
      <c r="Y728" s="19"/>
      <c r="Z728" s="19"/>
      <c r="AA728" s="19"/>
      <c r="AB728" s="19"/>
      <c r="AC728" s="19"/>
      <c r="AD728" s="19"/>
      <c r="AE728" s="19"/>
      <c r="AF728" s="19"/>
      <c r="AG728" s="19"/>
      <c r="AH728" s="19"/>
      <c r="AI728" s="19"/>
      <c r="AJ728" s="19"/>
      <c r="AK728" s="19"/>
      <c r="AL728" s="19"/>
      <c r="AM728" s="19"/>
      <c r="AN728" s="19"/>
      <c r="AO728" s="19"/>
      <c r="AP728" s="19"/>
      <c r="AQ728" s="19"/>
      <c r="AR728" s="19"/>
      <c r="AS728" s="19"/>
      <c r="AT728" s="19"/>
      <c r="AU728" s="19"/>
      <c r="AV728" s="19"/>
      <c r="AW728" s="19"/>
      <c r="AX728" s="19"/>
      <c r="AY728" s="19"/>
      <c r="AZ728" s="19"/>
      <c r="BA728" s="19"/>
      <c r="BB728" s="19"/>
      <c r="BC728" s="19"/>
      <c r="BD728" s="19"/>
      <c r="BE728" s="19"/>
      <c r="BF728" s="19"/>
      <c r="BG728" s="19"/>
      <c r="BH728" s="19"/>
      <c r="BI728" s="19"/>
      <c r="BJ728" s="19"/>
      <c r="BK728" s="19"/>
      <c r="BL728" s="19"/>
      <c r="BM728" s="19"/>
      <c r="BN728" s="19"/>
      <c r="BO728" s="19"/>
      <c r="BP728" s="19"/>
      <c r="BQ728" s="19"/>
      <c r="BR728" s="19"/>
      <c r="BS728" s="19"/>
      <c r="BT728" s="19"/>
      <c r="BU728" s="19"/>
      <c r="BV728" s="19"/>
      <c r="BW728" s="19"/>
      <c r="BX728" s="19"/>
      <c r="BY728" s="19"/>
      <c r="BZ728" s="19"/>
      <c r="CA728" s="19"/>
    </row>
    <row r="729" customFormat="false" ht="8.4" hidden="false" customHeight="false" outlineLevel="0" collapsed="false">
      <c r="D729" s="28" t="s">
        <v>2187</v>
      </c>
      <c r="E729" s="3" t="n">
        <v>65</v>
      </c>
      <c r="F729" s="28" t="s">
        <v>2188</v>
      </c>
      <c r="G729" s="3" t="n">
        <v>65</v>
      </c>
      <c r="H729" s="28" t="s">
        <v>16</v>
      </c>
      <c r="I729" s="3" t="n">
        <v>65</v>
      </c>
      <c r="J729" s="29" t="s">
        <v>2189</v>
      </c>
      <c r="K729" s="5" t="n">
        <v>65</v>
      </c>
      <c r="L729" s="29" t="s">
        <v>2190</v>
      </c>
      <c r="M729" s="3" t="n">
        <v>65</v>
      </c>
      <c r="N729" s="29"/>
      <c r="R729" s="32" t="s">
        <v>2191</v>
      </c>
      <c r="S729" s="19"/>
      <c r="T729" s="19"/>
      <c r="U729" s="19"/>
      <c r="V729" s="19"/>
      <c r="W729" s="19"/>
      <c r="X729" s="19"/>
      <c r="Y729" s="19"/>
      <c r="Z729" s="19"/>
      <c r="AA729" s="19"/>
      <c r="AB729" s="19"/>
      <c r="AC729" s="19"/>
      <c r="AD729" s="19"/>
      <c r="AE729" s="19"/>
      <c r="AF729" s="19"/>
      <c r="AG729" s="19"/>
      <c r="AH729" s="19"/>
      <c r="AI729" s="19"/>
      <c r="AJ729" s="19"/>
      <c r="AK729" s="19"/>
      <c r="AL729" s="19"/>
      <c r="AM729" s="19"/>
      <c r="AN729" s="19"/>
      <c r="AO729" s="19"/>
      <c r="AP729" s="19"/>
      <c r="AQ729" s="19"/>
      <c r="AR729" s="19"/>
      <c r="AS729" s="19"/>
      <c r="AT729" s="19"/>
      <c r="AU729" s="19"/>
      <c r="AV729" s="19"/>
      <c r="AW729" s="19"/>
      <c r="AX729" s="19"/>
      <c r="AY729" s="19"/>
      <c r="AZ729" s="19"/>
      <c r="BA729" s="19"/>
      <c r="BB729" s="19"/>
      <c r="BC729" s="19"/>
      <c r="BD729" s="19"/>
      <c r="BE729" s="19"/>
      <c r="BF729" s="19"/>
      <c r="BG729" s="19"/>
      <c r="BH729" s="19"/>
      <c r="BI729" s="19"/>
      <c r="BJ729" s="19"/>
      <c r="BK729" s="19"/>
      <c r="BL729" s="19"/>
      <c r="BM729" s="19"/>
      <c r="BN729" s="19"/>
      <c r="BO729" s="19"/>
      <c r="BP729" s="19"/>
      <c r="BQ729" s="19"/>
      <c r="BR729" s="19"/>
      <c r="BS729" s="19"/>
      <c r="BT729" s="19"/>
      <c r="BU729" s="19"/>
      <c r="BV729" s="19"/>
      <c r="BW729" s="19"/>
      <c r="BX729" s="19"/>
      <c r="BY729" s="19"/>
      <c r="BZ729" s="19"/>
      <c r="CA729" s="19"/>
    </row>
    <row r="730" customFormat="false" ht="8.4" hidden="false" customHeight="false" outlineLevel="0" collapsed="false">
      <c r="D730" s="28"/>
      <c r="F730" s="28"/>
      <c r="H730" s="28"/>
      <c r="J730" s="29"/>
      <c r="L730" s="29"/>
      <c r="N730" s="29"/>
      <c r="R730" s="32"/>
      <c r="S730" s="19"/>
      <c r="T730" s="19"/>
      <c r="U730" s="19"/>
      <c r="V730" s="19"/>
      <c r="W730" s="19"/>
      <c r="X730" s="19"/>
      <c r="Y730" s="19"/>
      <c r="Z730" s="19"/>
      <c r="AA730" s="19"/>
      <c r="AB730" s="19"/>
      <c r="AC730" s="19"/>
      <c r="AD730" s="19"/>
      <c r="AE730" s="19"/>
      <c r="AF730" s="19"/>
      <c r="AG730" s="19"/>
      <c r="AH730" s="19"/>
      <c r="AI730" s="19"/>
      <c r="AJ730" s="19"/>
      <c r="AK730" s="19"/>
      <c r="AL730" s="19"/>
      <c r="AM730" s="19"/>
      <c r="AN730" s="19"/>
      <c r="AO730" s="19"/>
      <c r="AP730" s="19"/>
      <c r="AQ730" s="19"/>
      <c r="AR730" s="19"/>
      <c r="AS730" s="19"/>
      <c r="AT730" s="19"/>
      <c r="AU730" s="19"/>
      <c r="AV730" s="19"/>
      <c r="AW730" s="19"/>
      <c r="AX730" s="19"/>
      <c r="AY730" s="19"/>
      <c r="AZ730" s="19"/>
      <c r="BA730" s="19"/>
      <c r="BB730" s="19"/>
      <c r="BC730" s="19"/>
      <c r="BD730" s="19"/>
      <c r="BE730" s="19"/>
      <c r="BF730" s="19"/>
      <c r="BG730" s="19"/>
      <c r="BH730" s="19"/>
      <c r="BI730" s="19"/>
      <c r="BJ730" s="19"/>
      <c r="BK730" s="19"/>
      <c r="BL730" s="19"/>
      <c r="BM730" s="19"/>
      <c r="BN730" s="19"/>
      <c r="BO730" s="19"/>
      <c r="BP730" s="19"/>
      <c r="BQ730" s="19"/>
      <c r="BR730" s="19"/>
      <c r="BS730" s="19"/>
      <c r="BT730" s="19"/>
      <c r="BU730" s="19"/>
      <c r="BV730" s="19"/>
      <c r="BW730" s="19"/>
      <c r="BX730" s="19"/>
      <c r="BY730" s="19"/>
      <c r="BZ730" s="19"/>
      <c r="CA730" s="19"/>
    </row>
    <row r="731" s="24" customFormat="true" ht="8.4" hidden="false" customHeight="false" outlineLevel="0" collapsed="false">
      <c r="C731" s="25" t="s">
        <v>2192</v>
      </c>
      <c r="D731" s="34"/>
      <c r="E731" s="35"/>
      <c r="F731" s="34"/>
      <c r="G731" s="35"/>
      <c r="H731" s="34"/>
      <c r="I731" s="35"/>
      <c r="J731" s="36"/>
      <c r="K731" s="37"/>
      <c r="L731" s="36"/>
      <c r="M731" s="35"/>
      <c r="N731" s="36"/>
      <c r="O731" s="35"/>
      <c r="P731" s="27"/>
      <c r="Q731" s="27"/>
      <c r="S731" s="19"/>
      <c r="T731" s="19"/>
      <c r="U731" s="19"/>
      <c r="V731" s="19"/>
      <c r="W731" s="19"/>
      <c r="X731" s="19"/>
      <c r="Y731" s="19"/>
      <c r="Z731" s="19"/>
      <c r="AA731" s="19"/>
      <c r="AB731" s="19"/>
      <c r="AC731" s="19"/>
      <c r="AD731" s="19"/>
      <c r="AE731" s="19"/>
      <c r="AF731" s="19"/>
      <c r="AG731" s="19"/>
      <c r="AH731" s="19"/>
      <c r="AI731" s="19"/>
      <c r="AJ731" s="19"/>
      <c r="AK731" s="19"/>
      <c r="AL731" s="19"/>
      <c r="AM731" s="19"/>
      <c r="AN731" s="19"/>
      <c r="AO731" s="19"/>
      <c r="AP731" s="19"/>
      <c r="AQ731" s="19"/>
      <c r="AR731" s="19"/>
      <c r="AS731" s="19"/>
      <c r="AT731" s="19"/>
      <c r="AU731" s="19"/>
      <c r="AV731" s="19"/>
      <c r="AW731" s="19"/>
      <c r="AX731" s="19"/>
      <c r="AY731" s="19"/>
      <c r="AZ731" s="19"/>
      <c r="BA731" s="19"/>
      <c r="BB731" s="19"/>
      <c r="BC731" s="19"/>
      <c r="BD731" s="19"/>
      <c r="BE731" s="19"/>
      <c r="BF731" s="19"/>
      <c r="BG731" s="19"/>
      <c r="BH731" s="19"/>
      <c r="BI731" s="19"/>
      <c r="BJ731" s="19"/>
      <c r="BK731" s="19"/>
      <c r="BL731" s="19"/>
      <c r="BM731" s="19"/>
      <c r="BN731" s="19"/>
      <c r="BO731" s="19"/>
      <c r="BP731" s="19"/>
      <c r="BQ731" s="19"/>
      <c r="BR731" s="19"/>
      <c r="BS731" s="19"/>
      <c r="BT731" s="19"/>
      <c r="BU731" s="19"/>
      <c r="BV731" s="19"/>
      <c r="BW731" s="19"/>
      <c r="BX731" s="19"/>
      <c r="BY731" s="19"/>
      <c r="BZ731" s="19"/>
      <c r="CA731" s="19"/>
    </row>
    <row r="732" customFormat="false" ht="8.4" hidden="false" customHeight="false" outlineLevel="0" collapsed="false">
      <c r="D732" s="28" t="s">
        <v>2193</v>
      </c>
      <c r="E732" s="3" t="n">
        <v>99.9</v>
      </c>
      <c r="F732" s="28" t="s">
        <v>2194</v>
      </c>
      <c r="G732" s="3" t="n">
        <v>99.5</v>
      </c>
      <c r="H732" s="28" t="s">
        <v>2195</v>
      </c>
      <c r="I732" s="3" t="n">
        <v>99.5</v>
      </c>
      <c r="J732" s="29" t="s">
        <v>2196</v>
      </c>
      <c r="K732" s="5" t="n">
        <v>99.5</v>
      </c>
      <c r="L732" s="29" t="s">
        <v>2197</v>
      </c>
      <c r="M732" s="3" t="n">
        <v>99.5</v>
      </c>
      <c r="N732" s="29"/>
      <c r="P732" s="30" t="s">
        <v>19</v>
      </c>
      <c r="R732" s="32" t="s">
        <v>2198</v>
      </c>
      <c r="S732" s="19"/>
      <c r="T732" s="19"/>
      <c r="U732" s="19"/>
      <c r="V732" s="19"/>
      <c r="W732" s="19"/>
      <c r="X732" s="19"/>
      <c r="Y732" s="19"/>
      <c r="Z732" s="19"/>
      <c r="AA732" s="19"/>
      <c r="AB732" s="19"/>
      <c r="AC732" s="19"/>
      <c r="AD732" s="19"/>
      <c r="AE732" s="19"/>
      <c r="AF732" s="19"/>
      <c r="AG732" s="19"/>
      <c r="AH732" s="19"/>
      <c r="AI732" s="19"/>
      <c r="AJ732" s="19"/>
      <c r="AK732" s="19"/>
      <c r="AL732" s="19"/>
      <c r="AM732" s="19"/>
      <c r="AN732" s="19"/>
      <c r="AO732" s="19"/>
      <c r="AP732" s="19"/>
      <c r="AQ732" s="19"/>
      <c r="AR732" s="19"/>
      <c r="AS732" s="19"/>
      <c r="AT732" s="19"/>
      <c r="AU732" s="19"/>
      <c r="AV732" s="19"/>
      <c r="AW732" s="19"/>
      <c r="AX732" s="19"/>
      <c r="AY732" s="19"/>
      <c r="AZ732" s="19"/>
      <c r="BA732" s="19"/>
      <c r="BB732" s="19"/>
      <c r="BC732" s="19"/>
      <c r="BD732" s="19"/>
      <c r="BE732" s="19"/>
      <c r="BF732" s="19"/>
      <c r="BG732" s="19"/>
      <c r="BH732" s="19"/>
      <c r="BI732" s="19"/>
      <c r="BJ732" s="19"/>
      <c r="BK732" s="19"/>
      <c r="BL732" s="19"/>
      <c r="BM732" s="19"/>
      <c r="BN732" s="19"/>
      <c r="BO732" s="19"/>
      <c r="BP732" s="19"/>
      <c r="BQ732" s="19"/>
      <c r="BR732" s="19"/>
      <c r="BS732" s="19"/>
      <c r="BT732" s="19"/>
      <c r="BU732" s="19"/>
      <c r="BV732" s="19"/>
      <c r="BW732" s="19"/>
      <c r="BX732" s="19"/>
      <c r="BY732" s="19"/>
      <c r="BZ732" s="19"/>
      <c r="CA732" s="19"/>
    </row>
    <row r="733" customFormat="false" ht="8.4" hidden="false" customHeight="false" outlineLevel="0" collapsed="false">
      <c r="D733" s="28"/>
      <c r="F733" s="28"/>
      <c r="H733" s="28"/>
      <c r="J733" s="29"/>
      <c r="L733" s="29"/>
      <c r="N733" s="29"/>
      <c r="R733" s="32"/>
      <c r="S733" s="19"/>
      <c r="T733" s="19"/>
      <c r="U733" s="19"/>
      <c r="V733" s="19"/>
      <c r="W733" s="19"/>
      <c r="X733" s="19"/>
      <c r="Y733" s="19"/>
      <c r="Z733" s="19"/>
      <c r="AA733" s="19"/>
      <c r="AB733" s="19"/>
      <c r="AC733" s="19"/>
      <c r="AD733" s="19"/>
      <c r="AE733" s="19"/>
      <c r="AF733" s="19"/>
      <c r="AG733" s="19"/>
      <c r="AH733" s="19"/>
      <c r="AI733" s="19"/>
      <c r="AJ733" s="19"/>
      <c r="AK733" s="19"/>
      <c r="AL733" s="19"/>
      <c r="AM733" s="19"/>
      <c r="AN733" s="19"/>
      <c r="AO733" s="19"/>
      <c r="AP733" s="19"/>
      <c r="AQ733" s="19"/>
      <c r="AR733" s="19"/>
      <c r="AS733" s="19"/>
      <c r="AT733" s="19"/>
      <c r="AU733" s="19"/>
      <c r="AV733" s="19"/>
      <c r="AW733" s="19"/>
      <c r="AX733" s="19"/>
      <c r="AY733" s="19"/>
      <c r="AZ733" s="19"/>
      <c r="BA733" s="19"/>
      <c r="BB733" s="19"/>
      <c r="BC733" s="19"/>
      <c r="BD733" s="19"/>
      <c r="BE733" s="19"/>
      <c r="BF733" s="19"/>
      <c r="BG733" s="19"/>
      <c r="BH733" s="19"/>
      <c r="BI733" s="19"/>
      <c r="BJ733" s="19"/>
      <c r="BK733" s="19"/>
      <c r="BL733" s="19"/>
      <c r="BM733" s="19"/>
      <c r="BN733" s="19"/>
      <c r="BO733" s="19"/>
      <c r="BP733" s="19"/>
      <c r="BQ733" s="19"/>
      <c r="BR733" s="19"/>
      <c r="BS733" s="19"/>
      <c r="BT733" s="19"/>
      <c r="BU733" s="19"/>
      <c r="BV733" s="19"/>
      <c r="BW733" s="19"/>
      <c r="BX733" s="19"/>
      <c r="BY733" s="19"/>
      <c r="BZ733" s="19"/>
      <c r="CA733" s="19"/>
    </row>
    <row r="734" s="24" customFormat="true" ht="8.4" hidden="false" customHeight="false" outlineLevel="0" collapsed="false">
      <c r="C734" s="25" t="s">
        <v>2199</v>
      </c>
      <c r="D734" s="34"/>
      <c r="E734" s="35"/>
      <c r="F734" s="34"/>
      <c r="G734" s="35"/>
      <c r="H734" s="34"/>
      <c r="I734" s="35"/>
      <c r="J734" s="36"/>
      <c r="K734" s="37"/>
      <c r="L734" s="36"/>
      <c r="M734" s="35"/>
      <c r="N734" s="36"/>
      <c r="O734" s="35"/>
      <c r="P734" s="27"/>
      <c r="Q734" s="27"/>
      <c r="S734" s="19"/>
      <c r="T734" s="19"/>
      <c r="U734" s="19"/>
      <c r="V734" s="19"/>
      <c r="W734" s="19"/>
      <c r="X734" s="19"/>
      <c r="Y734" s="19"/>
      <c r="Z734" s="19"/>
      <c r="AA734" s="19"/>
      <c r="AB734" s="19"/>
      <c r="AC734" s="19"/>
      <c r="AD734" s="19"/>
      <c r="AE734" s="19"/>
      <c r="AF734" s="19"/>
      <c r="AG734" s="19"/>
      <c r="AH734" s="19"/>
      <c r="AI734" s="19"/>
      <c r="AJ734" s="19"/>
      <c r="AK734" s="19"/>
      <c r="AL734" s="19"/>
      <c r="AM734" s="19"/>
      <c r="AN734" s="19"/>
      <c r="AO734" s="19"/>
      <c r="AP734" s="19"/>
      <c r="AQ734" s="19"/>
      <c r="AR734" s="19"/>
      <c r="AS734" s="19"/>
      <c r="AT734" s="19"/>
      <c r="AU734" s="19"/>
      <c r="AV734" s="19"/>
      <c r="AW734" s="19"/>
      <c r="AX734" s="19"/>
      <c r="AY734" s="19"/>
      <c r="AZ734" s="19"/>
      <c r="BA734" s="19"/>
      <c r="BB734" s="19"/>
      <c r="BC734" s="19"/>
      <c r="BD734" s="19"/>
      <c r="BE734" s="19"/>
      <c r="BF734" s="19"/>
      <c r="BG734" s="19"/>
      <c r="BH734" s="19"/>
      <c r="BI734" s="19"/>
      <c r="BJ734" s="19"/>
      <c r="BK734" s="19"/>
      <c r="BL734" s="19"/>
      <c r="BM734" s="19"/>
      <c r="BN734" s="19"/>
      <c r="BO734" s="19"/>
      <c r="BP734" s="19"/>
      <c r="BQ734" s="19"/>
      <c r="BR734" s="19"/>
      <c r="BS734" s="19"/>
      <c r="BT734" s="19"/>
      <c r="BU734" s="19"/>
      <c r="BV734" s="19"/>
      <c r="BW734" s="19"/>
      <c r="BX734" s="19"/>
      <c r="BY734" s="19"/>
      <c r="BZ734" s="19"/>
      <c r="CA734" s="19"/>
    </row>
    <row r="735" customFormat="false" ht="8.4" hidden="false" customHeight="false" outlineLevel="0" collapsed="false">
      <c r="D735" s="28" t="s">
        <v>2200</v>
      </c>
      <c r="E735" s="3" t="n">
        <v>99.9</v>
      </c>
      <c r="F735" s="28" t="s">
        <v>2201</v>
      </c>
      <c r="G735" s="3" t="n">
        <v>99.9</v>
      </c>
      <c r="H735" s="28" t="s">
        <v>16</v>
      </c>
      <c r="I735" s="3" t="n">
        <v>99.9</v>
      </c>
      <c r="J735" s="29" t="s">
        <v>2202</v>
      </c>
      <c r="K735" s="5" t="n">
        <v>99.9</v>
      </c>
      <c r="L735" s="29" t="s">
        <v>2203</v>
      </c>
      <c r="M735" s="3" t="n">
        <v>99.9</v>
      </c>
      <c r="N735" s="29"/>
      <c r="P735" s="30" t="s">
        <v>19</v>
      </c>
      <c r="R735" s="40" t="s">
        <v>2204</v>
      </c>
      <c r="S735" s="19"/>
      <c r="T735" s="19"/>
      <c r="U735" s="19"/>
      <c r="V735" s="19"/>
      <c r="W735" s="19"/>
      <c r="X735" s="19"/>
      <c r="Y735" s="19"/>
      <c r="Z735" s="19"/>
      <c r="AA735" s="19"/>
      <c r="AB735" s="19"/>
      <c r="AC735" s="19"/>
      <c r="AD735" s="19"/>
      <c r="AE735" s="19"/>
      <c r="AF735" s="19"/>
      <c r="AG735" s="19"/>
      <c r="AH735" s="19"/>
      <c r="AI735" s="19"/>
      <c r="AJ735" s="19"/>
      <c r="AK735" s="19"/>
      <c r="AL735" s="19"/>
      <c r="AM735" s="19"/>
      <c r="AN735" s="19"/>
      <c r="AO735" s="19"/>
      <c r="AP735" s="19"/>
      <c r="AQ735" s="19"/>
      <c r="AR735" s="19"/>
      <c r="AS735" s="19"/>
      <c r="AT735" s="19"/>
      <c r="AU735" s="19"/>
      <c r="AV735" s="19"/>
      <c r="AW735" s="19"/>
      <c r="AX735" s="19"/>
      <c r="AY735" s="19"/>
      <c r="AZ735" s="19"/>
      <c r="BA735" s="19"/>
      <c r="BB735" s="19"/>
      <c r="BC735" s="19"/>
      <c r="BD735" s="19"/>
      <c r="BE735" s="19"/>
      <c r="BF735" s="19"/>
      <c r="BG735" s="19"/>
      <c r="BH735" s="19"/>
      <c r="BI735" s="19"/>
      <c r="BJ735" s="19"/>
      <c r="BK735" s="19"/>
      <c r="BL735" s="19"/>
      <c r="BM735" s="19"/>
      <c r="BN735" s="19"/>
      <c r="BO735" s="19"/>
      <c r="BP735" s="19"/>
      <c r="BQ735" s="19"/>
      <c r="BR735" s="19"/>
      <c r="BS735" s="19"/>
      <c r="BT735" s="19"/>
      <c r="BU735" s="19"/>
      <c r="BV735" s="19"/>
      <c r="BW735" s="19"/>
      <c r="BX735" s="19"/>
      <c r="BY735" s="19"/>
      <c r="BZ735" s="19"/>
      <c r="CA735" s="19"/>
    </row>
    <row r="736" customFormat="false" ht="8.4" hidden="false" customHeight="false" outlineLevel="0" collapsed="false">
      <c r="D736" s="28" t="s">
        <v>2205</v>
      </c>
      <c r="E736" s="3" t="n">
        <v>99.9</v>
      </c>
      <c r="F736" s="28" t="s">
        <v>2206</v>
      </c>
      <c r="G736" s="3" t="n">
        <v>99.9</v>
      </c>
      <c r="H736" s="28" t="s">
        <v>16</v>
      </c>
      <c r="I736" s="3" t="n">
        <v>99.9</v>
      </c>
      <c r="J736" s="29" t="s">
        <v>2207</v>
      </c>
      <c r="K736" s="5" t="n">
        <v>99.9</v>
      </c>
      <c r="L736" s="29" t="s">
        <v>2208</v>
      </c>
      <c r="M736" s="3" t="n">
        <v>99.5</v>
      </c>
      <c r="N736" s="29"/>
      <c r="P736" s="30" t="s">
        <v>19</v>
      </c>
      <c r="R736" s="40" t="s">
        <v>2209</v>
      </c>
      <c r="S736" s="19"/>
      <c r="T736" s="19"/>
      <c r="U736" s="19"/>
      <c r="V736" s="19"/>
      <c r="W736" s="19"/>
      <c r="X736" s="19"/>
      <c r="Y736" s="19"/>
      <c r="Z736" s="19"/>
      <c r="AA736" s="19"/>
      <c r="AB736" s="19"/>
      <c r="AC736" s="19"/>
      <c r="AD736" s="19"/>
      <c r="AE736" s="19"/>
      <c r="AF736" s="19"/>
      <c r="AG736" s="19"/>
      <c r="AH736" s="19"/>
      <c r="AI736" s="19"/>
      <c r="AJ736" s="19"/>
      <c r="AK736" s="19"/>
      <c r="AL736" s="19"/>
      <c r="AM736" s="19"/>
      <c r="AN736" s="19"/>
      <c r="AO736" s="19"/>
      <c r="AP736" s="19"/>
      <c r="AQ736" s="19"/>
      <c r="AR736" s="19"/>
      <c r="AS736" s="19"/>
      <c r="AT736" s="19"/>
      <c r="AU736" s="19"/>
      <c r="AV736" s="19"/>
      <c r="AW736" s="19"/>
      <c r="AX736" s="19"/>
      <c r="AY736" s="19"/>
      <c r="AZ736" s="19"/>
      <c r="BA736" s="19"/>
      <c r="BB736" s="19"/>
      <c r="BC736" s="19"/>
      <c r="BD736" s="19"/>
      <c r="BE736" s="19"/>
      <c r="BF736" s="19"/>
      <c r="BG736" s="19"/>
      <c r="BH736" s="19"/>
      <c r="BI736" s="19"/>
      <c r="BJ736" s="19"/>
      <c r="BK736" s="19"/>
      <c r="BL736" s="19"/>
      <c r="BM736" s="19"/>
      <c r="BN736" s="19"/>
      <c r="BO736" s="19"/>
      <c r="BP736" s="19"/>
      <c r="BQ736" s="19"/>
      <c r="BR736" s="19"/>
      <c r="BS736" s="19"/>
      <c r="BT736" s="19"/>
      <c r="BU736" s="19"/>
      <c r="BV736" s="19"/>
      <c r="BW736" s="19"/>
      <c r="BX736" s="19"/>
      <c r="BY736" s="19"/>
      <c r="BZ736" s="19"/>
      <c r="CA736" s="19"/>
    </row>
    <row r="737" customFormat="false" ht="8.4" hidden="false" customHeight="false" outlineLevel="0" collapsed="false">
      <c r="D737" s="28"/>
      <c r="F737" s="28"/>
      <c r="H737" s="28"/>
      <c r="J737" s="29"/>
      <c r="L737" s="29"/>
      <c r="N737" s="29"/>
      <c r="R737" s="32"/>
      <c r="S737" s="19"/>
      <c r="T737" s="19"/>
      <c r="U737" s="19"/>
      <c r="V737" s="19"/>
      <c r="W737" s="19"/>
      <c r="X737" s="19"/>
      <c r="Y737" s="19"/>
      <c r="Z737" s="19"/>
      <c r="AA737" s="19"/>
      <c r="AB737" s="19"/>
      <c r="AC737" s="19"/>
      <c r="AD737" s="19"/>
      <c r="AE737" s="19"/>
      <c r="AF737" s="19"/>
      <c r="AG737" s="19"/>
      <c r="AH737" s="19"/>
      <c r="AI737" s="19"/>
      <c r="AJ737" s="19"/>
      <c r="AK737" s="19"/>
      <c r="AL737" s="19"/>
      <c r="AM737" s="19"/>
      <c r="AN737" s="19"/>
      <c r="AO737" s="19"/>
      <c r="AP737" s="19"/>
      <c r="AQ737" s="19"/>
      <c r="AR737" s="19"/>
      <c r="AS737" s="19"/>
      <c r="AT737" s="19"/>
      <c r="AU737" s="19"/>
      <c r="AV737" s="19"/>
      <c r="AW737" s="19"/>
      <c r="AX737" s="19"/>
      <c r="AY737" s="19"/>
      <c r="AZ737" s="19"/>
      <c r="BA737" s="19"/>
      <c r="BB737" s="19"/>
      <c r="BC737" s="19"/>
      <c r="BD737" s="19"/>
      <c r="BE737" s="19"/>
      <c r="BF737" s="19"/>
      <c r="BG737" s="19"/>
      <c r="BH737" s="19"/>
      <c r="BI737" s="19"/>
      <c r="BJ737" s="19"/>
      <c r="BK737" s="19"/>
      <c r="BL737" s="19"/>
      <c r="BM737" s="19"/>
      <c r="BN737" s="19"/>
      <c r="BO737" s="19"/>
      <c r="BP737" s="19"/>
      <c r="BQ737" s="19"/>
      <c r="BR737" s="19"/>
      <c r="BS737" s="19"/>
      <c r="BT737" s="19"/>
      <c r="BU737" s="19"/>
      <c r="BV737" s="19"/>
      <c r="BW737" s="19"/>
      <c r="BX737" s="19"/>
      <c r="BY737" s="19"/>
      <c r="BZ737" s="19"/>
      <c r="CA737" s="19"/>
    </row>
    <row r="738" s="20" customFormat="true" ht="8.4" hidden="false" customHeight="false" outlineLevel="0" collapsed="false">
      <c r="B738" s="21" t="s">
        <v>2210</v>
      </c>
      <c r="J738" s="22"/>
      <c r="K738" s="22"/>
      <c r="L738" s="22"/>
      <c r="N738" s="22"/>
      <c r="P738" s="23"/>
      <c r="Q738" s="23"/>
      <c r="S738" s="19"/>
      <c r="T738" s="19"/>
      <c r="U738" s="19"/>
      <c r="V738" s="19"/>
      <c r="W738" s="19"/>
      <c r="X738" s="19"/>
      <c r="Y738" s="19"/>
      <c r="Z738" s="19"/>
      <c r="AA738" s="19"/>
      <c r="AB738" s="19"/>
      <c r="AC738" s="19"/>
      <c r="AD738" s="19"/>
      <c r="AE738" s="19"/>
      <c r="AF738" s="19"/>
      <c r="AG738" s="19"/>
      <c r="AH738" s="19"/>
      <c r="AI738" s="19"/>
      <c r="AJ738" s="19"/>
      <c r="AK738" s="19"/>
      <c r="AL738" s="19"/>
      <c r="AM738" s="19"/>
      <c r="AN738" s="19"/>
      <c r="AO738" s="19"/>
      <c r="AP738" s="19"/>
      <c r="AQ738" s="19"/>
      <c r="AR738" s="19"/>
      <c r="AS738" s="19"/>
      <c r="AT738" s="19"/>
      <c r="AU738" s="19"/>
      <c r="AV738" s="19"/>
      <c r="AW738" s="19"/>
      <c r="AX738" s="19"/>
      <c r="AY738" s="19"/>
      <c r="AZ738" s="19"/>
      <c r="BA738" s="19"/>
      <c r="BB738" s="19"/>
      <c r="BC738" s="19"/>
      <c r="BD738" s="19"/>
      <c r="BE738" s="19"/>
      <c r="BF738" s="19"/>
      <c r="BG738" s="19"/>
      <c r="BH738" s="19"/>
      <c r="BI738" s="19"/>
      <c r="BJ738" s="19"/>
      <c r="BK738" s="19"/>
      <c r="BL738" s="19"/>
      <c r="BM738" s="19"/>
      <c r="BN738" s="19"/>
      <c r="BO738" s="19"/>
      <c r="BP738" s="19"/>
      <c r="BQ738" s="19"/>
      <c r="BR738" s="19"/>
      <c r="BS738" s="19"/>
      <c r="BT738" s="19"/>
      <c r="BU738" s="19"/>
      <c r="BV738" s="19"/>
      <c r="BW738" s="19"/>
      <c r="BX738" s="19"/>
      <c r="BY738" s="19"/>
      <c r="BZ738" s="19"/>
      <c r="CA738" s="19"/>
    </row>
    <row r="739" s="24" customFormat="true" ht="8.4" hidden="false" customHeight="false" outlineLevel="0" collapsed="false">
      <c r="C739" s="25" t="s">
        <v>2211</v>
      </c>
      <c r="D739" s="34"/>
      <c r="E739" s="35"/>
      <c r="F739" s="34"/>
      <c r="G739" s="35"/>
      <c r="H739" s="34"/>
      <c r="I739" s="35"/>
      <c r="J739" s="26"/>
      <c r="K739" s="37"/>
      <c r="L739" s="36"/>
      <c r="M739" s="35"/>
      <c r="N739" s="36"/>
      <c r="O739" s="35"/>
      <c r="P739" s="27"/>
      <c r="Q739" s="27"/>
      <c r="S739" s="19"/>
      <c r="T739" s="19"/>
      <c r="U739" s="19"/>
      <c r="V739" s="19"/>
      <c r="W739" s="19"/>
      <c r="X739" s="19"/>
      <c r="Y739" s="19"/>
      <c r="Z739" s="19"/>
      <c r="AA739" s="19"/>
      <c r="AB739" s="19"/>
      <c r="AC739" s="19"/>
      <c r="AD739" s="19"/>
      <c r="AE739" s="19"/>
      <c r="AF739" s="19"/>
      <c r="AG739" s="19"/>
      <c r="AH739" s="19"/>
      <c r="AI739" s="19"/>
      <c r="AJ739" s="19"/>
      <c r="AK739" s="19"/>
      <c r="AL739" s="19"/>
      <c r="AM739" s="19"/>
      <c r="AN739" s="19"/>
      <c r="AO739" s="19"/>
      <c r="AP739" s="19"/>
      <c r="AQ739" s="19"/>
      <c r="AR739" s="19"/>
      <c r="AS739" s="19"/>
      <c r="AT739" s="19"/>
      <c r="AU739" s="19"/>
      <c r="AV739" s="19"/>
      <c r="AW739" s="19"/>
      <c r="AX739" s="19"/>
      <c r="AY739" s="19"/>
      <c r="AZ739" s="19"/>
      <c r="BA739" s="19"/>
      <c r="BB739" s="19"/>
      <c r="BC739" s="19"/>
      <c r="BD739" s="19"/>
      <c r="BE739" s="19"/>
      <c r="BF739" s="19"/>
      <c r="BG739" s="19"/>
      <c r="BH739" s="19"/>
      <c r="BI739" s="19"/>
      <c r="BJ739" s="19"/>
      <c r="BK739" s="19"/>
      <c r="BL739" s="19"/>
      <c r="BM739" s="19"/>
      <c r="BN739" s="19"/>
      <c r="BO739" s="19"/>
      <c r="BP739" s="19"/>
      <c r="BQ739" s="19"/>
      <c r="BR739" s="19"/>
      <c r="BS739" s="19"/>
      <c r="BT739" s="19"/>
      <c r="BU739" s="19"/>
      <c r="BV739" s="19"/>
      <c r="BW739" s="19"/>
      <c r="BX739" s="19"/>
      <c r="BY739" s="19"/>
      <c r="BZ739" s="19"/>
      <c r="CA739" s="19"/>
    </row>
    <row r="740" customFormat="false" ht="8.4" hidden="false" customHeight="false" outlineLevel="0" collapsed="false">
      <c r="D740" s="28" t="s">
        <v>2212</v>
      </c>
      <c r="E740" s="3" t="n">
        <v>85</v>
      </c>
      <c r="F740" s="28" t="s">
        <v>2213</v>
      </c>
      <c r="G740" s="3" t="n">
        <v>85</v>
      </c>
      <c r="H740" s="28" t="s">
        <v>16</v>
      </c>
      <c r="I740" s="3" t="n">
        <v>85</v>
      </c>
      <c r="J740" s="29" t="s">
        <v>2214</v>
      </c>
      <c r="K740" s="5" t="n">
        <v>85</v>
      </c>
      <c r="L740" s="29"/>
      <c r="N740" s="29"/>
      <c r="R740" s="32" t="s">
        <v>2215</v>
      </c>
      <c r="S740" s="19"/>
      <c r="T740" s="19"/>
      <c r="U740" s="19"/>
      <c r="V740" s="19"/>
      <c r="W740" s="19"/>
      <c r="X740" s="19"/>
      <c r="Y740" s="19"/>
      <c r="Z740" s="19"/>
      <c r="AA740" s="19"/>
      <c r="AB740" s="19"/>
      <c r="AC740" s="19"/>
      <c r="AD740" s="19"/>
      <c r="AE740" s="19"/>
      <c r="AF740" s="19"/>
      <c r="AG740" s="19"/>
      <c r="AH740" s="19"/>
      <c r="AI740" s="19"/>
      <c r="AJ740" s="19"/>
      <c r="AK740" s="19"/>
      <c r="AL740" s="19"/>
      <c r="AM740" s="19"/>
      <c r="AN740" s="19"/>
      <c r="AO740" s="19"/>
      <c r="AP740" s="19"/>
      <c r="AQ740" s="19"/>
      <c r="AR740" s="19"/>
      <c r="AS740" s="19"/>
      <c r="AT740" s="19"/>
      <c r="AU740" s="19"/>
      <c r="AV740" s="19"/>
      <c r="AW740" s="19"/>
      <c r="AX740" s="19"/>
      <c r="AY740" s="19"/>
      <c r="AZ740" s="19"/>
      <c r="BA740" s="19"/>
      <c r="BB740" s="19"/>
      <c r="BC740" s="19"/>
      <c r="BD740" s="19"/>
      <c r="BE740" s="19"/>
      <c r="BF740" s="19"/>
      <c r="BG740" s="19"/>
      <c r="BH740" s="19"/>
      <c r="BI740" s="19"/>
      <c r="BJ740" s="19"/>
      <c r="BK740" s="19"/>
      <c r="BL740" s="19"/>
      <c r="BM740" s="19"/>
      <c r="BN740" s="19"/>
      <c r="BO740" s="19"/>
      <c r="BP740" s="19"/>
      <c r="BQ740" s="19"/>
      <c r="BR740" s="19"/>
      <c r="BS740" s="19"/>
      <c r="BT740" s="19"/>
      <c r="BU740" s="19"/>
      <c r="BV740" s="19"/>
      <c r="BW740" s="19"/>
      <c r="BX740" s="19"/>
      <c r="BY740" s="19"/>
      <c r="BZ740" s="19"/>
      <c r="CA740" s="19"/>
    </row>
    <row r="741" customFormat="false" ht="8.4" hidden="false" customHeight="false" outlineLevel="0" collapsed="false">
      <c r="D741" s="28"/>
      <c r="F741" s="28"/>
      <c r="H741" s="28"/>
      <c r="J741" s="29"/>
      <c r="L741" s="29"/>
      <c r="N741" s="29"/>
      <c r="R741" s="32"/>
      <c r="S741" s="19"/>
      <c r="T741" s="19"/>
      <c r="U741" s="19"/>
      <c r="V741" s="19"/>
      <c r="W741" s="19"/>
      <c r="X741" s="19"/>
      <c r="Y741" s="19"/>
      <c r="Z741" s="19"/>
      <c r="AA741" s="19"/>
      <c r="AB741" s="19"/>
      <c r="AC741" s="19"/>
      <c r="AD741" s="19"/>
      <c r="AE741" s="19"/>
      <c r="AF741" s="19"/>
      <c r="AG741" s="19"/>
      <c r="AH741" s="19"/>
      <c r="AI741" s="19"/>
      <c r="AJ741" s="19"/>
      <c r="AK741" s="19"/>
      <c r="AL741" s="19"/>
      <c r="AM741" s="19"/>
      <c r="AN741" s="19"/>
      <c r="AO741" s="19"/>
      <c r="AP741" s="19"/>
      <c r="AQ741" s="19"/>
      <c r="AR741" s="19"/>
      <c r="AS741" s="19"/>
      <c r="AT741" s="19"/>
      <c r="AU741" s="19"/>
      <c r="AV741" s="19"/>
      <c r="AW741" s="19"/>
      <c r="AX741" s="19"/>
      <c r="AY741" s="19"/>
      <c r="AZ741" s="19"/>
      <c r="BA741" s="19"/>
      <c r="BB741" s="19"/>
      <c r="BC741" s="19"/>
      <c r="BD741" s="19"/>
      <c r="BE741" s="19"/>
      <c r="BF741" s="19"/>
      <c r="BG741" s="19"/>
      <c r="BH741" s="19"/>
      <c r="BI741" s="19"/>
      <c r="BJ741" s="19"/>
      <c r="BK741" s="19"/>
      <c r="BL741" s="19"/>
      <c r="BM741" s="19"/>
      <c r="BN741" s="19"/>
      <c r="BO741" s="19"/>
      <c r="BP741" s="19"/>
      <c r="BQ741" s="19"/>
      <c r="BR741" s="19"/>
      <c r="BS741" s="19"/>
      <c r="BT741" s="19"/>
      <c r="BU741" s="19"/>
      <c r="BV741" s="19"/>
      <c r="BW741" s="19"/>
      <c r="BX741" s="19"/>
      <c r="BY741" s="19"/>
      <c r="BZ741" s="19"/>
      <c r="CA741" s="19"/>
    </row>
    <row r="742" s="20" customFormat="true" ht="8.4" hidden="false" customHeight="false" outlineLevel="0" collapsed="false">
      <c r="B742" s="21" t="s">
        <v>2216</v>
      </c>
      <c r="J742" s="22"/>
      <c r="K742" s="22"/>
      <c r="L742" s="22"/>
      <c r="N742" s="22"/>
      <c r="P742" s="23"/>
      <c r="Q742" s="23"/>
      <c r="S742" s="19"/>
      <c r="T742" s="19"/>
      <c r="U742" s="19"/>
      <c r="V742" s="19"/>
      <c r="W742" s="19"/>
      <c r="X742" s="19"/>
      <c r="Y742" s="19"/>
      <c r="Z742" s="19"/>
      <c r="AA742" s="19"/>
      <c r="AB742" s="19"/>
      <c r="AC742" s="19"/>
      <c r="AD742" s="19"/>
      <c r="AE742" s="19"/>
      <c r="AF742" s="19"/>
      <c r="AG742" s="19"/>
      <c r="AH742" s="19"/>
      <c r="AI742" s="19"/>
      <c r="AJ742" s="19"/>
      <c r="AK742" s="19"/>
      <c r="AL742" s="19"/>
      <c r="AM742" s="19"/>
      <c r="AN742" s="19"/>
      <c r="AO742" s="19"/>
      <c r="AP742" s="19"/>
      <c r="AQ742" s="19"/>
      <c r="AR742" s="19"/>
      <c r="AS742" s="19"/>
      <c r="AT742" s="19"/>
      <c r="AU742" s="19"/>
      <c r="AV742" s="19"/>
      <c r="AW742" s="19"/>
      <c r="AX742" s="19"/>
      <c r="AY742" s="19"/>
      <c r="AZ742" s="19"/>
      <c r="BA742" s="19"/>
      <c r="BB742" s="19"/>
      <c r="BC742" s="19"/>
      <c r="BD742" s="19"/>
      <c r="BE742" s="19"/>
      <c r="BF742" s="19"/>
      <c r="BG742" s="19"/>
      <c r="BH742" s="19"/>
      <c r="BI742" s="19"/>
      <c r="BJ742" s="19"/>
      <c r="BK742" s="19"/>
      <c r="BL742" s="19"/>
      <c r="BM742" s="19"/>
      <c r="BN742" s="19"/>
      <c r="BO742" s="19"/>
      <c r="BP742" s="19"/>
      <c r="BQ742" s="19"/>
      <c r="BR742" s="19"/>
      <c r="BS742" s="19"/>
      <c r="BT742" s="19"/>
      <c r="BU742" s="19"/>
      <c r="BV742" s="19"/>
      <c r="BW742" s="19"/>
      <c r="BX742" s="19"/>
      <c r="BY742" s="19"/>
      <c r="BZ742" s="19"/>
      <c r="CA742" s="19"/>
    </row>
    <row r="743" s="24" customFormat="true" ht="8.4" hidden="false" customHeight="false" outlineLevel="0" collapsed="false">
      <c r="C743" s="25" t="s">
        <v>2217</v>
      </c>
      <c r="D743" s="34"/>
      <c r="E743" s="35"/>
      <c r="F743" s="34"/>
      <c r="G743" s="35"/>
      <c r="H743" s="34"/>
      <c r="I743" s="35"/>
      <c r="J743" s="26"/>
      <c r="K743" s="37"/>
      <c r="L743" s="36"/>
      <c r="M743" s="35"/>
      <c r="N743" s="36"/>
      <c r="O743" s="35"/>
      <c r="P743" s="27"/>
      <c r="Q743" s="27"/>
      <c r="S743" s="19"/>
      <c r="T743" s="19"/>
      <c r="U743" s="19"/>
      <c r="V743" s="19"/>
      <c r="W743" s="19"/>
      <c r="X743" s="19"/>
      <c r="Y743" s="19"/>
      <c r="Z743" s="19"/>
      <c r="AA743" s="19"/>
      <c r="AB743" s="19"/>
      <c r="AC743" s="19"/>
      <c r="AD743" s="19"/>
      <c r="AE743" s="19"/>
      <c r="AF743" s="19"/>
      <c r="AG743" s="19"/>
      <c r="AH743" s="19"/>
      <c r="AI743" s="19"/>
      <c r="AJ743" s="19"/>
      <c r="AK743" s="19"/>
      <c r="AL743" s="19"/>
      <c r="AM743" s="19"/>
      <c r="AN743" s="19"/>
      <c r="AO743" s="19"/>
      <c r="AP743" s="19"/>
      <c r="AQ743" s="19"/>
      <c r="AR743" s="19"/>
      <c r="AS743" s="19"/>
      <c r="AT743" s="19"/>
      <c r="AU743" s="19"/>
      <c r="AV743" s="19"/>
      <c r="AW743" s="19"/>
      <c r="AX743" s="19"/>
      <c r="AY743" s="19"/>
      <c r="AZ743" s="19"/>
      <c r="BA743" s="19"/>
      <c r="BB743" s="19"/>
      <c r="BC743" s="19"/>
      <c r="BD743" s="19"/>
      <c r="BE743" s="19"/>
      <c r="BF743" s="19"/>
      <c r="BG743" s="19"/>
      <c r="BH743" s="19"/>
      <c r="BI743" s="19"/>
      <c r="BJ743" s="19"/>
      <c r="BK743" s="19"/>
      <c r="BL743" s="19"/>
      <c r="BM743" s="19"/>
      <c r="BN743" s="19"/>
      <c r="BO743" s="19"/>
      <c r="BP743" s="19"/>
      <c r="BQ743" s="19"/>
      <c r="BR743" s="19"/>
      <c r="BS743" s="19"/>
      <c r="BT743" s="19"/>
      <c r="BU743" s="19"/>
      <c r="BV743" s="19"/>
      <c r="BW743" s="19"/>
      <c r="BX743" s="19"/>
      <c r="BY743" s="19"/>
      <c r="BZ743" s="19"/>
      <c r="CA743" s="19"/>
    </row>
    <row r="744" customFormat="false" ht="8.4" hidden="false" customHeight="false" outlineLevel="0" collapsed="false">
      <c r="D744" s="28" t="s">
        <v>2218</v>
      </c>
      <c r="E744" s="3" t="n">
        <v>95</v>
      </c>
      <c r="F744" s="28" t="s">
        <v>2219</v>
      </c>
      <c r="G744" s="3" t="n">
        <v>95</v>
      </c>
      <c r="H744" s="28" t="s">
        <v>16</v>
      </c>
      <c r="I744" s="3" t="n">
        <v>95</v>
      </c>
      <c r="J744" s="29" t="s">
        <v>2220</v>
      </c>
      <c r="K744" s="5" t="n">
        <v>85</v>
      </c>
      <c r="L744" s="29" t="s">
        <v>2221</v>
      </c>
      <c r="M744" s="3" t="n">
        <v>85</v>
      </c>
      <c r="N744" s="29"/>
      <c r="R744" s="32" t="s">
        <v>2222</v>
      </c>
      <c r="S744" s="19"/>
      <c r="T744" s="19"/>
      <c r="U744" s="19"/>
      <c r="V744" s="19"/>
      <c r="W744" s="19"/>
      <c r="X744" s="19"/>
      <c r="Y744" s="19"/>
      <c r="Z744" s="19"/>
      <c r="AA744" s="19"/>
      <c r="AB744" s="19"/>
      <c r="AC744" s="19"/>
      <c r="AD744" s="19"/>
      <c r="AE744" s="19"/>
      <c r="AF744" s="19"/>
      <c r="AG744" s="19"/>
      <c r="AH744" s="19"/>
      <c r="AI744" s="19"/>
      <c r="AJ744" s="19"/>
      <c r="AK744" s="19"/>
      <c r="AL744" s="19"/>
      <c r="AM744" s="19"/>
      <c r="AN744" s="19"/>
      <c r="AO744" s="19"/>
      <c r="AP744" s="19"/>
      <c r="AQ744" s="19"/>
      <c r="AR744" s="19"/>
      <c r="AS744" s="19"/>
      <c r="AT744" s="19"/>
      <c r="AU744" s="19"/>
      <c r="AV744" s="19"/>
      <c r="AW744" s="19"/>
      <c r="AX744" s="19"/>
      <c r="AY744" s="19"/>
      <c r="AZ744" s="19"/>
      <c r="BA744" s="19"/>
      <c r="BB744" s="19"/>
      <c r="BC744" s="19"/>
      <c r="BD744" s="19"/>
      <c r="BE744" s="19"/>
      <c r="BF744" s="19"/>
      <c r="BG744" s="19"/>
      <c r="BH744" s="19"/>
      <c r="BI744" s="19"/>
      <c r="BJ744" s="19"/>
      <c r="BK744" s="19"/>
      <c r="BL744" s="19"/>
      <c r="BM744" s="19"/>
      <c r="BN744" s="19"/>
      <c r="BO744" s="19"/>
      <c r="BP744" s="19"/>
      <c r="BQ744" s="19"/>
      <c r="BR744" s="19"/>
      <c r="BS744" s="19"/>
      <c r="BT744" s="19"/>
      <c r="BU744" s="19"/>
      <c r="BV744" s="19"/>
      <c r="BW744" s="19"/>
      <c r="BX744" s="19"/>
      <c r="BY744" s="19"/>
      <c r="BZ744" s="19"/>
      <c r="CA744" s="19"/>
    </row>
    <row r="745" customFormat="false" ht="8.4" hidden="false" customHeight="false" outlineLevel="0" collapsed="false">
      <c r="D745" s="28" t="s">
        <v>2218</v>
      </c>
      <c r="E745" s="3" t="n">
        <v>95</v>
      </c>
      <c r="F745" s="28" t="s">
        <v>2223</v>
      </c>
      <c r="G745" s="3" t="n">
        <v>85</v>
      </c>
      <c r="H745" s="28" t="s">
        <v>16</v>
      </c>
      <c r="I745" s="3" t="n">
        <v>85</v>
      </c>
      <c r="J745" s="29" t="s">
        <v>2224</v>
      </c>
      <c r="K745" s="5" t="n">
        <v>85</v>
      </c>
      <c r="L745" s="29" t="s">
        <v>2225</v>
      </c>
      <c r="M745" s="3" t="n">
        <v>70</v>
      </c>
      <c r="N745" s="29"/>
      <c r="R745" s="32" t="s">
        <v>2222</v>
      </c>
      <c r="S745" s="19"/>
      <c r="T745" s="19"/>
      <c r="U745" s="19"/>
      <c r="V745" s="19"/>
      <c r="W745" s="19"/>
      <c r="X745" s="19"/>
      <c r="Y745" s="19"/>
      <c r="Z745" s="19"/>
      <c r="AA745" s="19"/>
      <c r="AB745" s="19"/>
      <c r="AC745" s="19"/>
      <c r="AD745" s="19"/>
      <c r="AE745" s="19"/>
      <c r="AF745" s="19"/>
      <c r="AG745" s="19"/>
      <c r="AH745" s="19"/>
      <c r="AI745" s="19"/>
      <c r="AJ745" s="19"/>
      <c r="AK745" s="19"/>
      <c r="AL745" s="19"/>
      <c r="AM745" s="19"/>
      <c r="AN745" s="19"/>
      <c r="AO745" s="19"/>
      <c r="AP745" s="19"/>
      <c r="AQ745" s="19"/>
      <c r="AR745" s="19"/>
      <c r="AS745" s="19"/>
      <c r="AT745" s="19"/>
      <c r="AU745" s="19"/>
      <c r="AV745" s="19"/>
      <c r="AW745" s="19"/>
      <c r="AX745" s="19"/>
      <c r="AY745" s="19"/>
      <c r="AZ745" s="19"/>
      <c r="BA745" s="19"/>
      <c r="BB745" s="19"/>
      <c r="BC745" s="19"/>
      <c r="BD745" s="19"/>
      <c r="BE745" s="19"/>
      <c r="BF745" s="19"/>
      <c r="BG745" s="19"/>
      <c r="BH745" s="19"/>
      <c r="BI745" s="19"/>
      <c r="BJ745" s="19"/>
      <c r="BK745" s="19"/>
      <c r="BL745" s="19"/>
      <c r="BM745" s="19"/>
      <c r="BN745" s="19"/>
      <c r="BO745" s="19"/>
      <c r="BP745" s="19"/>
      <c r="BQ745" s="19"/>
      <c r="BR745" s="19"/>
      <c r="BS745" s="19"/>
      <c r="BT745" s="19"/>
      <c r="BU745" s="19"/>
      <c r="BV745" s="19"/>
      <c r="BW745" s="19"/>
      <c r="BX745" s="19"/>
      <c r="BY745" s="19"/>
      <c r="BZ745" s="19"/>
      <c r="CA745" s="19"/>
    </row>
    <row r="746" customFormat="false" ht="8.4" hidden="false" customHeight="false" outlineLevel="0" collapsed="false">
      <c r="D746" s="28" t="s">
        <v>2218</v>
      </c>
      <c r="E746" s="3" t="n">
        <v>85</v>
      </c>
      <c r="F746" s="28" t="s">
        <v>2226</v>
      </c>
      <c r="G746" s="3" t="n">
        <v>65</v>
      </c>
      <c r="H746" s="28" t="s">
        <v>16</v>
      </c>
      <c r="I746" s="3" t="n">
        <v>65</v>
      </c>
      <c r="J746" s="29" t="s">
        <v>2227</v>
      </c>
      <c r="K746" s="5" t="n">
        <v>65</v>
      </c>
      <c r="L746" s="29" t="s">
        <v>2228</v>
      </c>
      <c r="M746" s="3" t="n">
        <v>60</v>
      </c>
      <c r="N746" s="29"/>
      <c r="R746" s="32" t="s">
        <v>2222</v>
      </c>
      <c r="S746" s="19"/>
      <c r="T746" s="19"/>
      <c r="U746" s="19"/>
      <c r="V746" s="19"/>
      <c r="W746" s="19"/>
      <c r="X746" s="19"/>
      <c r="Y746" s="19"/>
      <c r="Z746" s="19"/>
      <c r="AA746" s="19"/>
      <c r="AB746" s="19"/>
      <c r="AC746" s="19"/>
      <c r="AD746" s="19"/>
      <c r="AE746" s="19"/>
      <c r="AF746" s="19"/>
      <c r="AG746" s="19"/>
      <c r="AH746" s="19"/>
      <c r="AI746" s="19"/>
      <c r="AJ746" s="19"/>
      <c r="AK746" s="19"/>
      <c r="AL746" s="19"/>
      <c r="AM746" s="19"/>
      <c r="AN746" s="19"/>
      <c r="AO746" s="19"/>
      <c r="AP746" s="19"/>
      <c r="AQ746" s="19"/>
      <c r="AR746" s="19"/>
      <c r="AS746" s="19"/>
      <c r="AT746" s="19"/>
      <c r="AU746" s="19"/>
      <c r="AV746" s="19"/>
      <c r="AW746" s="19"/>
      <c r="AX746" s="19"/>
      <c r="AY746" s="19"/>
      <c r="AZ746" s="19"/>
      <c r="BA746" s="19"/>
      <c r="BB746" s="19"/>
      <c r="BC746" s="19"/>
      <c r="BD746" s="19"/>
      <c r="BE746" s="19"/>
      <c r="BF746" s="19"/>
      <c r="BG746" s="19"/>
      <c r="BH746" s="19"/>
      <c r="BI746" s="19"/>
      <c r="BJ746" s="19"/>
      <c r="BK746" s="19"/>
      <c r="BL746" s="19"/>
      <c r="BM746" s="19"/>
      <c r="BN746" s="19"/>
      <c r="BO746" s="19"/>
      <c r="BP746" s="19"/>
      <c r="BQ746" s="19"/>
      <c r="BR746" s="19"/>
      <c r="BS746" s="19"/>
      <c r="BT746" s="19"/>
      <c r="BU746" s="19"/>
      <c r="BV746" s="19"/>
      <c r="BW746" s="19"/>
      <c r="BX746" s="19"/>
      <c r="BY746" s="19"/>
      <c r="BZ746" s="19"/>
      <c r="CA746" s="19"/>
    </row>
    <row r="747" customFormat="false" ht="8.4" hidden="false" customHeight="false" outlineLevel="0" collapsed="false">
      <c r="D747" s="28" t="s">
        <v>2218</v>
      </c>
      <c r="E747" s="3" t="n">
        <v>99.5</v>
      </c>
      <c r="F747" s="28" t="s">
        <v>2229</v>
      </c>
      <c r="G747" s="3" t="n">
        <v>85</v>
      </c>
      <c r="H747" s="28" t="s">
        <v>16</v>
      </c>
      <c r="I747" s="3" t="n">
        <v>75</v>
      </c>
      <c r="J747" s="29" t="s">
        <v>2230</v>
      </c>
      <c r="K747" s="5" t="n">
        <v>75</v>
      </c>
      <c r="L747" s="29" t="s">
        <v>2231</v>
      </c>
      <c r="M747" s="3" t="n">
        <v>75</v>
      </c>
      <c r="N747" s="29"/>
      <c r="R747" s="32" t="s">
        <v>2222</v>
      </c>
      <c r="S747" s="19"/>
      <c r="T747" s="19"/>
      <c r="U747" s="19"/>
      <c r="V747" s="19"/>
      <c r="W747" s="19"/>
      <c r="X747" s="19"/>
      <c r="Y747" s="19"/>
      <c r="Z747" s="19"/>
      <c r="AA747" s="19"/>
      <c r="AB747" s="19"/>
      <c r="AC747" s="19"/>
      <c r="AD747" s="19"/>
      <c r="AE747" s="19"/>
      <c r="AF747" s="19"/>
      <c r="AG747" s="19"/>
      <c r="AH747" s="19"/>
      <c r="AI747" s="19"/>
      <c r="AJ747" s="19"/>
      <c r="AK747" s="19"/>
      <c r="AL747" s="19"/>
      <c r="AM747" s="19"/>
      <c r="AN747" s="19"/>
      <c r="AO747" s="19"/>
      <c r="AP747" s="19"/>
      <c r="AQ747" s="19"/>
      <c r="AR747" s="19"/>
      <c r="AS747" s="19"/>
      <c r="AT747" s="19"/>
      <c r="AU747" s="19"/>
      <c r="AV747" s="19"/>
      <c r="AW747" s="19"/>
      <c r="AX747" s="19"/>
      <c r="AY747" s="19"/>
      <c r="AZ747" s="19"/>
      <c r="BA747" s="19"/>
      <c r="BB747" s="19"/>
      <c r="BC747" s="19"/>
      <c r="BD747" s="19"/>
      <c r="BE747" s="19"/>
      <c r="BF747" s="19"/>
      <c r="BG747" s="19"/>
      <c r="BH747" s="19"/>
      <c r="BI747" s="19"/>
      <c r="BJ747" s="19"/>
      <c r="BK747" s="19"/>
      <c r="BL747" s="19"/>
      <c r="BM747" s="19"/>
      <c r="BN747" s="19"/>
      <c r="BO747" s="19"/>
      <c r="BP747" s="19"/>
      <c r="BQ747" s="19"/>
      <c r="BR747" s="19"/>
      <c r="BS747" s="19"/>
      <c r="BT747" s="19"/>
      <c r="BU747" s="19"/>
      <c r="BV747" s="19"/>
      <c r="BW747" s="19"/>
      <c r="BX747" s="19"/>
      <c r="BY747" s="19"/>
      <c r="BZ747" s="19"/>
      <c r="CA747" s="19"/>
    </row>
    <row r="748" customFormat="false" ht="8.4" hidden="false" customHeight="false" outlineLevel="0" collapsed="false">
      <c r="D748" s="28"/>
      <c r="F748" s="28"/>
      <c r="H748" s="28"/>
      <c r="J748" s="29"/>
      <c r="L748" s="29"/>
      <c r="N748" s="29"/>
      <c r="R748" s="32"/>
      <c r="S748" s="19"/>
      <c r="T748" s="19"/>
      <c r="U748" s="19"/>
      <c r="V748" s="19"/>
      <c r="W748" s="19"/>
      <c r="X748" s="19"/>
      <c r="Y748" s="19"/>
      <c r="Z748" s="19"/>
      <c r="AA748" s="19"/>
      <c r="AB748" s="19"/>
      <c r="AC748" s="19"/>
      <c r="AD748" s="19"/>
      <c r="AE748" s="19"/>
      <c r="AF748" s="19"/>
      <c r="AG748" s="19"/>
      <c r="AH748" s="19"/>
      <c r="AI748" s="19"/>
      <c r="AJ748" s="19"/>
      <c r="AK748" s="19"/>
      <c r="AL748" s="19"/>
      <c r="AM748" s="19"/>
      <c r="AN748" s="19"/>
      <c r="AO748" s="19"/>
      <c r="AP748" s="19"/>
      <c r="AQ748" s="19"/>
      <c r="AR748" s="19"/>
      <c r="AS748" s="19"/>
      <c r="AT748" s="19"/>
      <c r="AU748" s="19"/>
      <c r="AV748" s="19"/>
      <c r="AW748" s="19"/>
      <c r="AX748" s="19"/>
      <c r="AY748" s="19"/>
      <c r="AZ748" s="19"/>
      <c r="BA748" s="19"/>
      <c r="BB748" s="19"/>
      <c r="BC748" s="19"/>
      <c r="BD748" s="19"/>
      <c r="BE748" s="19"/>
      <c r="BF748" s="19"/>
      <c r="BG748" s="19"/>
      <c r="BH748" s="19"/>
      <c r="BI748" s="19"/>
      <c r="BJ748" s="19"/>
      <c r="BK748" s="19"/>
      <c r="BL748" s="19"/>
      <c r="BM748" s="19"/>
      <c r="BN748" s="19"/>
      <c r="BO748" s="19"/>
      <c r="BP748" s="19"/>
      <c r="BQ748" s="19"/>
      <c r="BR748" s="19"/>
      <c r="BS748" s="19"/>
      <c r="BT748" s="19"/>
      <c r="BU748" s="19"/>
      <c r="BV748" s="19"/>
      <c r="BW748" s="19"/>
      <c r="BX748" s="19"/>
      <c r="BY748" s="19"/>
      <c r="BZ748" s="19"/>
      <c r="CA748" s="19"/>
    </row>
    <row r="749" s="16" customFormat="true" ht="8.4" hidden="false" customHeight="false" outlineLevel="0" collapsed="false">
      <c r="A749" s="15" t="s">
        <v>2232</v>
      </c>
      <c r="J749" s="17"/>
      <c r="K749" s="17"/>
      <c r="L749" s="17"/>
      <c r="N749" s="17"/>
      <c r="P749" s="18"/>
      <c r="Q749" s="18"/>
      <c r="S749" s="19"/>
      <c r="T749" s="19"/>
      <c r="U749" s="19"/>
      <c r="V749" s="19"/>
      <c r="W749" s="19"/>
      <c r="X749" s="19"/>
      <c r="Y749" s="19"/>
      <c r="Z749" s="19"/>
      <c r="AA749" s="19"/>
      <c r="AB749" s="19"/>
      <c r="AC749" s="19"/>
      <c r="AD749" s="19"/>
      <c r="AE749" s="19"/>
      <c r="AF749" s="19"/>
      <c r="AG749" s="19"/>
      <c r="AH749" s="19"/>
      <c r="AI749" s="19"/>
      <c r="AJ749" s="19"/>
      <c r="AK749" s="19"/>
      <c r="AL749" s="19"/>
      <c r="AM749" s="19"/>
      <c r="AN749" s="19"/>
      <c r="AO749" s="19"/>
      <c r="AP749" s="19"/>
      <c r="AQ749" s="19"/>
      <c r="AR749" s="19"/>
      <c r="AS749" s="19"/>
      <c r="AT749" s="19"/>
      <c r="AU749" s="19"/>
      <c r="AV749" s="19"/>
      <c r="AW749" s="19"/>
      <c r="AX749" s="19"/>
      <c r="AY749" s="19"/>
      <c r="AZ749" s="19"/>
      <c r="BA749" s="19"/>
      <c r="BB749" s="19"/>
      <c r="BC749" s="19"/>
      <c r="BD749" s="19"/>
      <c r="BE749" s="19"/>
      <c r="BF749" s="19"/>
      <c r="BG749" s="19"/>
      <c r="BH749" s="19"/>
      <c r="BI749" s="19"/>
      <c r="BJ749" s="19"/>
      <c r="BK749" s="19"/>
      <c r="BL749" s="19"/>
      <c r="BM749" s="19"/>
      <c r="BN749" s="19"/>
      <c r="BO749" s="19"/>
      <c r="BP749" s="19"/>
      <c r="BQ749" s="19"/>
      <c r="BR749" s="19"/>
      <c r="BS749" s="19"/>
      <c r="BT749" s="19"/>
      <c r="BU749" s="19"/>
      <c r="BV749" s="19"/>
      <c r="BW749" s="19"/>
      <c r="BX749" s="19"/>
      <c r="BY749" s="19"/>
      <c r="BZ749" s="19"/>
      <c r="CA749" s="19"/>
    </row>
    <row r="750" s="20" customFormat="true" ht="8.4" hidden="false" customHeight="false" outlineLevel="0" collapsed="false">
      <c r="B750" s="21" t="s">
        <v>2233</v>
      </c>
      <c r="J750" s="22"/>
      <c r="K750" s="22"/>
      <c r="L750" s="22"/>
      <c r="N750" s="22"/>
      <c r="P750" s="23"/>
      <c r="Q750" s="23"/>
      <c r="S750" s="19"/>
      <c r="T750" s="19"/>
      <c r="U750" s="19"/>
      <c r="V750" s="19"/>
      <c r="W750" s="19"/>
      <c r="X750" s="19"/>
      <c r="Y750" s="19"/>
      <c r="Z750" s="19"/>
      <c r="AA750" s="19"/>
      <c r="AB750" s="19"/>
      <c r="AC750" s="19"/>
      <c r="AD750" s="19"/>
      <c r="AE750" s="19"/>
      <c r="AF750" s="19"/>
      <c r="AG750" s="19"/>
      <c r="AH750" s="19"/>
      <c r="AI750" s="19"/>
      <c r="AJ750" s="19"/>
      <c r="AK750" s="19"/>
      <c r="AL750" s="19"/>
      <c r="AM750" s="19"/>
      <c r="AN750" s="19"/>
      <c r="AO750" s="19"/>
      <c r="AP750" s="19"/>
      <c r="AQ750" s="19"/>
      <c r="AR750" s="19"/>
      <c r="AS750" s="19"/>
      <c r="AT750" s="19"/>
      <c r="AU750" s="19"/>
      <c r="AV750" s="19"/>
      <c r="AW750" s="19"/>
      <c r="AX750" s="19"/>
      <c r="AY750" s="19"/>
      <c r="AZ750" s="19"/>
      <c r="BA750" s="19"/>
      <c r="BB750" s="19"/>
      <c r="BC750" s="19"/>
      <c r="BD750" s="19"/>
      <c r="BE750" s="19"/>
      <c r="BF750" s="19"/>
      <c r="BG750" s="19"/>
      <c r="BH750" s="19"/>
      <c r="BI750" s="19"/>
      <c r="BJ750" s="19"/>
      <c r="BK750" s="19"/>
      <c r="BL750" s="19"/>
      <c r="BM750" s="19"/>
      <c r="BN750" s="19"/>
      <c r="BO750" s="19"/>
      <c r="BP750" s="19"/>
      <c r="BQ750" s="19"/>
      <c r="BR750" s="19"/>
      <c r="BS750" s="19"/>
      <c r="BT750" s="19"/>
      <c r="BU750" s="19"/>
      <c r="BV750" s="19"/>
      <c r="BW750" s="19"/>
      <c r="BX750" s="19"/>
      <c r="BY750" s="19"/>
      <c r="BZ750" s="19"/>
      <c r="CA750" s="19"/>
    </row>
    <row r="751" s="24" customFormat="true" ht="8.4" hidden="false" customHeight="false" outlineLevel="0" collapsed="false">
      <c r="C751" s="25" t="s">
        <v>2234</v>
      </c>
      <c r="J751" s="26"/>
      <c r="K751" s="26"/>
      <c r="L751" s="26"/>
      <c r="N751" s="26"/>
      <c r="P751" s="27"/>
      <c r="Q751" s="27"/>
      <c r="S751" s="19"/>
      <c r="T751" s="19"/>
      <c r="U751" s="19"/>
      <c r="V751" s="19"/>
      <c r="W751" s="19"/>
      <c r="X751" s="19"/>
      <c r="Y751" s="19"/>
      <c r="Z751" s="19"/>
      <c r="AA751" s="19"/>
      <c r="AB751" s="19"/>
      <c r="AC751" s="19"/>
      <c r="AD751" s="19"/>
      <c r="AE751" s="19"/>
      <c r="AF751" s="19"/>
      <c r="AG751" s="19"/>
      <c r="AH751" s="19"/>
      <c r="AI751" s="19"/>
      <c r="AJ751" s="19"/>
      <c r="AK751" s="19"/>
      <c r="AL751" s="19"/>
      <c r="AM751" s="19"/>
      <c r="AN751" s="19"/>
      <c r="AO751" s="19"/>
      <c r="AP751" s="19"/>
      <c r="AQ751" s="19"/>
      <c r="AR751" s="19"/>
      <c r="AS751" s="19"/>
      <c r="AT751" s="19"/>
      <c r="AU751" s="19"/>
      <c r="AV751" s="19"/>
      <c r="AW751" s="19"/>
      <c r="AX751" s="19"/>
      <c r="AY751" s="19"/>
      <c r="AZ751" s="19"/>
      <c r="BA751" s="19"/>
      <c r="BB751" s="19"/>
      <c r="BC751" s="19"/>
      <c r="BD751" s="19"/>
      <c r="BE751" s="19"/>
      <c r="BF751" s="19"/>
      <c r="BG751" s="19"/>
      <c r="BH751" s="19"/>
      <c r="BI751" s="19"/>
      <c r="BJ751" s="19"/>
      <c r="BK751" s="19"/>
      <c r="BL751" s="19"/>
      <c r="BM751" s="19"/>
      <c r="BN751" s="19"/>
      <c r="BO751" s="19"/>
      <c r="BP751" s="19"/>
      <c r="BQ751" s="19"/>
      <c r="BR751" s="19"/>
      <c r="BS751" s="19"/>
      <c r="BT751" s="19"/>
      <c r="BU751" s="19"/>
      <c r="BV751" s="19"/>
      <c r="BW751" s="19"/>
      <c r="BX751" s="19"/>
      <c r="BY751" s="19"/>
      <c r="BZ751" s="19"/>
      <c r="CA751" s="19"/>
    </row>
    <row r="752" customFormat="false" ht="8.4" hidden="false" customHeight="false" outlineLevel="0" collapsed="false">
      <c r="D752" s="28" t="s">
        <v>2235</v>
      </c>
      <c r="E752" s="3" t="n">
        <v>99.5</v>
      </c>
      <c r="F752" s="28" t="s">
        <v>16</v>
      </c>
      <c r="G752" s="3" t="n">
        <v>99.5</v>
      </c>
      <c r="H752" s="28" t="s">
        <v>16</v>
      </c>
      <c r="I752" s="3" t="n">
        <v>99.5</v>
      </c>
      <c r="J752" s="29" t="s">
        <v>2236</v>
      </c>
      <c r="K752" s="5" t="n">
        <v>99.5</v>
      </c>
      <c r="L752" s="29" t="s">
        <v>780</v>
      </c>
      <c r="M752" s="3" t="n">
        <v>85</v>
      </c>
      <c r="N752" s="29"/>
      <c r="R752" s="32" t="s">
        <v>2237</v>
      </c>
      <c r="S752" s="19"/>
      <c r="T752" s="19"/>
      <c r="U752" s="19"/>
      <c r="V752" s="19"/>
      <c r="W752" s="19"/>
      <c r="X752" s="19"/>
      <c r="Y752" s="19"/>
      <c r="Z752" s="19"/>
      <c r="AA752" s="19"/>
      <c r="AB752" s="19"/>
      <c r="AC752" s="19"/>
      <c r="AD752" s="19"/>
      <c r="AE752" s="19"/>
      <c r="AF752" s="19"/>
      <c r="AG752" s="19"/>
      <c r="AH752" s="19"/>
      <c r="AI752" s="19"/>
      <c r="AJ752" s="19"/>
      <c r="AK752" s="19"/>
      <c r="AL752" s="19"/>
      <c r="AM752" s="19"/>
      <c r="AN752" s="19"/>
      <c r="AO752" s="19"/>
      <c r="AP752" s="19"/>
      <c r="AQ752" s="19"/>
      <c r="AR752" s="19"/>
      <c r="AS752" s="19"/>
      <c r="AT752" s="19"/>
      <c r="AU752" s="19"/>
      <c r="AV752" s="19"/>
      <c r="AW752" s="19"/>
      <c r="AX752" s="19"/>
      <c r="AY752" s="19"/>
      <c r="AZ752" s="19"/>
      <c r="BA752" s="19"/>
      <c r="BB752" s="19"/>
      <c r="BC752" s="19"/>
      <c r="BD752" s="19"/>
      <c r="BE752" s="19"/>
      <c r="BF752" s="19"/>
      <c r="BG752" s="19"/>
      <c r="BH752" s="19"/>
      <c r="BI752" s="19"/>
      <c r="BJ752" s="19"/>
      <c r="BK752" s="19"/>
      <c r="BL752" s="19"/>
      <c r="BM752" s="19"/>
      <c r="BN752" s="19"/>
      <c r="BO752" s="19"/>
      <c r="BP752" s="19"/>
      <c r="BQ752" s="19"/>
      <c r="BR752" s="19"/>
      <c r="BS752" s="19"/>
      <c r="BT752" s="19"/>
      <c r="BU752" s="19"/>
      <c r="BV752" s="19"/>
      <c r="BW752" s="19"/>
      <c r="BX752" s="19"/>
      <c r="BY752" s="19"/>
      <c r="BZ752" s="19"/>
      <c r="CA752" s="19"/>
    </row>
    <row r="753" customFormat="false" ht="8.4" hidden="false" customHeight="false" outlineLevel="0" collapsed="false">
      <c r="D753" s="28"/>
      <c r="F753" s="28"/>
      <c r="H753" s="28"/>
      <c r="J753" s="29"/>
      <c r="L753" s="29"/>
      <c r="N753" s="29"/>
      <c r="R753" s="32"/>
      <c r="S753" s="19"/>
      <c r="T753" s="19"/>
      <c r="U753" s="19"/>
      <c r="V753" s="19"/>
      <c r="W753" s="19"/>
      <c r="X753" s="19"/>
      <c r="Y753" s="19"/>
      <c r="Z753" s="19"/>
      <c r="AA753" s="19"/>
      <c r="AB753" s="19"/>
      <c r="AC753" s="19"/>
      <c r="AD753" s="19"/>
      <c r="AE753" s="19"/>
      <c r="AF753" s="19"/>
      <c r="AG753" s="19"/>
      <c r="AH753" s="19"/>
      <c r="AI753" s="19"/>
      <c r="AJ753" s="19"/>
      <c r="AK753" s="19"/>
      <c r="AL753" s="19"/>
      <c r="AM753" s="19"/>
      <c r="AN753" s="19"/>
      <c r="AO753" s="19"/>
      <c r="AP753" s="19"/>
      <c r="AQ753" s="19"/>
      <c r="AR753" s="19"/>
      <c r="AS753" s="19"/>
      <c r="AT753" s="19"/>
      <c r="AU753" s="19"/>
      <c r="AV753" s="19"/>
      <c r="AW753" s="19"/>
      <c r="AX753" s="19"/>
      <c r="AY753" s="19"/>
      <c r="AZ753" s="19"/>
      <c r="BA753" s="19"/>
      <c r="BB753" s="19"/>
      <c r="BC753" s="19"/>
      <c r="BD753" s="19"/>
      <c r="BE753" s="19"/>
      <c r="BF753" s="19"/>
      <c r="BG753" s="19"/>
      <c r="BH753" s="19"/>
      <c r="BI753" s="19"/>
      <c r="BJ753" s="19"/>
      <c r="BK753" s="19"/>
      <c r="BL753" s="19"/>
      <c r="BM753" s="19"/>
      <c r="BN753" s="19"/>
      <c r="BO753" s="19"/>
      <c r="BP753" s="19"/>
      <c r="BQ753" s="19"/>
      <c r="BR753" s="19"/>
      <c r="BS753" s="19"/>
      <c r="BT753" s="19"/>
      <c r="BU753" s="19"/>
      <c r="BV753" s="19"/>
      <c r="BW753" s="19"/>
      <c r="BX753" s="19"/>
      <c r="BY753" s="19"/>
      <c r="BZ753" s="19"/>
      <c r="CA753" s="19"/>
    </row>
    <row r="754" s="16" customFormat="true" ht="8.4" hidden="false" customHeight="false" outlineLevel="0" collapsed="false">
      <c r="A754" s="15" t="s">
        <v>2238</v>
      </c>
      <c r="J754" s="17"/>
      <c r="K754" s="17"/>
      <c r="L754" s="17"/>
      <c r="N754" s="17"/>
      <c r="P754" s="18"/>
      <c r="Q754" s="18"/>
      <c r="S754" s="19"/>
      <c r="T754" s="19"/>
      <c r="U754" s="19"/>
      <c r="V754" s="19"/>
      <c r="W754" s="19"/>
      <c r="X754" s="19"/>
      <c r="Y754" s="19"/>
      <c r="Z754" s="19"/>
      <c r="AA754" s="19"/>
      <c r="AB754" s="19"/>
      <c r="AC754" s="19"/>
      <c r="AD754" s="19"/>
      <c r="AE754" s="19"/>
      <c r="AF754" s="19"/>
      <c r="AG754" s="19"/>
      <c r="AH754" s="19"/>
      <c r="AI754" s="19"/>
      <c r="AJ754" s="19"/>
      <c r="AK754" s="19"/>
      <c r="AL754" s="19"/>
      <c r="AM754" s="19"/>
      <c r="AN754" s="19"/>
      <c r="AO754" s="19"/>
      <c r="AP754" s="19"/>
      <c r="AQ754" s="19"/>
      <c r="AR754" s="19"/>
      <c r="AS754" s="19"/>
      <c r="AT754" s="19"/>
      <c r="AU754" s="19"/>
      <c r="AV754" s="19"/>
      <c r="AW754" s="19"/>
      <c r="AX754" s="19"/>
      <c r="AY754" s="19"/>
      <c r="AZ754" s="19"/>
      <c r="BA754" s="19"/>
      <c r="BB754" s="19"/>
      <c r="BC754" s="19"/>
      <c r="BD754" s="19"/>
      <c r="BE754" s="19"/>
      <c r="BF754" s="19"/>
      <c r="BG754" s="19"/>
      <c r="BH754" s="19"/>
      <c r="BI754" s="19"/>
      <c r="BJ754" s="19"/>
      <c r="BK754" s="19"/>
      <c r="BL754" s="19"/>
      <c r="BM754" s="19"/>
      <c r="BN754" s="19"/>
      <c r="BO754" s="19"/>
      <c r="BP754" s="19"/>
      <c r="BQ754" s="19"/>
      <c r="BR754" s="19"/>
      <c r="BS754" s="19"/>
      <c r="BT754" s="19"/>
      <c r="BU754" s="19"/>
      <c r="BV754" s="19"/>
      <c r="BW754" s="19"/>
      <c r="BX754" s="19"/>
      <c r="BY754" s="19"/>
      <c r="BZ754" s="19"/>
      <c r="CA754" s="19"/>
    </row>
    <row r="755" s="20" customFormat="true" ht="8.4" hidden="false" customHeight="false" outlineLevel="0" collapsed="false">
      <c r="B755" s="21" t="s">
        <v>2239</v>
      </c>
      <c r="J755" s="22"/>
      <c r="K755" s="22"/>
      <c r="L755" s="22"/>
      <c r="N755" s="22"/>
      <c r="P755" s="23"/>
      <c r="Q755" s="23"/>
      <c r="S755" s="19"/>
      <c r="T755" s="19"/>
      <c r="U755" s="19"/>
      <c r="V755" s="19"/>
      <c r="W755" s="19"/>
      <c r="X755" s="19"/>
      <c r="Y755" s="19"/>
      <c r="Z755" s="19"/>
      <c r="AA755" s="19"/>
      <c r="AB755" s="19"/>
      <c r="AC755" s="19"/>
      <c r="AD755" s="19"/>
      <c r="AE755" s="19"/>
      <c r="AF755" s="19"/>
      <c r="AG755" s="19"/>
      <c r="AH755" s="19"/>
      <c r="AI755" s="19"/>
      <c r="AJ755" s="19"/>
      <c r="AK755" s="19"/>
      <c r="AL755" s="19"/>
      <c r="AM755" s="19"/>
      <c r="AN755" s="19"/>
      <c r="AO755" s="19"/>
      <c r="AP755" s="19"/>
      <c r="AQ755" s="19"/>
      <c r="AR755" s="19"/>
      <c r="AS755" s="19"/>
      <c r="AT755" s="19"/>
      <c r="AU755" s="19"/>
      <c r="AV755" s="19"/>
      <c r="AW755" s="19"/>
      <c r="AX755" s="19"/>
      <c r="AY755" s="19"/>
      <c r="AZ755" s="19"/>
      <c r="BA755" s="19"/>
      <c r="BB755" s="19"/>
      <c r="BC755" s="19"/>
      <c r="BD755" s="19"/>
      <c r="BE755" s="19"/>
      <c r="BF755" s="19"/>
      <c r="BG755" s="19"/>
      <c r="BH755" s="19"/>
      <c r="BI755" s="19"/>
      <c r="BJ755" s="19"/>
      <c r="BK755" s="19"/>
      <c r="BL755" s="19"/>
      <c r="BM755" s="19"/>
      <c r="BN755" s="19"/>
      <c r="BO755" s="19"/>
      <c r="BP755" s="19"/>
      <c r="BQ755" s="19"/>
      <c r="BR755" s="19"/>
      <c r="BS755" s="19"/>
      <c r="BT755" s="19"/>
      <c r="BU755" s="19"/>
      <c r="BV755" s="19"/>
      <c r="BW755" s="19"/>
      <c r="BX755" s="19"/>
      <c r="BY755" s="19"/>
      <c r="BZ755" s="19"/>
      <c r="CA755" s="19"/>
    </row>
    <row r="756" s="24" customFormat="true" ht="8.4" hidden="false" customHeight="false" outlineLevel="0" collapsed="false">
      <c r="C756" s="25" t="s">
        <v>2240</v>
      </c>
      <c r="J756" s="26"/>
      <c r="K756" s="26"/>
      <c r="L756" s="26"/>
      <c r="N756" s="26"/>
      <c r="P756" s="27"/>
      <c r="Q756" s="27"/>
      <c r="S756" s="19"/>
      <c r="T756" s="19"/>
      <c r="U756" s="19"/>
      <c r="V756" s="19"/>
      <c r="W756" s="19"/>
      <c r="X756" s="19"/>
      <c r="Y756" s="19"/>
      <c r="Z756" s="19"/>
      <c r="AA756" s="19"/>
      <c r="AB756" s="19"/>
      <c r="AC756" s="19"/>
      <c r="AD756" s="19"/>
      <c r="AE756" s="19"/>
      <c r="AF756" s="19"/>
      <c r="AG756" s="19"/>
      <c r="AH756" s="19"/>
      <c r="AI756" s="19"/>
      <c r="AJ756" s="19"/>
      <c r="AK756" s="19"/>
      <c r="AL756" s="19"/>
      <c r="AM756" s="19"/>
      <c r="AN756" s="19"/>
      <c r="AO756" s="19"/>
      <c r="AP756" s="19"/>
      <c r="AQ756" s="19"/>
      <c r="AR756" s="19"/>
      <c r="AS756" s="19"/>
      <c r="AT756" s="19"/>
      <c r="AU756" s="19"/>
      <c r="AV756" s="19"/>
      <c r="AW756" s="19"/>
      <c r="AX756" s="19"/>
      <c r="AY756" s="19"/>
      <c r="AZ756" s="19"/>
      <c r="BA756" s="19"/>
      <c r="BB756" s="19"/>
      <c r="BC756" s="19"/>
      <c r="BD756" s="19"/>
      <c r="BE756" s="19"/>
      <c r="BF756" s="19"/>
      <c r="BG756" s="19"/>
      <c r="BH756" s="19"/>
      <c r="BI756" s="19"/>
      <c r="BJ756" s="19"/>
      <c r="BK756" s="19"/>
      <c r="BL756" s="19"/>
      <c r="BM756" s="19"/>
      <c r="BN756" s="19"/>
      <c r="BO756" s="19"/>
      <c r="BP756" s="19"/>
      <c r="BQ756" s="19"/>
      <c r="BR756" s="19"/>
      <c r="BS756" s="19"/>
      <c r="BT756" s="19"/>
      <c r="BU756" s="19"/>
      <c r="BV756" s="19"/>
      <c r="BW756" s="19"/>
      <c r="BX756" s="19"/>
      <c r="BY756" s="19"/>
      <c r="BZ756" s="19"/>
      <c r="CA756" s="19"/>
    </row>
    <row r="757" customFormat="false" ht="8.4" hidden="false" customHeight="false" outlineLevel="0" collapsed="false">
      <c r="D757" s="2" t="s">
        <v>2241</v>
      </c>
      <c r="E757" s="3" t="n">
        <v>99.5</v>
      </c>
      <c r="F757" s="2" t="s">
        <v>2242</v>
      </c>
      <c r="G757" s="3" t="n">
        <v>99.5</v>
      </c>
      <c r="H757" s="2" t="s">
        <v>16</v>
      </c>
      <c r="I757" s="3" t="n">
        <v>99.5</v>
      </c>
      <c r="J757" s="4" t="s">
        <v>2243</v>
      </c>
      <c r="K757" s="5" t="n">
        <v>99.5</v>
      </c>
      <c r="L757" s="4" t="s">
        <v>2244</v>
      </c>
      <c r="M757" s="3" t="n">
        <v>99.5</v>
      </c>
      <c r="P757" s="30" t="s">
        <v>19</v>
      </c>
      <c r="R757" s="32" t="s">
        <v>2245</v>
      </c>
      <c r="S757" s="19"/>
      <c r="T757" s="19"/>
      <c r="U757" s="19"/>
      <c r="V757" s="19"/>
      <c r="W757" s="19"/>
      <c r="X757" s="19"/>
      <c r="Y757" s="19"/>
      <c r="Z757" s="19"/>
      <c r="AA757" s="19"/>
      <c r="AB757" s="19"/>
      <c r="AC757" s="19"/>
      <c r="AD757" s="19"/>
      <c r="AE757" s="19"/>
      <c r="AF757" s="19"/>
      <c r="AG757" s="19"/>
      <c r="AH757" s="19"/>
      <c r="AI757" s="19"/>
      <c r="AJ757" s="19"/>
      <c r="AK757" s="19"/>
      <c r="AL757" s="19"/>
      <c r="AM757" s="19"/>
      <c r="AN757" s="19"/>
      <c r="AO757" s="19"/>
      <c r="AP757" s="19"/>
      <c r="AQ757" s="19"/>
      <c r="AR757" s="19"/>
      <c r="AS757" s="19"/>
      <c r="AT757" s="19"/>
      <c r="AU757" s="19"/>
      <c r="AV757" s="19"/>
      <c r="AW757" s="19"/>
      <c r="AX757" s="19"/>
      <c r="AY757" s="19"/>
      <c r="AZ757" s="19"/>
      <c r="BA757" s="19"/>
      <c r="BB757" s="19"/>
      <c r="BC757" s="19"/>
      <c r="BD757" s="19"/>
      <c r="BE757" s="19"/>
      <c r="BF757" s="19"/>
      <c r="BG757" s="19"/>
      <c r="BH757" s="19"/>
      <c r="BI757" s="19"/>
      <c r="BJ757" s="19"/>
      <c r="BK757" s="19"/>
      <c r="BL757" s="19"/>
      <c r="BM757" s="19"/>
      <c r="BN757" s="19"/>
      <c r="BO757" s="19"/>
      <c r="BP757" s="19"/>
      <c r="BQ757" s="19"/>
      <c r="BR757" s="19"/>
      <c r="BS757" s="19"/>
      <c r="BT757" s="19"/>
      <c r="BU757" s="19"/>
      <c r="BV757" s="19"/>
      <c r="BW757" s="19"/>
      <c r="BX757" s="19"/>
      <c r="BY757" s="19"/>
      <c r="BZ757" s="19"/>
      <c r="CA757" s="19"/>
    </row>
    <row r="758" customFormat="false" ht="8.4" hidden="false" customHeight="false" outlineLevel="0" collapsed="false">
      <c r="D758" s="2" t="s">
        <v>2241</v>
      </c>
      <c r="E758" s="3" t="n">
        <v>99.5</v>
      </c>
      <c r="F758" s="2" t="s">
        <v>2242</v>
      </c>
      <c r="G758" s="3" t="n">
        <v>99.5</v>
      </c>
      <c r="H758" s="2" t="s">
        <v>16</v>
      </c>
      <c r="I758" s="3" t="n">
        <v>99.5</v>
      </c>
      <c r="J758" s="4" t="s">
        <v>2246</v>
      </c>
      <c r="K758" s="5" t="n">
        <v>99.5</v>
      </c>
      <c r="L758" s="4" t="s">
        <v>2247</v>
      </c>
      <c r="M758" s="3" t="n">
        <v>99.5</v>
      </c>
      <c r="P758" s="30" t="s">
        <v>19</v>
      </c>
      <c r="R758" s="32" t="s">
        <v>2248</v>
      </c>
      <c r="S758" s="19"/>
      <c r="T758" s="19"/>
      <c r="U758" s="19"/>
      <c r="V758" s="19"/>
      <c r="W758" s="19"/>
      <c r="X758" s="19"/>
      <c r="Y758" s="19"/>
      <c r="Z758" s="19"/>
      <c r="AA758" s="19"/>
      <c r="AB758" s="19"/>
      <c r="AC758" s="19"/>
      <c r="AD758" s="19"/>
      <c r="AE758" s="19"/>
      <c r="AF758" s="19"/>
      <c r="AG758" s="19"/>
      <c r="AH758" s="19"/>
      <c r="AI758" s="19"/>
      <c r="AJ758" s="19"/>
      <c r="AK758" s="19"/>
      <c r="AL758" s="19"/>
      <c r="AM758" s="19"/>
      <c r="AN758" s="19"/>
      <c r="AO758" s="19"/>
      <c r="AP758" s="19"/>
      <c r="AQ758" s="19"/>
      <c r="AR758" s="19"/>
      <c r="AS758" s="19"/>
      <c r="AT758" s="19"/>
      <c r="AU758" s="19"/>
      <c r="AV758" s="19"/>
      <c r="AW758" s="19"/>
      <c r="AX758" s="19"/>
      <c r="AY758" s="19"/>
      <c r="AZ758" s="19"/>
      <c r="BA758" s="19"/>
      <c r="BB758" s="19"/>
      <c r="BC758" s="19"/>
      <c r="BD758" s="19"/>
      <c r="BE758" s="19"/>
      <c r="BF758" s="19"/>
      <c r="BG758" s="19"/>
      <c r="BH758" s="19"/>
      <c r="BI758" s="19"/>
      <c r="BJ758" s="19"/>
      <c r="BK758" s="19"/>
      <c r="BL758" s="19"/>
      <c r="BM758" s="19"/>
      <c r="BN758" s="19"/>
      <c r="BO758" s="19"/>
      <c r="BP758" s="19"/>
      <c r="BQ758" s="19"/>
      <c r="BR758" s="19"/>
      <c r="BS758" s="19"/>
      <c r="BT758" s="19"/>
      <c r="BU758" s="19"/>
      <c r="BV758" s="19"/>
      <c r="BW758" s="19"/>
      <c r="BX758" s="19"/>
      <c r="BY758" s="19"/>
      <c r="BZ758" s="19"/>
      <c r="CA758" s="19"/>
    </row>
    <row r="759" customFormat="false" ht="8.4" hidden="false" customHeight="false" outlineLevel="0" collapsed="false">
      <c r="D759" s="2" t="s">
        <v>2249</v>
      </c>
      <c r="E759" s="3" t="n">
        <v>99.9</v>
      </c>
      <c r="F759" s="2" t="s">
        <v>2250</v>
      </c>
      <c r="G759" s="3" t="n">
        <v>99.9</v>
      </c>
      <c r="H759" s="2" t="s">
        <v>2251</v>
      </c>
      <c r="I759" s="3" t="n">
        <v>99.9</v>
      </c>
      <c r="J759" s="4" t="s">
        <v>2252</v>
      </c>
      <c r="K759" s="5" t="n">
        <v>99.9</v>
      </c>
      <c r="L759" s="4" t="s">
        <v>2253</v>
      </c>
      <c r="M759" s="3" t="n">
        <v>99.9</v>
      </c>
      <c r="P759" s="42" t="s">
        <v>442</v>
      </c>
      <c r="R759" s="32" t="s">
        <v>2254</v>
      </c>
      <c r="S759" s="19"/>
      <c r="T759" s="19"/>
      <c r="U759" s="19"/>
      <c r="V759" s="19"/>
      <c r="W759" s="19"/>
      <c r="X759" s="19"/>
      <c r="Y759" s="19"/>
      <c r="Z759" s="19"/>
      <c r="AA759" s="19"/>
      <c r="AB759" s="19"/>
      <c r="AC759" s="19"/>
      <c r="AD759" s="19"/>
      <c r="AE759" s="19"/>
      <c r="AF759" s="19"/>
      <c r="AG759" s="19"/>
      <c r="AH759" s="19"/>
      <c r="AI759" s="19"/>
      <c r="AJ759" s="19"/>
      <c r="AK759" s="19"/>
      <c r="AL759" s="19"/>
      <c r="AM759" s="19"/>
      <c r="AN759" s="19"/>
      <c r="AO759" s="19"/>
      <c r="AP759" s="19"/>
      <c r="AQ759" s="19"/>
      <c r="AR759" s="19"/>
      <c r="AS759" s="19"/>
      <c r="AT759" s="19"/>
      <c r="AU759" s="19"/>
      <c r="AV759" s="19"/>
      <c r="AW759" s="19"/>
      <c r="AX759" s="19"/>
      <c r="AY759" s="19"/>
      <c r="AZ759" s="19"/>
      <c r="BA759" s="19"/>
      <c r="BB759" s="19"/>
      <c r="BC759" s="19"/>
      <c r="BD759" s="19"/>
      <c r="BE759" s="19"/>
      <c r="BF759" s="19"/>
      <c r="BG759" s="19"/>
      <c r="BH759" s="19"/>
      <c r="BI759" s="19"/>
      <c r="BJ759" s="19"/>
      <c r="BK759" s="19"/>
      <c r="BL759" s="19"/>
      <c r="BM759" s="19"/>
      <c r="BN759" s="19"/>
      <c r="BO759" s="19"/>
      <c r="BP759" s="19"/>
      <c r="BQ759" s="19"/>
      <c r="BR759" s="19"/>
      <c r="BS759" s="19"/>
      <c r="BT759" s="19"/>
      <c r="BU759" s="19"/>
      <c r="BV759" s="19"/>
      <c r="BW759" s="19"/>
      <c r="BX759" s="19"/>
      <c r="BY759" s="19"/>
      <c r="BZ759" s="19"/>
      <c r="CA759" s="19"/>
    </row>
    <row r="760" customFormat="false" ht="8.4" hidden="false" customHeight="false" outlineLevel="0" collapsed="false">
      <c r="D760" s="2" t="s">
        <v>2255</v>
      </c>
      <c r="E760" s="3" t="n">
        <v>99.9</v>
      </c>
      <c r="F760" s="2" t="s">
        <v>2256</v>
      </c>
      <c r="G760" s="3" t="n">
        <v>99.9</v>
      </c>
      <c r="H760" s="2" t="s">
        <v>16</v>
      </c>
      <c r="I760" s="3" t="n">
        <v>99.5</v>
      </c>
      <c r="J760" s="4" t="s">
        <v>2257</v>
      </c>
      <c r="K760" s="5" t="n">
        <v>99.5</v>
      </c>
      <c r="L760" s="4" t="s">
        <v>2258</v>
      </c>
      <c r="M760" s="3" t="n">
        <v>99</v>
      </c>
      <c r="R760" s="32" t="s">
        <v>2259</v>
      </c>
      <c r="S760" s="19"/>
      <c r="T760" s="19"/>
      <c r="U760" s="19"/>
      <c r="V760" s="19"/>
      <c r="W760" s="19"/>
      <c r="X760" s="19"/>
      <c r="Y760" s="19"/>
      <c r="Z760" s="19"/>
      <c r="AA760" s="19"/>
      <c r="AB760" s="19"/>
      <c r="AC760" s="19"/>
      <c r="AD760" s="19"/>
      <c r="AE760" s="19"/>
      <c r="AF760" s="19"/>
      <c r="AG760" s="19"/>
      <c r="AH760" s="19"/>
      <c r="AI760" s="19"/>
      <c r="AJ760" s="19"/>
      <c r="AK760" s="19"/>
      <c r="AL760" s="19"/>
      <c r="AM760" s="19"/>
      <c r="AN760" s="19"/>
      <c r="AO760" s="19"/>
      <c r="AP760" s="19"/>
      <c r="AQ760" s="19"/>
      <c r="AR760" s="19"/>
      <c r="AS760" s="19"/>
      <c r="AT760" s="19"/>
      <c r="AU760" s="19"/>
      <c r="AV760" s="19"/>
      <c r="AW760" s="19"/>
      <c r="AX760" s="19"/>
      <c r="AY760" s="19"/>
      <c r="AZ760" s="19"/>
      <c r="BA760" s="19"/>
      <c r="BB760" s="19"/>
      <c r="BC760" s="19"/>
      <c r="BD760" s="19"/>
      <c r="BE760" s="19"/>
      <c r="BF760" s="19"/>
      <c r="BG760" s="19"/>
      <c r="BH760" s="19"/>
      <c r="BI760" s="19"/>
      <c r="BJ760" s="19"/>
      <c r="BK760" s="19"/>
      <c r="BL760" s="19"/>
      <c r="BM760" s="19"/>
      <c r="BN760" s="19"/>
      <c r="BO760" s="19"/>
      <c r="BP760" s="19"/>
      <c r="BQ760" s="19"/>
      <c r="BR760" s="19"/>
      <c r="BS760" s="19"/>
      <c r="BT760" s="19"/>
      <c r="BU760" s="19"/>
      <c r="BV760" s="19"/>
      <c r="BW760" s="19"/>
      <c r="BX760" s="19"/>
      <c r="BY760" s="19"/>
      <c r="BZ760" s="19"/>
      <c r="CA760" s="19"/>
    </row>
    <row r="761" customFormat="false" ht="8.4" hidden="false" customHeight="false" outlineLevel="0" collapsed="false">
      <c r="D761" s="2" t="s">
        <v>2260</v>
      </c>
      <c r="E761" s="3" t="n">
        <v>99.5</v>
      </c>
      <c r="F761" s="2" t="s">
        <v>2261</v>
      </c>
      <c r="G761" s="3" t="n">
        <v>99.5</v>
      </c>
      <c r="H761" s="2" t="s">
        <v>16</v>
      </c>
      <c r="I761" s="3" t="n">
        <v>99.5</v>
      </c>
      <c r="J761" s="4" t="s">
        <v>2262</v>
      </c>
      <c r="K761" s="5" t="n">
        <v>99.5</v>
      </c>
      <c r="L761" s="4" t="s">
        <v>2263</v>
      </c>
      <c r="M761" s="3" t="n">
        <v>85</v>
      </c>
      <c r="P761" s="30" t="s">
        <v>19</v>
      </c>
      <c r="R761" s="32" t="s">
        <v>2264</v>
      </c>
      <c r="S761" s="19"/>
      <c r="T761" s="19"/>
      <c r="U761" s="19"/>
      <c r="V761" s="19"/>
      <c r="W761" s="19"/>
      <c r="X761" s="19"/>
      <c r="Y761" s="19"/>
      <c r="Z761" s="19"/>
      <c r="AA761" s="19"/>
      <c r="AB761" s="19"/>
      <c r="AC761" s="19"/>
      <c r="AD761" s="19"/>
      <c r="AE761" s="19"/>
      <c r="AF761" s="19"/>
      <c r="AG761" s="19"/>
      <c r="AH761" s="19"/>
      <c r="AI761" s="19"/>
      <c r="AJ761" s="19"/>
      <c r="AK761" s="19"/>
      <c r="AL761" s="19"/>
      <c r="AM761" s="19"/>
      <c r="AN761" s="19"/>
      <c r="AO761" s="19"/>
      <c r="AP761" s="19"/>
      <c r="AQ761" s="19"/>
      <c r="AR761" s="19"/>
      <c r="AS761" s="19"/>
      <c r="AT761" s="19"/>
      <c r="AU761" s="19"/>
      <c r="AV761" s="19"/>
      <c r="AW761" s="19"/>
      <c r="AX761" s="19"/>
      <c r="AY761" s="19"/>
      <c r="AZ761" s="19"/>
      <c r="BA761" s="19"/>
      <c r="BB761" s="19"/>
      <c r="BC761" s="19"/>
      <c r="BD761" s="19"/>
      <c r="BE761" s="19"/>
      <c r="BF761" s="19"/>
      <c r="BG761" s="19"/>
      <c r="BH761" s="19"/>
      <c r="BI761" s="19"/>
      <c r="BJ761" s="19"/>
      <c r="BK761" s="19"/>
      <c r="BL761" s="19"/>
      <c r="BM761" s="19"/>
      <c r="BN761" s="19"/>
      <c r="BO761" s="19"/>
      <c r="BP761" s="19"/>
      <c r="BQ761" s="19"/>
      <c r="BR761" s="19"/>
      <c r="BS761" s="19"/>
      <c r="BT761" s="19"/>
      <c r="BU761" s="19"/>
      <c r="BV761" s="19"/>
      <c r="BW761" s="19"/>
      <c r="BX761" s="19"/>
      <c r="BY761" s="19"/>
      <c r="BZ761" s="19"/>
      <c r="CA761" s="19"/>
    </row>
    <row r="762" customFormat="false" ht="8.4" hidden="false" customHeight="false" outlineLevel="0" collapsed="false">
      <c r="D762" s="2" t="s">
        <v>2265</v>
      </c>
      <c r="E762" s="3" t="n">
        <v>99.5</v>
      </c>
      <c r="F762" s="2" t="s">
        <v>2266</v>
      </c>
      <c r="G762" s="3" t="n">
        <v>99.5</v>
      </c>
      <c r="H762" s="2" t="s">
        <v>2267</v>
      </c>
      <c r="I762" s="3" t="n">
        <v>99.5</v>
      </c>
      <c r="J762" s="4" t="s">
        <v>2268</v>
      </c>
      <c r="K762" s="5" t="n">
        <v>85</v>
      </c>
      <c r="L762" s="4" t="s">
        <v>2269</v>
      </c>
      <c r="M762" s="3" t="n">
        <v>85</v>
      </c>
      <c r="R762" s="32" t="s">
        <v>2270</v>
      </c>
      <c r="S762" s="19"/>
      <c r="T762" s="19"/>
      <c r="U762" s="19"/>
      <c r="V762" s="19"/>
      <c r="W762" s="19"/>
      <c r="X762" s="19"/>
      <c r="Y762" s="19"/>
      <c r="Z762" s="19"/>
      <c r="AA762" s="19"/>
      <c r="AB762" s="19"/>
      <c r="AC762" s="19"/>
      <c r="AD762" s="19"/>
      <c r="AE762" s="19"/>
      <c r="AF762" s="19"/>
      <c r="AG762" s="19"/>
      <c r="AH762" s="19"/>
      <c r="AI762" s="19"/>
      <c r="AJ762" s="19"/>
      <c r="AK762" s="19"/>
      <c r="AL762" s="19"/>
      <c r="AM762" s="19"/>
      <c r="AN762" s="19"/>
      <c r="AO762" s="19"/>
      <c r="AP762" s="19"/>
      <c r="AQ762" s="19"/>
      <c r="AR762" s="19"/>
      <c r="AS762" s="19"/>
      <c r="AT762" s="19"/>
      <c r="AU762" s="19"/>
      <c r="AV762" s="19"/>
      <c r="AW762" s="19"/>
      <c r="AX762" s="19"/>
      <c r="AY762" s="19"/>
      <c r="AZ762" s="19"/>
      <c r="BA762" s="19"/>
      <c r="BB762" s="19"/>
      <c r="BC762" s="19"/>
      <c r="BD762" s="19"/>
      <c r="BE762" s="19"/>
      <c r="BF762" s="19"/>
      <c r="BG762" s="19"/>
      <c r="BH762" s="19"/>
      <c r="BI762" s="19"/>
      <c r="BJ762" s="19"/>
      <c r="BK762" s="19"/>
      <c r="BL762" s="19"/>
      <c r="BM762" s="19"/>
      <c r="BN762" s="19"/>
      <c r="BO762" s="19"/>
      <c r="BP762" s="19"/>
      <c r="BQ762" s="19"/>
      <c r="BR762" s="19"/>
      <c r="BS762" s="19"/>
      <c r="BT762" s="19"/>
      <c r="BU762" s="19"/>
      <c r="BV762" s="19"/>
      <c r="BW762" s="19"/>
      <c r="BX762" s="19"/>
      <c r="BY762" s="19"/>
      <c r="BZ762" s="19"/>
      <c r="CA762" s="19"/>
    </row>
    <row r="763" customFormat="false" ht="8.4" hidden="false" customHeight="false" outlineLevel="0" collapsed="false">
      <c r="R763" s="32"/>
      <c r="S763" s="19"/>
      <c r="T763" s="19"/>
      <c r="U763" s="19"/>
      <c r="V763" s="19"/>
      <c r="W763" s="19"/>
      <c r="X763" s="19"/>
      <c r="Y763" s="19"/>
      <c r="Z763" s="19"/>
      <c r="AA763" s="19"/>
      <c r="AB763" s="19"/>
      <c r="AC763" s="19"/>
      <c r="AD763" s="19"/>
      <c r="AE763" s="19"/>
      <c r="AF763" s="19"/>
      <c r="AG763" s="19"/>
      <c r="AH763" s="19"/>
      <c r="AI763" s="19"/>
      <c r="AJ763" s="19"/>
      <c r="AK763" s="19"/>
      <c r="AL763" s="19"/>
      <c r="AM763" s="19"/>
      <c r="AN763" s="19"/>
      <c r="AO763" s="19"/>
      <c r="AP763" s="19"/>
      <c r="AQ763" s="19"/>
      <c r="AR763" s="19"/>
      <c r="AS763" s="19"/>
      <c r="AT763" s="19"/>
      <c r="AU763" s="19"/>
      <c r="AV763" s="19"/>
      <c r="AW763" s="19"/>
      <c r="AX763" s="19"/>
      <c r="AY763" s="19"/>
      <c r="AZ763" s="19"/>
      <c r="BA763" s="19"/>
      <c r="BB763" s="19"/>
      <c r="BC763" s="19"/>
      <c r="BD763" s="19"/>
      <c r="BE763" s="19"/>
      <c r="BF763" s="19"/>
      <c r="BG763" s="19"/>
      <c r="BH763" s="19"/>
      <c r="BI763" s="19"/>
      <c r="BJ763" s="19"/>
      <c r="BK763" s="19"/>
      <c r="BL763" s="19"/>
      <c r="BM763" s="19"/>
      <c r="BN763" s="19"/>
      <c r="BO763" s="19"/>
      <c r="BP763" s="19"/>
      <c r="BQ763" s="19"/>
      <c r="BR763" s="19"/>
      <c r="BS763" s="19"/>
      <c r="BT763" s="19"/>
      <c r="BU763" s="19"/>
      <c r="BV763" s="19"/>
      <c r="BW763" s="19"/>
      <c r="BX763" s="19"/>
      <c r="BY763" s="19"/>
      <c r="BZ763" s="19"/>
      <c r="CA763" s="19"/>
    </row>
    <row r="764" s="24" customFormat="true" ht="8.4" hidden="false" customHeight="false" outlineLevel="0" collapsed="false">
      <c r="C764" s="25" t="s">
        <v>2271</v>
      </c>
      <c r="J764" s="26"/>
      <c r="K764" s="26"/>
      <c r="L764" s="26"/>
      <c r="N764" s="26"/>
      <c r="P764" s="27"/>
      <c r="Q764" s="27"/>
      <c r="S764" s="19"/>
      <c r="T764" s="19"/>
      <c r="U764" s="19"/>
      <c r="V764" s="19"/>
      <c r="W764" s="19"/>
      <c r="X764" s="19"/>
      <c r="Y764" s="19"/>
      <c r="Z764" s="19"/>
      <c r="AA764" s="19"/>
      <c r="AB764" s="19"/>
      <c r="AC764" s="19"/>
      <c r="AD764" s="19"/>
      <c r="AE764" s="19"/>
      <c r="AF764" s="19"/>
      <c r="AG764" s="19"/>
      <c r="AH764" s="19"/>
      <c r="AI764" s="19"/>
      <c r="AJ764" s="19"/>
      <c r="AK764" s="19"/>
      <c r="AL764" s="19"/>
      <c r="AM764" s="19"/>
      <c r="AN764" s="19"/>
      <c r="AO764" s="19"/>
      <c r="AP764" s="19"/>
      <c r="AQ764" s="19"/>
      <c r="AR764" s="19"/>
      <c r="AS764" s="19"/>
      <c r="AT764" s="19"/>
      <c r="AU764" s="19"/>
      <c r="AV764" s="19"/>
      <c r="AW764" s="19"/>
      <c r="AX764" s="19"/>
      <c r="AY764" s="19"/>
      <c r="AZ764" s="19"/>
      <c r="BA764" s="19"/>
      <c r="BB764" s="19"/>
      <c r="BC764" s="19"/>
      <c r="BD764" s="19"/>
      <c r="BE764" s="19"/>
      <c r="BF764" s="19"/>
      <c r="BG764" s="19"/>
      <c r="BH764" s="19"/>
      <c r="BI764" s="19"/>
      <c r="BJ764" s="19"/>
      <c r="BK764" s="19"/>
      <c r="BL764" s="19"/>
      <c r="BM764" s="19"/>
      <c r="BN764" s="19"/>
      <c r="BO764" s="19"/>
      <c r="BP764" s="19"/>
      <c r="BQ764" s="19"/>
      <c r="BR764" s="19"/>
      <c r="BS764" s="19"/>
      <c r="BT764" s="19"/>
      <c r="BU764" s="19"/>
      <c r="BV764" s="19"/>
      <c r="BW764" s="19"/>
      <c r="BX764" s="19"/>
      <c r="BY764" s="19"/>
      <c r="BZ764" s="19"/>
      <c r="CA764" s="19"/>
    </row>
    <row r="765" customFormat="false" ht="8.4" hidden="false" customHeight="false" outlineLevel="0" collapsed="false">
      <c r="D765" s="2" t="s">
        <v>2272</v>
      </c>
      <c r="E765" s="3" t="n">
        <v>99.5</v>
      </c>
      <c r="F765" s="2" t="s">
        <v>2273</v>
      </c>
      <c r="G765" s="3" t="n">
        <v>99.5</v>
      </c>
      <c r="H765" s="2" t="s">
        <v>2274</v>
      </c>
      <c r="I765" s="3" t="n">
        <v>99.5</v>
      </c>
      <c r="J765" s="4" t="s">
        <v>2275</v>
      </c>
      <c r="K765" s="5" t="n">
        <v>99.5</v>
      </c>
      <c r="L765" s="4" t="s">
        <v>2276</v>
      </c>
      <c r="M765" s="3" t="n">
        <v>99.5</v>
      </c>
      <c r="R765" s="32" t="s">
        <v>2277</v>
      </c>
      <c r="S765" s="19"/>
      <c r="T765" s="19"/>
      <c r="U765" s="19"/>
      <c r="V765" s="19"/>
      <c r="W765" s="19"/>
      <c r="X765" s="19"/>
      <c r="Y765" s="19"/>
      <c r="Z765" s="19"/>
      <c r="AA765" s="19"/>
      <c r="AB765" s="19"/>
      <c r="AC765" s="19"/>
      <c r="AD765" s="19"/>
      <c r="AE765" s="19"/>
      <c r="AF765" s="19"/>
      <c r="AG765" s="19"/>
      <c r="AH765" s="19"/>
      <c r="AI765" s="19"/>
      <c r="AJ765" s="19"/>
      <c r="AK765" s="19"/>
      <c r="AL765" s="19"/>
      <c r="AM765" s="19"/>
      <c r="AN765" s="19"/>
      <c r="AO765" s="19"/>
      <c r="AP765" s="19"/>
      <c r="AQ765" s="19"/>
      <c r="AR765" s="19"/>
      <c r="AS765" s="19"/>
      <c r="AT765" s="19"/>
      <c r="AU765" s="19"/>
      <c r="AV765" s="19"/>
      <c r="AW765" s="19"/>
      <c r="AX765" s="19"/>
      <c r="AY765" s="19"/>
      <c r="AZ765" s="19"/>
      <c r="BA765" s="19"/>
      <c r="BB765" s="19"/>
      <c r="BC765" s="19"/>
      <c r="BD765" s="19"/>
      <c r="BE765" s="19"/>
      <c r="BF765" s="19"/>
      <c r="BG765" s="19"/>
      <c r="BH765" s="19"/>
      <c r="BI765" s="19"/>
      <c r="BJ765" s="19"/>
      <c r="BK765" s="19"/>
      <c r="BL765" s="19"/>
      <c r="BM765" s="19"/>
      <c r="BN765" s="19"/>
      <c r="BO765" s="19"/>
      <c r="BP765" s="19"/>
      <c r="BQ765" s="19"/>
      <c r="BR765" s="19"/>
      <c r="BS765" s="19"/>
      <c r="BT765" s="19"/>
      <c r="BU765" s="19"/>
      <c r="BV765" s="19"/>
      <c r="BW765" s="19"/>
      <c r="BX765" s="19"/>
      <c r="BY765" s="19"/>
      <c r="BZ765" s="19"/>
      <c r="CA765" s="19"/>
    </row>
    <row r="766" customFormat="false" ht="8.4" hidden="false" customHeight="false" outlineLevel="0" collapsed="false">
      <c r="D766" s="2" t="s">
        <v>2278</v>
      </c>
      <c r="E766" s="3" t="n">
        <v>99.5</v>
      </c>
      <c r="F766" s="2" t="s">
        <v>2279</v>
      </c>
      <c r="G766" s="3" t="n">
        <v>99.5</v>
      </c>
      <c r="H766" s="2" t="s">
        <v>2280</v>
      </c>
      <c r="I766" s="3" t="n">
        <v>99.5</v>
      </c>
      <c r="J766" s="4" t="s">
        <v>2281</v>
      </c>
      <c r="K766" s="5" t="n">
        <v>99.5</v>
      </c>
      <c r="L766" s="4" t="s">
        <v>2282</v>
      </c>
      <c r="M766" s="3" t="n">
        <v>99.5</v>
      </c>
      <c r="R766" s="32" t="s">
        <v>2283</v>
      </c>
      <c r="S766" s="19"/>
      <c r="T766" s="19"/>
      <c r="U766" s="19"/>
      <c r="V766" s="19"/>
      <c r="W766" s="19"/>
      <c r="X766" s="19"/>
      <c r="Y766" s="19"/>
      <c r="Z766" s="19"/>
      <c r="AA766" s="19"/>
      <c r="AB766" s="19"/>
      <c r="AC766" s="19"/>
      <c r="AD766" s="19"/>
      <c r="AE766" s="19"/>
      <c r="AF766" s="19"/>
      <c r="AG766" s="19"/>
      <c r="AH766" s="19"/>
      <c r="AI766" s="19"/>
      <c r="AJ766" s="19"/>
      <c r="AK766" s="19"/>
      <c r="AL766" s="19"/>
      <c r="AM766" s="19"/>
      <c r="AN766" s="19"/>
      <c r="AO766" s="19"/>
      <c r="AP766" s="19"/>
      <c r="AQ766" s="19"/>
      <c r="AR766" s="19"/>
      <c r="AS766" s="19"/>
      <c r="AT766" s="19"/>
      <c r="AU766" s="19"/>
      <c r="AV766" s="19"/>
      <c r="AW766" s="19"/>
      <c r="AX766" s="19"/>
      <c r="AY766" s="19"/>
      <c r="AZ766" s="19"/>
      <c r="BA766" s="19"/>
      <c r="BB766" s="19"/>
      <c r="BC766" s="19"/>
      <c r="BD766" s="19"/>
      <c r="BE766" s="19"/>
      <c r="BF766" s="19"/>
      <c r="BG766" s="19"/>
      <c r="BH766" s="19"/>
      <c r="BI766" s="19"/>
      <c r="BJ766" s="19"/>
      <c r="BK766" s="19"/>
      <c r="BL766" s="19"/>
      <c r="BM766" s="19"/>
      <c r="BN766" s="19"/>
      <c r="BO766" s="19"/>
      <c r="BP766" s="19"/>
      <c r="BQ766" s="19"/>
      <c r="BR766" s="19"/>
      <c r="BS766" s="19"/>
      <c r="BT766" s="19"/>
      <c r="BU766" s="19"/>
      <c r="BV766" s="19"/>
      <c r="BW766" s="19"/>
      <c r="BX766" s="19"/>
      <c r="BY766" s="19"/>
      <c r="BZ766" s="19"/>
      <c r="CA766" s="19"/>
    </row>
    <row r="767" customFormat="false" ht="8.4" hidden="false" customHeight="false" outlineLevel="0" collapsed="false">
      <c r="R767" s="32"/>
      <c r="S767" s="19"/>
      <c r="T767" s="19"/>
      <c r="U767" s="19"/>
      <c r="V767" s="19"/>
      <c r="W767" s="19"/>
      <c r="X767" s="19"/>
      <c r="Y767" s="19"/>
      <c r="Z767" s="19"/>
      <c r="AA767" s="19"/>
      <c r="AB767" s="19"/>
      <c r="AC767" s="19"/>
      <c r="AD767" s="19"/>
      <c r="AE767" s="19"/>
      <c r="AF767" s="19"/>
      <c r="AG767" s="19"/>
      <c r="AH767" s="19"/>
      <c r="AI767" s="19"/>
      <c r="AJ767" s="19"/>
      <c r="AK767" s="19"/>
      <c r="AL767" s="19"/>
      <c r="AM767" s="19"/>
      <c r="AN767" s="19"/>
      <c r="AO767" s="19"/>
      <c r="AP767" s="19"/>
      <c r="AQ767" s="19"/>
      <c r="AR767" s="19"/>
      <c r="AS767" s="19"/>
      <c r="AT767" s="19"/>
      <c r="AU767" s="19"/>
      <c r="AV767" s="19"/>
      <c r="AW767" s="19"/>
      <c r="AX767" s="19"/>
      <c r="AY767" s="19"/>
      <c r="AZ767" s="19"/>
      <c r="BA767" s="19"/>
      <c r="BB767" s="19"/>
      <c r="BC767" s="19"/>
      <c r="BD767" s="19"/>
      <c r="BE767" s="19"/>
      <c r="BF767" s="19"/>
      <c r="BG767" s="19"/>
      <c r="BH767" s="19"/>
      <c r="BI767" s="19"/>
      <c r="BJ767" s="19"/>
      <c r="BK767" s="19"/>
      <c r="BL767" s="19"/>
      <c r="BM767" s="19"/>
      <c r="BN767" s="19"/>
      <c r="BO767" s="19"/>
      <c r="BP767" s="19"/>
      <c r="BQ767" s="19"/>
      <c r="BR767" s="19"/>
      <c r="BS767" s="19"/>
      <c r="BT767" s="19"/>
      <c r="BU767" s="19"/>
      <c r="BV767" s="19"/>
      <c r="BW767" s="19"/>
      <c r="BX767" s="19"/>
      <c r="BY767" s="19"/>
      <c r="BZ767" s="19"/>
      <c r="CA767" s="19"/>
    </row>
    <row r="768" s="16" customFormat="true" ht="8.4" hidden="false" customHeight="false" outlineLevel="0" collapsed="false">
      <c r="A768" s="15" t="s">
        <v>2284</v>
      </c>
      <c r="J768" s="17"/>
      <c r="K768" s="17"/>
      <c r="L768" s="17"/>
      <c r="N768" s="17"/>
      <c r="P768" s="18"/>
      <c r="Q768" s="18"/>
      <c r="S768" s="19"/>
      <c r="T768" s="19"/>
      <c r="U768" s="19"/>
      <c r="V768" s="19"/>
      <c r="W768" s="19"/>
      <c r="X768" s="19"/>
      <c r="Y768" s="19"/>
      <c r="Z768" s="19"/>
      <c r="AA768" s="19"/>
      <c r="AB768" s="19"/>
      <c r="AC768" s="19"/>
      <c r="AD768" s="19"/>
      <c r="AE768" s="19"/>
      <c r="AF768" s="19"/>
      <c r="AG768" s="19"/>
      <c r="AH768" s="19"/>
      <c r="AI768" s="19"/>
      <c r="AJ768" s="19"/>
      <c r="AK768" s="19"/>
      <c r="AL768" s="19"/>
      <c r="AM768" s="19"/>
      <c r="AN768" s="19"/>
      <c r="AO768" s="19"/>
      <c r="AP768" s="19"/>
      <c r="AQ768" s="19"/>
      <c r="AR768" s="19"/>
      <c r="AS768" s="19"/>
      <c r="AT768" s="19"/>
      <c r="AU768" s="19"/>
      <c r="AV768" s="19"/>
      <c r="AW768" s="19"/>
      <c r="AX768" s="19"/>
      <c r="AY768" s="19"/>
      <c r="AZ768" s="19"/>
      <c r="BA768" s="19"/>
      <c r="BB768" s="19"/>
      <c r="BC768" s="19"/>
      <c r="BD768" s="19"/>
      <c r="BE768" s="19"/>
      <c r="BF768" s="19"/>
      <c r="BG768" s="19"/>
      <c r="BH768" s="19"/>
      <c r="BI768" s="19"/>
      <c r="BJ768" s="19"/>
      <c r="BK768" s="19"/>
      <c r="BL768" s="19"/>
      <c r="BM768" s="19"/>
      <c r="BN768" s="19"/>
      <c r="BO768" s="19"/>
      <c r="BP768" s="19"/>
      <c r="BQ768" s="19"/>
      <c r="BR768" s="19"/>
      <c r="BS768" s="19"/>
      <c r="BT768" s="19"/>
      <c r="BU768" s="19"/>
      <c r="BV768" s="19"/>
      <c r="BW768" s="19"/>
      <c r="BX768" s="19"/>
      <c r="BY768" s="19"/>
      <c r="BZ768" s="19"/>
      <c r="CA768" s="19"/>
    </row>
    <row r="769" s="20" customFormat="true" ht="8.4" hidden="false" customHeight="false" outlineLevel="0" collapsed="false">
      <c r="B769" s="21" t="s">
        <v>2285</v>
      </c>
      <c r="J769" s="22"/>
      <c r="K769" s="22"/>
      <c r="L769" s="22"/>
      <c r="N769" s="22"/>
      <c r="P769" s="23"/>
      <c r="Q769" s="23"/>
      <c r="S769" s="19"/>
      <c r="T769" s="19"/>
      <c r="U769" s="19"/>
      <c r="V769" s="19"/>
      <c r="W769" s="19"/>
      <c r="X769" s="19"/>
      <c r="Y769" s="19"/>
      <c r="Z769" s="19"/>
      <c r="AA769" s="19"/>
      <c r="AB769" s="19"/>
      <c r="AC769" s="19"/>
      <c r="AD769" s="19"/>
      <c r="AE769" s="19"/>
      <c r="AF769" s="19"/>
      <c r="AG769" s="19"/>
      <c r="AH769" s="19"/>
      <c r="AI769" s="19"/>
      <c r="AJ769" s="19"/>
      <c r="AK769" s="19"/>
      <c r="AL769" s="19"/>
      <c r="AM769" s="19"/>
      <c r="AN769" s="19"/>
      <c r="AO769" s="19"/>
      <c r="AP769" s="19"/>
      <c r="AQ769" s="19"/>
      <c r="AR769" s="19"/>
      <c r="AS769" s="19"/>
      <c r="AT769" s="19"/>
      <c r="AU769" s="19"/>
      <c r="AV769" s="19"/>
      <c r="AW769" s="19"/>
      <c r="AX769" s="19"/>
      <c r="AY769" s="19"/>
      <c r="AZ769" s="19"/>
      <c r="BA769" s="19"/>
      <c r="BB769" s="19"/>
      <c r="BC769" s="19"/>
      <c r="BD769" s="19"/>
      <c r="BE769" s="19"/>
      <c r="BF769" s="19"/>
      <c r="BG769" s="19"/>
      <c r="BH769" s="19"/>
      <c r="BI769" s="19"/>
      <c r="BJ769" s="19"/>
      <c r="BK769" s="19"/>
      <c r="BL769" s="19"/>
      <c r="BM769" s="19"/>
      <c r="BN769" s="19"/>
      <c r="BO769" s="19"/>
      <c r="BP769" s="19"/>
      <c r="BQ769" s="19"/>
      <c r="BR769" s="19"/>
      <c r="BS769" s="19"/>
      <c r="BT769" s="19"/>
      <c r="BU769" s="19"/>
      <c r="BV769" s="19"/>
      <c r="BW769" s="19"/>
      <c r="BX769" s="19"/>
      <c r="BY769" s="19"/>
      <c r="BZ769" s="19"/>
      <c r="CA769" s="19"/>
    </row>
    <row r="770" s="24" customFormat="true" ht="8.4" hidden="false" customHeight="false" outlineLevel="0" collapsed="false">
      <c r="C770" s="25" t="s">
        <v>2286</v>
      </c>
      <c r="J770" s="26"/>
      <c r="K770" s="26"/>
      <c r="L770" s="26"/>
      <c r="N770" s="26"/>
      <c r="P770" s="27"/>
      <c r="Q770" s="27"/>
      <c r="S770" s="19"/>
      <c r="T770" s="19"/>
      <c r="U770" s="19"/>
      <c r="V770" s="19"/>
      <c r="W770" s="19"/>
      <c r="X770" s="19"/>
      <c r="Y770" s="19"/>
      <c r="Z770" s="19"/>
      <c r="AA770" s="19"/>
      <c r="AB770" s="19"/>
      <c r="AC770" s="19"/>
      <c r="AD770" s="19"/>
      <c r="AE770" s="19"/>
      <c r="AF770" s="19"/>
      <c r="AG770" s="19"/>
      <c r="AH770" s="19"/>
      <c r="AI770" s="19"/>
      <c r="AJ770" s="19"/>
      <c r="AK770" s="19"/>
      <c r="AL770" s="19"/>
      <c r="AM770" s="19"/>
      <c r="AN770" s="19"/>
      <c r="AO770" s="19"/>
      <c r="AP770" s="19"/>
      <c r="AQ770" s="19"/>
      <c r="AR770" s="19"/>
      <c r="AS770" s="19"/>
      <c r="AT770" s="19"/>
      <c r="AU770" s="19"/>
      <c r="AV770" s="19"/>
      <c r="AW770" s="19"/>
      <c r="AX770" s="19"/>
      <c r="AY770" s="19"/>
      <c r="AZ770" s="19"/>
      <c r="BA770" s="19"/>
      <c r="BB770" s="19"/>
      <c r="BC770" s="19"/>
      <c r="BD770" s="19"/>
      <c r="BE770" s="19"/>
      <c r="BF770" s="19"/>
      <c r="BG770" s="19"/>
      <c r="BH770" s="19"/>
      <c r="BI770" s="19"/>
      <c r="BJ770" s="19"/>
      <c r="BK770" s="19"/>
      <c r="BL770" s="19"/>
      <c r="BM770" s="19"/>
      <c r="BN770" s="19"/>
      <c r="BO770" s="19"/>
      <c r="BP770" s="19"/>
      <c r="BQ770" s="19"/>
      <c r="BR770" s="19"/>
      <c r="BS770" s="19"/>
      <c r="BT770" s="19"/>
      <c r="BU770" s="19"/>
      <c r="BV770" s="19"/>
      <c r="BW770" s="19"/>
      <c r="BX770" s="19"/>
      <c r="BY770" s="19"/>
      <c r="BZ770" s="19"/>
      <c r="CA770" s="19"/>
    </row>
    <row r="771" customFormat="false" ht="8.4" hidden="false" customHeight="false" outlineLevel="0" collapsed="false">
      <c r="D771" s="2" t="s">
        <v>2287</v>
      </c>
      <c r="E771" s="3" t="n">
        <v>95</v>
      </c>
      <c r="R771" s="32" t="s">
        <v>2288</v>
      </c>
      <c r="S771" s="19"/>
      <c r="T771" s="19"/>
      <c r="U771" s="19"/>
      <c r="V771" s="19"/>
      <c r="W771" s="19"/>
      <c r="X771" s="19"/>
      <c r="Y771" s="19"/>
      <c r="Z771" s="19"/>
      <c r="AA771" s="19"/>
      <c r="AB771" s="19"/>
      <c r="AC771" s="19"/>
      <c r="AD771" s="19"/>
      <c r="AE771" s="19"/>
      <c r="AF771" s="19"/>
      <c r="AG771" s="19"/>
      <c r="AH771" s="19"/>
      <c r="AI771" s="19"/>
      <c r="AJ771" s="19"/>
      <c r="AK771" s="19"/>
      <c r="AL771" s="19"/>
      <c r="AM771" s="19"/>
      <c r="AN771" s="19"/>
      <c r="AO771" s="19"/>
      <c r="AP771" s="19"/>
      <c r="AQ771" s="19"/>
      <c r="AR771" s="19"/>
      <c r="AS771" s="19"/>
      <c r="AT771" s="19"/>
      <c r="AU771" s="19"/>
      <c r="AV771" s="19"/>
      <c r="AW771" s="19"/>
      <c r="AX771" s="19"/>
      <c r="AY771" s="19"/>
      <c r="AZ771" s="19"/>
      <c r="BA771" s="19"/>
      <c r="BB771" s="19"/>
      <c r="BC771" s="19"/>
      <c r="BD771" s="19"/>
      <c r="BE771" s="19"/>
      <c r="BF771" s="19"/>
      <c r="BG771" s="19"/>
      <c r="BH771" s="19"/>
      <c r="BI771" s="19"/>
      <c r="BJ771" s="19"/>
      <c r="BK771" s="19"/>
      <c r="BL771" s="19"/>
      <c r="BM771" s="19"/>
      <c r="BN771" s="19"/>
      <c r="BO771" s="19"/>
      <c r="BP771" s="19"/>
      <c r="BQ771" s="19"/>
      <c r="BR771" s="19"/>
      <c r="BS771" s="19"/>
      <c r="BT771" s="19"/>
      <c r="BU771" s="19"/>
      <c r="BV771" s="19"/>
      <c r="BW771" s="19"/>
      <c r="BX771" s="19"/>
      <c r="BY771" s="19"/>
      <c r="BZ771" s="19"/>
      <c r="CA771" s="19"/>
    </row>
    <row r="772" customFormat="false" ht="8.4" hidden="false" customHeight="false" outlineLevel="0" collapsed="false">
      <c r="R772" s="32"/>
      <c r="S772" s="19"/>
      <c r="T772" s="19"/>
      <c r="U772" s="19"/>
      <c r="V772" s="19"/>
      <c r="W772" s="19"/>
      <c r="X772" s="19"/>
      <c r="Y772" s="19"/>
      <c r="Z772" s="19"/>
      <c r="AA772" s="19"/>
      <c r="AB772" s="19"/>
      <c r="AC772" s="19"/>
      <c r="AD772" s="19"/>
      <c r="AE772" s="19"/>
      <c r="AF772" s="19"/>
      <c r="AG772" s="19"/>
      <c r="AH772" s="19"/>
      <c r="AI772" s="19"/>
      <c r="AJ772" s="19"/>
      <c r="AK772" s="19"/>
      <c r="AL772" s="19"/>
      <c r="AM772" s="19"/>
      <c r="AN772" s="19"/>
      <c r="AO772" s="19"/>
      <c r="AP772" s="19"/>
      <c r="AQ772" s="19"/>
      <c r="AR772" s="19"/>
      <c r="AS772" s="19"/>
      <c r="AT772" s="19"/>
      <c r="AU772" s="19"/>
      <c r="AV772" s="19"/>
      <c r="AW772" s="19"/>
      <c r="AX772" s="19"/>
      <c r="AY772" s="19"/>
      <c r="AZ772" s="19"/>
      <c r="BA772" s="19"/>
      <c r="BB772" s="19"/>
      <c r="BC772" s="19"/>
      <c r="BD772" s="19"/>
      <c r="BE772" s="19"/>
      <c r="BF772" s="19"/>
      <c r="BG772" s="19"/>
      <c r="BH772" s="19"/>
      <c r="BI772" s="19"/>
      <c r="BJ772" s="19"/>
      <c r="BK772" s="19"/>
      <c r="BL772" s="19"/>
      <c r="BM772" s="19"/>
      <c r="BN772" s="19"/>
      <c r="BO772" s="19"/>
      <c r="BP772" s="19"/>
      <c r="BQ772" s="19"/>
      <c r="BR772" s="19"/>
      <c r="BS772" s="19"/>
      <c r="BT772" s="19"/>
      <c r="BU772" s="19"/>
      <c r="BV772" s="19"/>
      <c r="BW772" s="19"/>
      <c r="BX772" s="19"/>
      <c r="BY772" s="19"/>
      <c r="BZ772" s="19"/>
      <c r="CA772" s="19"/>
    </row>
    <row r="773" s="20" customFormat="true" ht="8.4" hidden="false" customHeight="false" outlineLevel="0" collapsed="false">
      <c r="B773" s="21" t="s">
        <v>2289</v>
      </c>
      <c r="J773" s="22"/>
      <c r="K773" s="22"/>
      <c r="L773" s="22"/>
      <c r="N773" s="22"/>
      <c r="P773" s="23"/>
      <c r="Q773" s="23"/>
      <c r="S773" s="19"/>
      <c r="T773" s="19"/>
      <c r="U773" s="19"/>
      <c r="V773" s="19"/>
      <c r="W773" s="19"/>
      <c r="X773" s="19"/>
      <c r="Y773" s="19"/>
      <c r="Z773" s="19"/>
      <c r="AA773" s="19"/>
      <c r="AB773" s="19"/>
      <c r="AC773" s="19"/>
      <c r="AD773" s="19"/>
      <c r="AE773" s="19"/>
      <c r="AF773" s="19"/>
      <c r="AG773" s="19"/>
      <c r="AH773" s="19"/>
      <c r="AI773" s="19"/>
      <c r="AJ773" s="19"/>
      <c r="AK773" s="19"/>
      <c r="AL773" s="19"/>
      <c r="AM773" s="19"/>
      <c r="AN773" s="19"/>
      <c r="AO773" s="19"/>
      <c r="AP773" s="19"/>
      <c r="AQ773" s="19"/>
      <c r="AR773" s="19"/>
      <c r="AS773" s="19"/>
      <c r="AT773" s="19"/>
      <c r="AU773" s="19"/>
      <c r="AV773" s="19"/>
      <c r="AW773" s="19"/>
      <c r="AX773" s="19"/>
      <c r="AY773" s="19"/>
      <c r="AZ773" s="19"/>
      <c r="BA773" s="19"/>
      <c r="BB773" s="19"/>
      <c r="BC773" s="19"/>
      <c r="BD773" s="19"/>
      <c r="BE773" s="19"/>
      <c r="BF773" s="19"/>
      <c r="BG773" s="19"/>
      <c r="BH773" s="19"/>
      <c r="BI773" s="19"/>
      <c r="BJ773" s="19"/>
      <c r="BK773" s="19"/>
      <c r="BL773" s="19"/>
      <c r="BM773" s="19"/>
      <c r="BN773" s="19"/>
      <c r="BO773" s="19"/>
      <c r="BP773" s="19"/>
      <c r="BQ773" s="19"/>
      <c r="BR773" s="19"/>
      <c r="BS773" s="19"/>
      <c r="BT773" s="19"/>
      <c r="BU773" s="19"/>
      <c r="BV773" s="19"/>
      <c r="BW773" s="19"/>
      <c r="BX773" s="19"/>
      <c r="BY773" s="19"/>
      <c r="BZ773" s="19"/>
      <c r="CA773" s="19"/>
    </row>
    <row r="774" s="24" customFormat="true" ht="8.4" hidden="false" customHeight="false" outlineLevel="0" collapsed="false">
      <c r="C774" s="25" t="s">
        <v>2290</v>
      </c>
      <c r="J774" s="26"/>
      <c r="K774" s="26"/>
      <c r="L774" s="26"/>
      <c r="N774" s="26"/>
      <c r="P774" s="27"/>
      <c r="Q774" s="27"/>
      <c r="S774" s="19"/>
      <c r="T774" s="19"/>
      <c r="U774" s="19"/>
      <c r="V774" s="19"/>
      <c r="W774" s="19"/>
      <c r="X774" s="19"/>
      <c r="Y774" s="19"/>
      <c r="Z774" s="19"/>
      <c r="AA774" s="19"/>
      <c r="AB774" s="19"/>
      <c r="AC774" s="19"/>
      <c r="AD774" s="19"/>
      <c r="AE774" s="19"/>
      <c r="AF774" s="19"/>
      <c r="AG774" s="19"/>
      <c r="AH774" s="19"/>
      <c r="AI774" s="19"/>
      <c r="AJ774" s="19"/>
      <c r="AK774" s="19"/>
      <c r="AL774" s="19"/>
      <c r="AM774" s="19"/>
      <c r="AN774" s="19"/>
      <c r="AO774" s="19"/>
      <c r="AP774" s="19"/>
      <c r="AQ774" s="19"/>
      <c r="AR774" s="19"/>
      <c r="AS774" s="19"/>
      <c r="AT774" s="19"/>
      <c r="AU774" s="19"/>
      <c r="AV774" s="19"/>
      <c r="AW774" s="19"/>
      <c r="AX774" s="19"/>
      <c r="AY774" s="19"/>
      <c r="AZ774" s="19"/>
      <c r="BA774" s="19"/>
      <c r="BB774" s="19"/>
      <c r="BC774" s="19"/>
      <c r="BD774" s="19"/>
      <c r="BE774" s="19"/>
      <c r="BF774" s="19"/>
      <c r="BG774" s="19"/>
      <c r="BH774" s="19"/>
      <c r="BI774" s="19"/>
      <c r="BJ774" s="19"/>
      <c r="BK774" s="19"/>
      <c r="BL774" s="19"/>
      <c r="BM774" s="19"/>
      <c r="BN774" s="19"/>
      <c r="BO774" s="19"/>
      <c r="BP774" s="19"/>
      <c r="BQ774" s="19"/>
      <c r="BR774" s="19"/>
      <c r="BS774" s="19"/>
      <c r="BT774" s="19"/>
      <c r="BU774" s="19"/>
      <c r="BV774" s="19"/>
      <c r="BW774" s="19"/>
      <c r="BX774" s="19"/>
      <c r="BY774" s="19"/>
      <c r="BZ774" s="19"/>
      <c r="CA774" s="19"/>
    </row>
    <row r="775" customFormat="false" ht="8.4" hidden="false" customHeight="false" outlineLevel="0" collapsed="false">
      <c r="D775" s="2" t="s">
        <v>2291</v>
      </c>
      <c r="E775" s="3" t="n">
        <v>51</v>
      </c>
      <c r="R775" s="32" t="s">
        <v>2292</v>
      </c>
      <c r="S775" s="19"/>
      <c r="T775" s="19"/>
      <c r="U775" s="19"/>
      <c r="V775" s="19"/>
      <c r="W775" s="19"/>
      <c r="X775" s="19"/>
      <c r="Y775" s="19"/>
      <c r="Z775" s="19"/>
      <c r="AA775" s="19"/>
      <c r="AB775" s="19"/>
      <c r="AC775" s="19"/>
      <c r="AD775" s="19"/>
      <c r="AE775" s="19"/>
      <c r="AF775" s="19"/>
      <c r="AG775" s="19"/>
      <c r="AH775" s="19"/>
      <c r="AI775" s="19"/>
      <c r="AJ775" s="19"/>
      <c r="AK775" s="19"/>
      <c r="AL775" s="19"/>
      <c r="AM775" s="19"/>
      <c r="AN775" s="19"/>
      <c r="AO775" s="19"/>
      <c r="AP775" s="19"/>
      <c r="AQ775" s="19"/>
      <c r="AR775" s="19"/>
      <c r="AS775" s="19"/>
      <c r="AT775" s="19"/>
      <c r="AU775" s="19"/>
      <c r="AV775" s="19"/>
      <c r="AW775" s="19"/>
      <c r="AX775" s="19"/>
      <c r="AY775" s="19"/>
      <c r="AZ775" s="19"/>
      <c r="BA775" s="19"/>
      <c r="BB775" s="19"/>
      <c r="BC775" s="19"/>
      <c r="BD775" s="19"/>
      <c r="BE775" s="19"/>
      <c r="BF775" s="19"/>
      <c r="BG775" s="19"/>
      <c r="BH775" s="19"/>
      <c r="BI775" s="19"/>
      <c r="BJ775" s="19"/>
      <c r="BK775" s="19"/>
      <c r="BL775" s="19"/>
      <c r="BM775" s="19"/>
      <c r="BN775" s="19"/>
      <c r="BO775" s="19"/>
      <c r="BP775" s="19"/>
      <c r="BQ775" s="19"/>
      <c r="BR775" s="19"/>
      <c r="BS775" s="19"/>
      <c r="BT775" s="19"/>
      <c r="BU775" s="19"/>
      <c r="BV775" s="19"/>
      <c r="BW775" s="19"/>
      <c r="BX775" s="19"/>
      <c r="BY775" s="19"/>
      <c r="BZ775" s="19"/>
      <c r="CA775" s="19"/>
    </row>
    <row r="776" customFormat="false" ht="8.4" hidden="false" customHeight="false" outlineLevel="0" collapsed="false">
      <c r="R776" s="32"/>
      <c r="S776" s="19"/>
      <c r="T776" s="19"/>
      <c r="U776" s="19"/>
      <c r="V776" s="19"/>
      <c r="W776" s="19"/>
      <c r="X776" s="19"/>
      <c r="Y776" s="19"/>
      <c r="Z776" s="19"/>
      <c r="AA776" s="19"/>
      <c r="AB776" s="19"/>
      <c r="AC776" s="19"/>
      <c r="AD776" s="19"/>
      <c r="AE776" s="19"/>
      <c r="AF776" s="19"/>
      <c r="AG776" s="19"/>
      <c r="AH776" s="19"/>
      <c r="AI776" s="19"/>
      <c r="AJ776" s="19"/>
      <c r="AK776" s="19"/>
      <c r="AL776" s="19"/>
      <c r="AM776" s="19"/>
      <c r="AN776" s="19"/>
      <c r="AO776" s="19"/>
      <c r="AP776" s="19"/>
      <c r="AQ776" s="19"/>
      <c r="AR776" s="19"/>
      <c r="AS776" s="19"/>
      <c r="AT776" s="19"/>
      <c r="AU776" s="19"/>
      <c r="AV776" s="19"/>
      <c r="AW776" s="19"/>
      <c r="AX776" s="19"/>
      <c r="AY776" s="19"/>
      <c r="AZ776" s="19"/>
      <c r="BA776" s="19"/>
      <c r="BB776" s="19"/>
      <c r="BC776" s="19"/>
      <c r="BD776" s="19"/>
      <c r="BE776" s="19"/>
      <c r="BF776" s="19"/>
      <c r="BG776" s="19"/>
      <c r="BH776" s="19"/>
      <c r="BI776" s="19"/>
      <c r="BJ776" s="19"/>
      <c r="BK776" s="19"/>
      <c r="BL776" s="19"/>
      <c r="BM776" s="19"/>
      <c r="BN776" s="19"/>
      <c r="BO776" s="19"/>
      <c r="BP776" s="19"/>
      <c r="BQ776" s="19"/>
      <c r="BR776" s="19"/>
      <c r="BS776" s="19"/>
      <c r="BT776" s="19"/>
      <c r="BU776" s="19"/>
      <c r="BV776" s="19"/>
      <c r="BW776" s="19"/>
      <c r="BX776" s="19"/>
      <c r="BY776" s="19"/>
      <c r="BZ776" s="19"/>
      <c r="CA776" s="19"/>
    </row>
    <row r="777" s="16" customFormat="true" ht="8.4" hidden="false" customHeight="false" outlineLevel="0" collapsed="false">
      <c r="A777" s="15" t="s">
        <v>2293</v>
      </c>
      <c r="J777" s="17"/>
      <c r="K777" s="17"/>
      <c r="L777" s="17"/>
      <c r="N777" s="17"/>
      <c r="P777" s="18"/>
      <c r="Q777" s="18"/>
      <c r="S777" s="19"/>
      <c r="T777" s="19"/>
      <c r="U777" s="19"/>
      <c r="V777" s="19"/>
      <c r="W777" s="19"/>
      <c r="X777" s="19"/>
      <c r="Y777" s="19"/>
      <c r="Z777" s="19"/>
      <c r="AA777" s="19"/>
      <c r="AB777" s="19"/>
      <c r="AC777" s="19"/>
      <c r="AD777" s="19"/>
      <c r="AE777" s="19"/>
      <c r="AF777" s="19"/>
      <c r="AG777" s="19"/>
      <c r="AH777" s="19"/>
      <c r="AI777" s="19"/>
      <c r="AJ777" s="19"/>
      <c r="AK777" s="19"/>
      <c r="AL777" s="19"/>
      <c r="AM777" s="19"/>
      <c r="AN777" s="19"/>
      <c r="AO777" s="19"/>
      <c r="AP777" s="19"/>
      <c r="AQ777" s="19"/>
      <c r="AR777" s="19"/>
      <c r="AS777" s="19"/>
      <c r="AT777" s="19"/>
      <c r="AU777" s="19"/>
      <c r="AV777" s="19"/>
      <c r="AW777" s="19"/>
      <c r="AX777" s="19"/>
      <c r="AY777" s="19"/>
      <c r="AZ777" s="19"/>
      <c r="BA777" s="19"/>
      <c r="BB777" s="19"/>
      <c r="BC777" s="19"/>
      <c r="BD777" s="19"/>
      <c r="BE777" s="19"/>
      <c r="BF777" s="19"/>
      <c r="BG777" s="19"/>
      <c r="BH777" s="19"/>
      <c r="BI777" s="19"/>
      <c r="BJ777" s="19"/>
      <c r="BK777" s="19"/>
      <c r="BL777" s="19"/>
      <c r="BM777" s="19"/>
      <c r="BN777" s="19"/>
      <c r="BO777" s="19"/>
      <c r="BP777" s="19"/>
      <c r="BQ777" s="19"/>
      <c r="BR777" s="19"/>
      <c r="BS777" s="19"/>
      <c r="BT777" s="19"/>
      <c r="BU777" s="19"/>
      <c r="BV777" s="19"/>
      <c r="BW777" s="19"/>
      <c r="BX777" s="19"/>
      <c r="BY777" s="19"/>
      <c r="BZ777" s="19"/>
      <c r="CA777" s="19"/>
    </row>
    <row r="778" s="20" customFormat="true" ht="8.4" hidden="false" customHeight="false" outlineLevel="0" collapsed="false">
      <c r="B778" s="21" t="s">
        <v>2294</v>
      </c>
      <c r="J778" s="22"/>
      <c r="K778" s="22"/>
      <c r="L778" s="22"/>
      <c r="N778" s="22"/>
      <c r="P778" s="23"/>
      <c r="Q778" s="23"/>
      <c r="S778" s="19"/>
      <c r="T778" s="19"/>
      <c r="U778" s="19"/>
      <c r="V778" s="19"/>
      <c r="W778" s="19"/>
      <c r="X778" s="19"/>
      <c r="Y778" s="19"/>
      <c r="Z778" s="19"/>
      <c r="AA778" s="19"/>
      <c r="AB778" s="19"/>
      <c r="AC778" s="19"/>
      <c r="AD778" s="19"/>
      <c r="AE778" s="19"/>
      <c r="AF778" s="19"/>
      <c r="AG778" s="19"/>
      <c r="AH778" s="19"/>
      <c r="AI778" s="19"/>
      <c r="AJ778" s="19"/>
      <c r="AK778" s="19"/>
      <c r="AL778" s="19"/>
      <c r="AM778" s="19"/>
      <c r="AN778" s="19"/>
      <c r="AO778" s="19"/>
      <c r="AP778" s="19"/>
      <c r="AQ778" s="19"/>
      <c r="AR778" s="19"/>
      <c r="AS778" s="19"/>
      <c r="AT778" s="19"/>
      <c r="AU778" s="19"/>
      <c r="AV778" s="19"/>
      <c r="AW778" s="19"/>
      <c r="AX778" s="19"/>
      <c r="AY778" s="19"/>
      <c r="AZ778" s="19"/>
      <c r="BA778" s="19"/>
      <c r="BB778" s="19"/>
      <c r="BC778" s="19"/>
      <c r="BD778" s="19"/>
      <c r="BE778" s="19"/>
      <c r="BF778" s="19"/>
      <c r="BG778" s="19"/>
      <c r="BH778" s="19"/>
      <c r="BI778" s="19"/>
      <c r="BJ778" s="19"/>
      <c r="BK778" s="19"/>
      <c r="BL778" s="19"/>
      <c r="BM778" s="19"/>
      <c r="BN778" s="19"/>
      <c r="BO778" s="19"/>
      <c r="BP778" s="19"/>
      <c r="BQ778" s="19"/>
      <c r="BR778" s="19"/>
      <c r="BS778" s="19"/>
      <c r="BT778" s="19"/>
      <c r="BU778" s="19"/>
      <c r="BV778" s="19"/>
      <c r="BW778" s="19"/>
      <c r="BX778" s="19"/>
      <c r="BY778" s="19"/>
      <c r="BZ778" s="19"/>
      <c r="CA778" s="19"/>
    </row>
    <row r="779" s="24" customFormat="true" ht="8.4" hidden="false" customHeight="false" outlineLevel="0" collapsed="false">
      <c r="C779" s="25" t="s">
        <v>2295</v>
      </c>
      <c r="J779" s="26"/>
      <c r="K779" s="26"/>
      <c r="L779" s="26"/>
      <c r="N779" s="26"/>
      <c r="P779" s="27"/>
      <c r="Q779" s="27"/>
      <c r="S779" s="19"/>
      <c r="T779" s="19"/>
      <c r="U779" s="19"/>
      <c r="V779" s="19"/>
      <c r="W779" s="19"/>
      <c r="X779" s="19"/>
      <c r="Y779" s="19"/>
      <c r="Z779" s="19"/>
      <c r="AA779" s="19"/>
      <c r="AB779" s="19"/>
      <c r="AC779" s="19"/>
      <c r="AD779" s="19"/>
      <c r="AE779" s="19"/>
      <c r="AF779" s="19"/>
      <c r="AG779" s="19"/>
      <c r="AH779" s="19"/>
      <c r="AI779" s="19"/>
      <c r="AJ779" s="19"/>
      <c r="AK779" s="19"/>
      <c r="AL779" s="19"/>
      <c r="AM779" s="19"/>
      <c r="AN779" s="19"/>
      <c r="AO779" s="19"/>
      <c r="AP779" s="19"/>
      <c r="AQ779" s="19"/>
      <c r="AR779" s="19"/>
      <c r="AS779" s="19"/>
      <c r="AT779" s="19"/>
      <c r="AU779" s="19"/>
      <c r="AV779" s="19"/>
      <c r="AW779" s="19"/>
      <c r="AX779" s="19"/>
      <c r="AY779" s="19"/>
      <c r="AZ779" s="19"/>
      <c r="BA779" s="19"/>
      <c r="BB779" s="19"/>
      <c r="BC779" s="19"/>
      <c r="BD779" s="19"/>
      <c r="BE779" s="19"/>
      <c r="BF779" s="19"/>
      <c r="BG779" s="19"/>
      <c r="BH779" s="19"/>
      <c r="BI779" s="19"/>
      <c r="BJ779" s="19"/>
      <c r="BK779" s="19"/>
      <c r="BL779" s="19"/>
      <c r="BM779" s="19"/>
      <c r="BN779" s="19"/>
      <c r="BO779" s="19"/>
      <c r="BP779" s="19"/>
      <c r="BQ779" s="19"/>
      <c r="BR779" s="19"/>
      <c r="BS779" s="19"/>
      <c r="BT779" s="19"/>
      <c r="BU779" s="19"/>
      <c r="BV779" s="19"/>
      <c r="BW779" s="19"/>
      <c r="BX779" s="19"/>
      <c r="BY779" s="19"/>
      <c r="BZ779" s="19"/>
      <c r="CA779" s="19"/>
    </row>
    <row r="780" s="19" customFormat="true" ht="8.4" hidden="false" customHeight="false" outlineLevel="0" collapsed="false">
      <c r="D780" s="28" t="s">
        <v>2296</v>
      </c>
      <c r="E780" s="38" t="n">
        <v>85</v>
      </c>
      <c r="F780" s="28" t="s">
        <v>16</v>
      </c>
      <c r="G780" s="38" t="n">
        <v>85</v>
      </c>
      <c r="H780" s="28" t="s">
        <v>16</v>
      </c>
      <c r="I780" s="38" t="n">
        <v>85</v>
      </c>
      <c r="J780" s="29" t="s">
        <v>2297</v>
      </c>
      <c r="K780" s="5" t="n">
        <v>85</v>
      </c>
      <c r="L780" s="29" t="s">
        <v>913</v>
      </c>
      <c r="M780" s="3" t="n">
        <v>55</v>
      </c>
      <c r="N780" s="29"/>
      <c r="O780" s="38"/>
      <c r="P780" s="31"/>
      <c r="Q780" s="31"/>
      <c r="R780" s="32" t="s">
        <v>2298</v>
      </c>
    </row>
    <row r="781" s="19" customFormat="true" ht="8.4" hidden="false" customHeight="false" outlineLevel="0" collapsed="false">
      <c r="D781" s="28" t="s">
        <v>2299</v>
      </c>
      <c r="E781" s="38" t="n">
        <v>75</v>
      </c>
      <c r="F781" s="28" t="s">
        <v>16</v>
      </c>
      <c r="G781" s="38" t="n">
        <v>75</v>
      </c>
      <c r="H781" s="28" t="s">
        <v>16</v>
      </c>
      <c r="I781" s="38" t="n">
        <v>75</v>
      </c>
      <c r="J781" s="29" t="s">
        <v>2300</v>
      </c>
      <c r="K781" s="5" t="n">
        <v>75</v>
      </c>
      <c r="L781" s="29" t="s">
        <v>2301</v>
      </c>
      <c r="M781" s="3" t="n">
        <v>70</v>
      </c>
      <c r="N781" s="29"/>
      <c r="O781" s="38"/>
      <c r="P781" s="31"/>
      <c r="Q781" s="31"/>
      <c r="R781" s="32" t="s">
        <v>2298</v>
      </c>
    </row>
    <row r="782" customFormat="false" ht="8.4" hidden="false" customHeight="false" outlineLevel="0" collapsed="false">
      <c r="R782" s="32"/>
      <c r="S782" s="19"/>
      <c r="T782" s="19"/>
      <c r="U782" s="19"/>
      <c r="V782" s="19"/>
      <c r="W782" s="19"/>
      <c r="X782" s="19"/>
      <c r="Y782" s="19"/>
      <c r="Z782" s="19"/>
      <c r="AA782" s="19"/>
      <c r="AB782" s="19"/>
      <c r="AC782" s="19"/>
      <c r="AD782" s="19"/>
      <c r="AE782" s="19"/>
      <c r="AF782" s="19"/>
      <c r="AG782" s="19"/>
      <c r="AH782" s="19"/>
      <c r="AI782" s="19"/>
      <c r="AJ782" s="19"/>
      <c r="AK782" s="19"/>
      <c r="AL782" s="19"/>
      <c r="AM782" s="19"/>
      <c r="AN782" s="19"/>
      <c r="AO782" s="19"/>
      <c r="AP782" s="19"/>
      <c r="AQ782" s="19"/>
      <c r="AR782" s="19"/>
      <c r="AS782" s="19"/>
      <c r="AT782" s="19"/>
      <c r="AU782" s="19"/>
      <c r="AV782" s="19"/>
      <c r="AW782" s="19"/>
      <c r="AX782" s="19"/>
      <c r="AY782" s="19"/>
      <c r="AZ782" s="19"/>
      <c r="BA782" s="19"/>
      <c r="BB782" s="19"/>
      <c r="BC782" s="19"/>
      <c r="BD782" s="19"/>
      <c r="BE782" s="19"/>
      <c r="BF782" s="19"/>
      <c r="BG782" s="19"/>
      <c r="BH782" s="19"/>
      <c r="BI782" s="19"/>
      <c r="BJ782" s="19"/>
      <c r="BK782" s="19"/>
      <c r="BL782" s="19"/>
      <c r="BM782" s="19"/>
      <c r="BN782" s="19"/>
      <c r="BO782" s="19"/>
      <c r="BP782" s="19"/>
      <c r="BQ782" s="19"/>
      <c r="BR782" s="19"/>
      <c r="BS782" s="19"/>
      <c r="BT782" s="19"/>
      <c r="BU782" s="19"/>
      <c r="BV782" s="19"/>
      <c r="BW782" s="19"/>
      <c r="BX782" s="19"/>
      <c r="BY782" s="19"/>
      <c r="BZ782" s="19"/>
      <c r="CA782" s="19"/>
    </row>
    <row r="783" s="16" customFormat="true" ht="8.4" hidden="false" customHeight="false" outlineLevel="0" collapsed="false">
      <c r="A783" s="15" t="s">
        <v>2302</v>
      </c>
      <c r="J783" s="17"/>
      <c r="K783" s="17"/>
      <c r="L783" s="17"/>
      <c r="N783" s="17"/>
      <c r="P783" s="18"/>
      <c r="Q783" s="18"/>
      <c r="S783" s="19"/>
      <c r="T783" s="19"/>
      <c r="U783" s="19"/>
      <c r="V783" s="19"/>
      <c r="W783" s="19"/>
      <c r="X783" s="19"/>
      <c r="Y783" s="19"/>
      <c r="Z783" s="19"/>
      <c r="AA783" s="19"/>
      <c r="AB783" s="19"/>
      <c r="AC783" s="19"/>
      <c r="AD783" s="19"/>
      <c r="AE783" s="19"/>
      <c r="AF783" s="19"/>
      <c r="AG783" s="19"/>
      <c r="AH783" s="19"/>
      <c r="AI783" s="19"/>
      <c r="AJ783" s="19"/>
      <c r="AK783" s="19"/>
      <c r="AL783" s="19"/>
      <c r="AM783" s="19"/>
      <c r="AN783" s="19"/>
      <c r="AO783" s="19"/>
      <c r="AP783" s="19"/>
      <c r="AQ783" s="19"/>
      <c r="AR783" s="19"/>
      <c r="AS783" s="19"/>
      <c r="AT783" s="19"/>
      <c r="AU783" s="19"/>
      <c r="AV783" s="19"/>
      <c r="AW783" s="19"/>
      <c r="AX783" s="19"/>
      <c r="AY783" s="19"/>
      <c r="AZ783" s="19"/>
      <c r="BA783" s="19"/>
      <c r="BB783" s="19"/>
      <c r="BC783" s="19"/>
      <c r="BD783" s="19"/>
      <c r="BE783" s="19"/>
      <c r="BF783" s="19"/>
      <c r="BG783" s="19"/>
      <c r="BH783" s="19"/>
      <c r="BI783" s="19"/>
      <c r="BJ783" s="19"/>
      <c r="BK783" s="19"/>
      <c r="BL783" s="19"/>
      <c r="BM783" s="19"/>
      <c r="BN783" s="19"/>
      <c r="BO783" s="19"/>
      <c r="BP783" s="19"/>
      <c r="BQ783" s="19"/>
      <c r="BR783" s="19"/>
      <c r="BS783" s="19"/>
      <c r="BT783" s="19"/>
      <c r="BU783" s="19"/>
      <c r="BV783" s="19"/>
      <c r="BW783" s="19"/>
      <c r="BX783" s="19"/>
      <c r="BY783" s="19"/>
      <c r="BZ783" s="19"/>
      <c r="CA783" s="19"/>
    </row>
    <row r="784" s="20" customFormat="true" ht="8.4" hidden="false" customHeight="false" outlineLevel="0" collapsed="false">
      <c r="B784" s="21" t="s">
        <v>2303</v>
      </c>
      <c r="J784" s="22"/>
      <c r="K784" s="22"/>
      <c r="L784" s="22"/>
      <c r="N784" s="22"/>
      <c r="P784" s="23"/>
      <c r="Q784" s="23"/>
      <c r="S784" s="19"/>
      <c r="T784" s="19"/>
      <c r="U784" s="19"/>
      <c r="V784" s="19"/>
      <c r="W784" s="19"/>
      <c r="X784" s="19"/>
      <c r="Y784" s="19"/>
      <c r="Z784" s="19"/>
      <c r="AA784" s="19"/>
      <c r="AB784" s="19"/>
      <c r="AC784" s="19"/>
      <c r="AD784" s="19"/>
      <c r="AE784" s="19"/>
      <c r="AF784" s="19"/>
      <c r="AG784" s="19"/>
      <c r="AH784" s="19"/>
      <c r="AI784" s="19"/>
      <c r="AJ784" s="19"/>
      <c r="AK784" s="19"/>
      <c r="AL784" s="19"/>
      <c r="AM784" s="19"/>
      <c r="AN784" s="19"/>
      <c r="AO784" s="19"/>
      <c r="AP784" s="19"/>
      <c r="AQ784" s="19"/>
      <c r="AR784" s="19"/>
      <c r="AS784" s="19"/>
      <c r="AT784" s="19"/>
      <c r="AU784" s="19"/>
      <c r="AV784" s="19"/>
      <c r="AW784" s="19"/>
      <c r="AX784" s="19"/>
      <c r="AY784" s="19"/>
      <c r="AZ784" s="19"/>
      <c r="BA784" s="19"/>
      <c r="BB784" s="19"/>
      <c r="BC784" s="19"/>
      <c r="BD784" s="19"/>
      <c r="BE784" s="19"/>
      <c r="BF784" s="19"/>
      <c r="BG784" s="19"/>
      <c r="BH784" s="19"/>
      <c r="BI784" s="19"/>
      <c r="BJ784" s="19"/>
      <c r="BK784" s="19"/>
      <c r="BL784" s="19"/>
      <c r="BM784" s="19"/>
      <c r="BN784" s="19"/>
      <c r="BO784" s="19"/>
      <c r="BP784" s="19"/>
      <c r="BQ784" s="19"/>
      <c r="BR784" s="19"/>
      <c r="BS784" s="19"/>
      <c r="BT784" s="19"/>
      <c r="BU784" s="19"/>
      <c r="BV784" s="19"/>
      <c r="BW784" s="19"/>
      <c r="BX784" s="19"/>
      <c r="BY784" s="19"/>
      <c r="BZ784" s="19"/>
      <c r="CA784" s="19"/>
    </row>
    <row r="785" s="24" customFormat="true" ht="8.4" hidden="false" customHeight="false" outlineLevel="0" collapsed="false">
      <c r="C785" s="25" t="s">
        <v>2304</v>
      </c>
      <c r="J785" s="26"/>
      <c r="K785" s="26"/>
      <c r="L785" s="26"/>
      <c r="N785" s="26"/>
      <c r="P785" s="27"/>
      <c r="Q785" s="27"/>
      <c r="S785" s="19"/>
      <c r="T785" s="19"/>
      <c r="U785" s="19"/>
      <c r="V785" s="19"/>
      <c r="W785" s="19"/>
      <c r="X785" s="19"/>
      <c r="Y785" s="19"/>
      <c r="Z785" s="19"/>
      <c r="AA785" s="19"/>
      <c r="AB785" s="19"/>
      <c r="AC785" s="19"/>
      <c r="AD785" s="19"/>
      <c r="AE785" s="19"/>
      <c r="AF785" s="19"/>
      <c r="AG785" s="19"/>
      <c r="AH785" s="19"/>
      <c r="AI785" s="19"/>
      <c r="AJ785" s="19"/>
      <c r="AK785" s="19"/>
      <c r="AL785" s="19"/>
      <c r="AM785" s="19"/>
      <c r="AN785" s="19"/>
      <c r="AO785" s="19"/>
      <c r="AP785" s="19"/>
      <c r="AQ785" s="19"/>
      <c r="AR785" s="19"/>
      <c r="AS785" s="19"/>
      <c r="AT785" s="19"/>
      <c r="AU785" s="19"/>
      <c r="AV785" s="19"/>
      <c r="AW785" s="19"/>
      <c r="AX785" s="19"/>
      <c r="AY785" s="19"/>
      <c r="AZ785" s="19"/>
      <c r="BA785" s="19"/>
      <c r="BB785" s="19"/>
      <c r="BC785" s="19"/>
      <c r="BD785" s="19"/>
      <c r="BE785" s="19"/>
      <c r="BF785" s="19"/>
      <c r="BG785" s="19"/>
      <c r="BH785" s="19"/>
      <c r="BI785" s="19"/>
      <c r="BJ785" s="19"/>
      <c r="BK785" s="19"/>
      <c r="BL785" s="19"/>
      <c r="BM785" s="19"/>
      <c r="BN785" s="19"/>
      <c r="BO785" s="19"/>
      <c r="BP785" s="19"/>
      <c r="BQ785" s="19"/>
      <c r="BR785" s="19"/>
      <c r="BS785" s="19"/>
      <c r="BT785" s="19"/>
      <c r="BU785" s="19"/>
      <c r="BV785" s="19"/>
      <c r="BW785" s="19"/>
      <c r="BX785" s="19"/>
      <c r="BY785" s="19"/>
      <c r="BZ785" s="19"/>
      <c r="CA785" s="19"/>
    </row>
    <row r="786" customFormat="false" ht="8.4" hidden="false" customHeight="false" outlineLevel="0" collapsed="false">
      <c r="D786" s="2" t="s">
        <v>2305</v>
      </c>
      <c r="E786" s="3" t="n">
        <v>95</v>
      </c>
      <c r="F786" s="2" t="s">
        <v>2306</v>
      </c>
      <c r="G786" s="3" t="n">
        <v>85</v>
      </c>
      <c r="H786" s="2" t="s">
        <v>16</v>
      </c>
      <c r="I786" s="3" t="n">
        <v>85</v>
      </c>
      <c r="J786" s="4" t="s">
        <v>2307</v>
      </c>
      <c r="K786" s="5" t="n">
        <v>65</v>
      </c>
      <c r="R786" s="32" t="s">
        <v>2308</v>
      </c>
      <c r="S786" s="19"/>
      <c r="T786" s="19"/>
      <c r="U786" s="19"/>
      <c r="V786" s="19"/>
      <c r="W786" s="19"/>
      <c r="X786" s="19"/>
      <c r="Y786" s="19"/>
      <c r="Z786" s="19"/>
      <c r="AA786" s="19"/>
      <c r="AB786" s="19"/>
      <c r="AC786" s="19"/>
      <c r="AD786" s="19"/>
      <c r="AE786" s="19"/>
      <c r="AF786" s="19"/>
      <c r="AG786" s="19"/>
      <c r="AH786" s="19"/>
      <c r="AI786" s="19"/>
      <c r="AJ786" s="19"/>
      <c r="AK786" s="19"/>
      <c r="AL786" s="19"/>
      <c r="AM786" s="19"/>
      <c r="AN786" s="19"/>
      <c r="AO786" s="19"/>
      <c r="AP786" s="19"/>
      <c r="AQ786" s="19"/>
      <c r="AR786" s="19"/>
      <c r="AS786" s="19"/>
      <c r="AT786" s="19"/>
      <c r="AU786" s="19"/>
      <c r="AV786" s="19"/>
      <c r="AW786" s="19"/>
      <c r="AX786" s="19"/>
      <c r="AY786" s="19"/>
      <c r="AZ786" s="19"/>
      <c r="BA786" s="19"/>
      <c r="BB786" s="19"/>
      <c r="BC786" s="19"/>
      <c r="BD786" s="19"/>
      <c r="BE786" s="19"/>
      <c r="BF786" s="19"/>
      <c r="BG786" s="19"/>
      <c r="BH786" s="19"/>
      <c r="BI786" s="19"/>
      <c r="BJ786" s="19"/>
      <c r="BK786" s="19"/>
      <c r="BL786" s="19"/>
      <c r="BM786" s="19"/>
      <c r="BN786" s="19"/>
      <c r="BO786" s="19"/>
      <c r="BP786" s="19"/>
      <c r="BQ786" s="19"/>
      <c r="BR786" s="19"/>
      <c r="BS786" s="19"/>
      <c r="BT786" s="19"/>
      <c r="BU786" s="19"/>
      <c r="BV786" s="19"/>
      <c r="BW786" s="19"/>
      <c r="BX786" s="19"/>
      <c r="BY786" s="19"/>
      <c r="BZ786" s="19"/>
      <c r="CA786" s="19"/>
    </row>
    <row r="787" customFormat="false" ht="8.4" hidden="false" customHeight="false" outlineLevel="0" collapsed="false">
      <c r="R787" s="32"/>
      <c r="S787" s="19"/>
      <c r="T787" s="19"/>
      <c r="U787" s="19"/>
      <c r="V787" s="19"/>
      <c r="W787" s="19"/>
      <c r="X787" s="19"/>
      <c r="Y787" s="19"/>
      <c r="Z787" s="19"/>
      <c r="AA787" s="19"/>
      <c r="AB787" s="19"/>
      <c r="AC787" s="19"/>
      <c r="AD787" s="19"/>
      <c r="AE787" s="19"/>
      <c r="AF787" s="19"/>
      <c r="AG787" s="19"/>
      <c r="AH787" s="19"/>
      <c r="AI787" s="19"/>
      <c r="AJ787" s="19"/>
      <c r="AK787" s="19"/>
      <c r="AL787" s="19"/>
      <c r="AM787" s="19"/>
      <c r="AN787" s="19"/>
      <c r="AO787" s="19"/>
      <c r="AP787" s="19"/>
      <c r="AQ787" s="19"/>
      <c r="AR787" s="19"/>
      <c r="AS787" s="19"/>
      <c r="AT787" s="19"/>
      <c r="AU787" s="19"/>
      <c r="AV787" s="19"/>
      <c r="AW787" s="19"/>
      <c r="AX787" s="19"/>
      <c r="AY787" s="19"/>
      <c r="AZ787" s="19"/>
      <c r="BA787" s="19"/>
      <c r="BB787" s="19"/>
      <c r="BC787" s="19"/>
      <c r="BD787" s="19"/>
      <c r="BE787" s="19"/>
      <c r="BF787" s="19"/>
      <c r="BG787" s="19"/>
      <c r="BH787" s="19"/>
      <c r="BI787" s="19"/>
      <c r="BJ787" s="19"/>
      <c r="BK787" s="19"/>
      <c r="BL787" s="19"/>
      <c r="BM787" s="19"/>
      <c r="BN787" s="19"/>
      <c r="BO787" s="19"/>
      <c r="BP787" s="19"/>
      <c r="BQ787" s="19"/>
      <c r="BR787" s="19"/>
      <c r="BS787" s="19"/>
      <c r="BT787" s="19"/>
      <c r="BU787" s="19"/>
      <c r="BV787" s="19"/>
      <c r="BW787" s="19"/>
      <c r="BX787" s="19"/>
      <c r="BY787" s="19"/>
      <c r="BZ787" s="19"/>
      <c r="CA787" s="19"/>
    </row>
    <row r="788" s="16" customFormat="true" ht="8.4" hidden="false" customHeight="false" outlineLevel="0" collapsed="false">
      <c r="A788" s="15" t="s">
        <v>2309</v>
      </c>
      <c r="J788" s="17"/>
      <c r="K788" s="17"/>
      <c r="L788" s="17"/>
      <c r="N788" s="17"/>
      <c r="P788" s="18"/>
      <c r="Q788" s="18"/>
      <c r="S788" s="19"/>
      <c r="T788" s="19"/>
      <c r="U788" s="19"/>
      <c r="V788" s="19"/>
      <c r="W788" s="19"/>
      <c r="X788" s="19"/>
      <c r="Y788" s="19"/>
      <c r="Z788" s="19"/>
      <c r="AA788" s="19"/>
      <c r="AB788" s="19"/>
      <c r="AC788" s="19"/>
      <c r="AD788" s="19"/>
      <c r="AE788" s="19"/>
      <c r="AF788" s="19"/>
      <c r="AG788" s="19"/>
      <c r="AH788" s="19"/>
      <c r="AI788" s="19"/>
      <c r="AJ788" s="19"/>
      <c r="AK788" s="19"/>
      <c r="AL788" s="19"/>
      <c r="AM788" s="19"/>
      <c r="AN788" s="19"/>
      <c r="AO788" s="19"/>
      <c r="AP788" s="19"/>
      <c r="AQ788" s="19"/>
      <c r="AR788" s="19"/>
      <c r="AS788" s="19"/>
      <c r="AT788" s="19"/>
      <c r="AU788" s="19"/>
      <c r="AV788" s="19"/>
      <c r="AW788" s="19"/>
      <c r="AX788" s="19"/>
      <c r="AY788" s="19"/>
      <c r="AZ788" s="19"/>
      <c r="BA788" s="19"/>
      <c r="BB788" s="19"/>
      <c r="BC788" s="19"/>
      <c r="BD788" s="19"/>
      <c r="BE788" s="19"/>
      <c r="BF788" s="19"/>
      <c r="BG788" s="19"/>
      <c r="BH788" s="19"/>
      <c r="BI788" s="19"/>
      <c r="BJ788" s="19"/>
      <c r="BK788" s="19"/>
      <c r="BL788" s="19"/>
      <c r="BM788" s="19"/>
      <c r="BN788" s="19"/>
      <c r="BO788" s="19"/>
      <c r="BP788" s="19"/>
      <c r="BQ788" s="19"/>
      <c r="BR788" s="19"/>
      <c r="BS788" s="19"/>
      <c r="BT788" s="19"/>
      <c r="BU788" s="19"/>
      <c r="BV788" s="19"/>
      <c r="BW788" s="19"/>
      <c r="BX788" s="19"/>
      <c r="BY788" s="19"/>
      <c r="BZ788" s="19"/>
      <c r="CA788" s="19"/>
    </row>
    <row r="789" s="20" customFormat="true" ht="8.4" hidden="false" customHeight="false" outlineLevel="0" collapsed="false">
      <c r="B789" s="21" t="s">
        <v>2310</v>
      </c>
      <c r="J789" s="22"/>
      <c r="K789" s="22"/>
      <c r="L789" s="22"/>
      <c r="N789" s="22"/>
      <c r="P789" s="23"/>
      <c r="Q789" s="23"/>
      <c r="S789" s="19"/>
      <c r="T789" s="19"/>
      <c r="U789" s="19"/>
      <c r="V789" s="19"/>
      <c r="W789" s="19"/>
      <c r="X789" s="19"/>
      <c r="Y789" s="19"/>
      <c r="Z789" s="19"/>
      <c r="AA789" s="19"/>
      <c r="AB789" s="19"/>
      <c r="AC789" s="19"/>
      <c r="AD789" s="19"/>
      <c r="AE789" s="19"/>
      <c r="AF789" s="19"/>
      <c r="AG789" s="19"/>
      <c r="AH789" s="19"/>
      <c r="AI789" s="19"/>
      <c r="AJ789" s="19"/>
      <c r="AK789" s="19"/>
      <c r="AL789" s="19"/>
      <c r="AM789" s="19"/>
      <c r="AN789" s="19"/>
      <c r="AO789" s="19"/>
      <c r="AP789" s="19"/>
      <c r="AQ789" s="19"/>
      <c r="AR789" s="19"/>
      <c r="AS789" s="19"/>
      <c r="AT789" s="19"/>
      <c r="AU789" s="19"/>
      <c r="AV789" s="19"/>
      <c r="AW789" s="19"/>
      <c r="AX789" s="19"/>
      <c r="AY789" s="19"/>
      <c r="AZ789" s="19"/>
      <c r="BA789" s="19"/>
      <c r="BB789" s="19"/>
      <c r="BC789" s="19"/>
      <c r="BD789" s="19"/>
      <c r="BE789" s="19"/>
      <c r="BF789" s="19"/>
      <c r="BG789" s="19"/>
      <c r="BH789" s="19"/>
      <c r="BI789" s="19"/>
      <c r="BJ789" s="19"/>
      <c r="BK789" s="19"/>
      <c r="BL789" s="19"/>
      <c r="BM789" s="19"/>
      <c r="BN789" s="19"/>
      <c r="BO789" s="19"/>
      <c r="BP789" s="19"/>
      <c r="BQ789" s="19"/>
      <c r="BR789" s="19"/>
      <c r="BS789" s="19"/>
      <c r="BT789" s="19"/>
      <c r="BU789" s="19"/>
      <c r="BV789" s="19"/>
      <c r="BW789" s="19"/>
      <c r="BX789" s="19"/>
      <c r="BY789" s="19"/>
      <c r="BZ789" s="19"/>
      <c r="CA789" s="19"/>
    </row>
    <row r="790" s="24" customFormat="true" ht="8.4" hidden="false" customHeight="false" outlineLevel="0" collapsed="false">
      <c r="C790" s="25" t="s">
        <v>2311</v>
      </c>
      <c r="J790" s="26"/>
      <c r="K790" s="26"/>
      <c r="L790" s="26"/>
      <c r="N790" s="26"/>
      <c r="P790" s="27"/>
      <c r="Q790" s="27"/>
      <c r="S790" s="19"/>
      <c r="T790" s="19"/>
      <c r="U790" s="19"/>
      <c r="V790" s="19"/>
      <c r="W790" s="19"/>
      <c r="X790" s="19"/>
      <c r="Y790" s="19"/>
      <c r="Z790" s="19"/>
      <c r="AA790" s="19"/>
      <c r="AB790" s="19"/>
      <c r="AC790" s="19"/>
      <c r="AD790" s="19"/>
      <c r="AE790" s="19"/>
      <c r="AF790" s="19"/>
      <c r="AG790" s="19"/>
      <c r="AH790" s="19"/>
      <c r="AI790" s="19"/>
      <c r="AJ790" s="19"/>
      <c r="AK790" s="19"/>
      <c r="AL790" s="19"/>
      <c r="AM790" s="19"/>
      <c r="AN790" s="19"/>
      <c r="AO790" s="19"/>
      <c r="AP790" s="19"/>
      <c r="AQ790" s="19"/>
      <c r="AR790" s="19"/>
      <c r="AS790" s="19"/>
      <c r="AT790" s="19"/>
      <c r="AU790" s="19"/>
      <c r="AV790" s="19"/>
      <c r="AW790" s="19"/>
      <c r="AX790" s="19"/>
      <c r="AY790" s="19"/>
      <c r="AZ790" s="19"/>
      <c r="BA790" s="19"/>
      <c r="BB790" s="19"/>
      <c r="BC790" s="19"/>
      <c r="BD790" s="19"/>
      <c r="BE790" s="19"/>
      <c r="BF790" s="19"/>
      <c r="BG790" s="19"/>
      <c r="BH790" s="19"/>
      <c r="BI790" s="19"/>
      <c r="BJ790" s="19"/>
      <c r="BK790" s="19"/>
      <c r="BL790" s="19"/>
      <c r="BM790" s="19"/>
      <c r="BN790" s="19"/>
      <c r="BO790" s="19"/>
      <c r="BP790" s="19"/>
      <c r="BQ790" s="19"/>
      <c r="BR790" s="19"/>
      <c r="BS790" s="19"/>
      <c r="BT790" s="19"/>
      <c r="BU790" s="19"/>
      <c r="BV790" s="19"/>
      <c r="BW790" s="19"/>
      <c r="BX790" s="19"/>
      <c r="BY790" s="19"/>
      <c r="BZ790" s="19"/>
      <c r="CA790" s="19"/>
    </row>
    <row r="791" customFormat="false" ht="8.4" hidden="false" customHeight="false" outlineLevel="0" collapsed="false">
      <c r="D791" s="2" t="s">
        <v>2312</v>
      </c>
      <c r="E791" s="3" t="n">
        <v>55</v>
      </c>
      <c r="F791" s="2" t="s">
        <v>16</v>
      </c>
      <c r="G791" s="3" t="n">
        <v>55</v>
      </c>
      <c r="H791" s="2" t="s">
        <v>16</v>
      </c>
      <c r="I791" s="3" t="n">
        <v>55</v>
      </c>
      <c r="J791" s="4" t="s">
        <v>2313</v>
      </c>
      <c r="K791" s="5" t="n">
        <v>55</v>
      </c>
      <c r="R791" s="32" t="s">
        <v>2314</v>
      </c>
      <c r="S791" s="19"/>
      <c r="T791" s="19"/>
      <c r="U791" s="19"/>
      <c r="V791" s="19"/>
      <c r="W791" s="19"/>
      <c r="X791" s="19"/>
      <c r="Y791" s="19"/>
      <c r="Z791" s="19"/>
      <c r="AA791" s="19"/>
      <c r="AB791" s="19"/>
      <c r="AC791" s="19"/>
      <c r="AD791" s="19"/>
      <c r="AE791" s="19"/>
      <c r="AF791" s="19"/>
      <c r="AG791" s="19"/>
      <c r="AH791" s="19"/>
      <c r="AI791" s="19"/>
      <c r="AJ791" s="19"/>
      <c r="AK791" s="19"/>
      <c r="AL791" s="19"/>
      <c r="AM791" s="19"/>
      <c r="AN791" s="19"/>
      <c r="AO791" s="19"/>
      <c r="AP791" s="19"/>
      <c r="AQ791" s="19"/>
      <c r="AR791" s="19"/>
      <c r="AS791" s="19"/>
      <c r="AT791" s="19"/>
      <c r="AU791" s="19"/>
      <c r="AV791" s="19"/>
      <c r="AW791" s="19"/>
      <c r="AX791" s="19"/>
      <c r="AY791" s="19"/>
      <c r="AZ791" s="19"/>
      <c r="BA791" s="19"/>
      <c r="BB791" s="19"/>
      <c r="BC791" s="19"/>
      <c r="BD791" s="19"/>
      <c r="BE791" s="19"/>
      <c r="BF791" s="19"/>
      <c r="BG791" s="19"/>
      <c r="BH791" s="19"/>
      <c r="BI791" s="19"/>
      <c r="BJ791" s="19"/>
      <c r="BK791" s="19"/>
      <c r="BL791" s="19"/>
      <c r="BM791" s="19"/>
      <c r="BN791" s="19"/>
      <c r="BO791" s="19"/>
      <c r="BP791" s="19"/>
      <c r="BQ791" s="19"/>
      <c r="BR791" s="19"/>
      <c r="BS791" s="19"/>
      <c r="BT791" s="19"/>
      <c r="BU791" s="19"/>
      <c r="BV791" s="19"/>
      <c r="BW791" s="19"/>
      <c r="BX791" s="19"/>
      <c r="BY791" s="19"/>
      <c r="BZ791" s="19"/>
      <c r="CA791" s="19"/>
    </row>
  </sheetData>
  <mergeCells count="1">
    <mergeCell ref="A1:C1"/>
  </mergeCells>
  <conditionalFormatting sqref="J105:J106 L105:L106 N105:N106 F105:F106 H105:H106 D105:D106 J723:J724 D723:D724 N727:N730 N723:N724 L115:L117 H115:H117 F115:F117 D775:D776 D392:D393 J392:J393 N392:N393 F392:F393 H392:H393 L392:L393 F775:F776 H775:H776 J775:J776 L775:L776 L582:L583 F582:F583 J582:J583 N582:N583 H582:H583 D582:D583 J671:J672 L671:L672 N671:N672 D671:D672 F671:F672 H671:H672 J732:J733 N732:N733 H732:H733 L723:L724 D732:D733 F732:F733 L732:L733 L727:L730 H723:H724 F723:F724 F752:F753 D752:D753 H752:H753 L752:L753 N752:N753 J752:J753 J744:J748 F744:F748 L744:L748 N744:N748 H744:H748 D744:D748 D780:D782 N780:N782 L780:L782 J780:J782 H780:H782 F780:F782 F786:F787 D786:D787 N786:N787 L786:L787 J786:J787 H786:H787 N765:N767 D765:D767 H765:H767 J765:J767 L765:L767 F765:F767 J727:J730 F727:F730 D727:D730 H727:H730 D740:D741 J740:J741 N740:N741 L740:L741 N735:N737 J735:J737 F735:F737 D735:D737 H735:H737 L735:L737 H740:H741 F740:F741 N757:N763 L757:L763 J757:J763 D757:D763 F757:F763 H757:H763 L771:L772 J771:J772 H771:H772 F771:F772 D771:D772 N771:N772 N775:N776 N5:N9 L5:L9 J5:J9 H5:H9 D5:D9 F5:F9 J115:J117 N115:N117 D115:D117 J109:J113 F109:F113 H109:H113 L109:L113 N109:N113 D109:D113 N11:N12 L11:L12 J11:J12 F11:F12 H11:H12 D11:D12 L16:L39 F16:F39 D16:D39 J16:J39 H16:H39 N16:N39 L41:L89 J41:J89 D41:D89 F41:F89 H41:H89 N41:N89 N91:N93 L91:L93 H91:H93 J91:J93 F91:F93 D91:D93 L120:L226 N120:N226 J120:J226 H120:H226 F120:F226 D120:D226 N228:N230 D228:D230 L228:L230 J228:J230 H228:H230 F228:F230 J389:J390 N389:N390 F389:F390 H389:H390 L389:L390 D389:D390 N395:N477 L395:L477 J395:J477 H395:H477 D395:D477 F395:F477 N479:N580 F479:F580 D479:D580 L479:L580 J479:J580 H479:H580 H585:H604 H608:H669 N585:N669 L585:L669 F585:F669 J585:J669 D585:D669 N674:N677 L674:L677 J674:J677 H674:H677 D674:D677 F674:F677 N679:N694 L679:L694 F679:F694 J679:J694 H679:H694 D679:D694 N696:N707 L696:L707 J696:J707 D696:D707 F696:F707 H696:H707 L709:L716 N709:N716 J709:J716 H709:H716 F709:F716 D709:D716 H718:H721 N718:N721 J718:J721 L718:L721 F718:F721 D718:D721 H232:H387 F232:F387 J232:J387 D232:D387 N232:N387 L232:L387 F791 D791 H791 N791 J791 L791 J100:J102 D100:D102 H100:H102 F100:F102 N100:N102 L100:L102 J96:J98 D96:D98 H96:H98 F96:F98 N96:N98 L96:L98">
    <cfRule type="expression" priority="2" aboveAverage="0" equalAverage="0" bottom="0" percent="0" rank="0" text="" dxfId="0">
      <formula>(K105&gt;=99.5)</formula>
    </cfRule>
    <cfRule type="expression" priority="3" aboveAverage="0" equalAverage="0" bottom="0" percent="0" rank="0" text="" dxfId="1">
      <formula>(K105&gt;=85)</formula>
    </cfRule>
    <cfRule type="expression" priority="4" aboveAverage="0" equalAverage="0" bottom="0" percent="0" rank="0" text="" dxfId="2">
      <formula>(K105&lt;85)</formula>
    </cfRule>
  </conditionalFormatting>
  <conditionalFormatting sqref="F100:F102 N100:N102 L100:L102 J100:J102 D100:D102 H100:H102 F96:F98 N96:N98 L96:L98 J96:J98 D96:D98 H96:H98">
    <cfRule type="expression" priority="5" aboveAverage="0" equalAverage="0" bottom="0" percent="0" rank="0" text="" dxfId="3">
      <formula>(#REF!&gt;=99.5)</formula>
    </cfRule>
    <cfRule type="expression" priority="6" aboveAverage="0" equalAverage="0" bottom="0" percent="0" rank="0" text="" dxfId="4">
      <formula>(#REF!&gt;=85)</formula>
    </cfRule>
    <cfRule type="expression" priority="7" aboveAverage="0" equalAverage="0" bottom="0" percent="0" rank="0" text="" dxfId="5">
      <formula>(#REF!&lt;85)</formula>
    </cfRule>
  </conditionalFormatting>
  <conditionalFormatting sqref="H663:H664">
    <cfRule type="expression" priority="8" aboveAverage="0" equalAverage="0" bottom="0" percent="0" rank="0" text="" dxfId="6">
      <formula>(I664&gt;=99.5)</formula>
    </cfRule>
    <cfRule type="expression" priority="9" aboveAverage="0" equalAverage="0" bottom="0" percent="0" rank="0" text="" dxfId="7">
      <formula>(I664&gt;=85)</formula>
    </cfRule>
    <cfRule type="expression" priority="10" aboveAverage="0" equalAverage="0" bottom="0" percent="0" rank="0" text="" dxfId="8">
      <formula>(I664&lt;85)</formula>
    </cfRule>
  </conditionalFormatting>
  <conditionalFormatting sqref="H605:H607">
    <cfRule type="expression" priority="11" aboveAverage="0" equalAverage="0" bottom="0" percent="0" rank="0" text="" dxfId="9">
      <formula>(I604&gt;=99.5)</formula>
    </cfRule>
    <cfRule type="expression" priority="12" aboveAverage="0" equalAverage="0" bottom="0" percent="0" rank="0" text="" dxfId="10">
      <formula>(I604&gt;=85)</formula>
    </cfRule>
    <cfRule type="expression" priority="13" aboveAverage="0" equalAverage="0" bottom="0" percent="0" rank="0" text="" dxfId="11">
      <formula>(I604&lt;85)</formula>
    </cfRule>
  </conditionalFormatting>
  <conditionalFormatting sqref="D130">
    <cfRule type="expression" priority="14" aboveAverage="0" equalAverage="0" bottom="0" percent="0" rank="0" text="" dxfId="12">
      <formula>(E131&gt;=99.5)</formula>
    </cfRule>
    <cfRule type="expression" priority="15" aboveAverage="0" equalAverage="0" bottom="0" percent="0" rank="0" text="" dxfId="13">
      <formula>(E131&gt;=85)</formula>
    </cfRule>
    <cfRule type="expression" priority="16" aboveAverage="0" equalAverage="0" bottom="0" percent="0" rank="0" text="" dxfId="14">
      <formula>(E131&lt;85)</formula>
    </cfRule>
  </conditionalFormatting>
  <conditionalFormatting sqref="D128 H662">
    <cfRule type="expression" priority="17" aboveAverage="0" equalAverage="0" bottom="0" percent="0" rank="0" text="" dxfId="15">
      <formula>(#REF!&gt;=99.5)</formula>
    </cfRule>
    <cfRule type="expression" priority="18" aboveAverage="0" equalAverage="0" bottom="0" percent="0" rank="0" text="" dxfId="16">
      <formula>(#REF!&gt;=85)</formula>
    </cfRule>
    <cfRule type="expression" priority="19" aboveAverage="0" equalAverage="0" bottom="0" percent="0" rank="0" text="" dxfId="17">
      <formula>(#REF!&lt;85)</formula>
    </cfRule>
  </conditionalFormatting>
  <conditionalFormatting sqref="H659:H661">
    <cfRule type="expression" priority="20" aboveAverage="0" equalAverage="0" bottom="0" percent="0" rank="0" text="" dxfId="18">
      <formula>(I661&gt;=99.5)</formula>
    </cfRule>
    <cfRule type="expression" priority="21" aboveAverage="0" equalAverage="0" bottom="0" percent="0" rank="0" text="" dxfId="19">
      <formula>(I661&gt;=85)</formula>
    </cfRule>
    <cfRule type="expression" priority="22" aboveAverage="0" equalAverage="0" bottom="0" percent="0" rank="0" text="" dxfId="20">
      <formula>(I661&lt;85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9-15T22:19:24Z</dcterms:created>
  <dc:creator>E.</dc:creator>
  <dc:description/>
  <dc:language>en-US</dc:language>
  <cp:lastModifiedBy>E</cp:lastModifiedBy>
  <cp:lastPrinted>2015-09-03T15:01:12Z</cp:lastPrinted>
  <dcterms:modified xsi:type="dcterms:W3CDTF">2016-03-17T21:39:13Z</dcterms:modified>
  <cp:revision>0</cp:revision>
  <dc:subject/>
  <dc:title/>
</cp:coreProperties>
</file>